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101"/>
  <workbookPr showInkAnnotation="0"/>
  <mc:AlternateContent xmlns:mc="http://schemas.openxmlformats.org/markup-compatibility/2006">
    <mc:Choice Requires="x15">
      <x15ac:absPath xmlns:x15ac="http://schemas.microsoft.com/office/spreadsheetml/2010/11/ac" url="/Users/rafflab/Desktop/ines rotation/microscope analysis/"/>
    </mc:Choice>
  </mc:AlternateContent>
  <bookViews>
    <workbookView xWindow="440" yWindow="560" windowWidth="50760" windowHeight="27100" tabRatio="500" activeTab="3"/>
  </bookViews>
  <sheets>
    <sheet name="polo wt raw" sheetId="1" r:id="rId1"/>
    <sheet name="polo minus back" sheetId="3" r:id="rId2"/>
    <sheet name="spd2 wt raw" sheetId="2" r:id="rId3"/>
    <sheet name="spd2 minus back" sheetId="4" r:id="rId4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3" i="4" l="1"/>
  <c r="C3" i="4"/>
  <c r="D3" i="4"/>
  <c r="E3" i="4"/>
  <c r="F3" i="4"/>
  <c r="G3" i="4"/>
  <c r="H3" i="4"/>
  <c r="I3" i="4"/>
  <c r="J3" i="4"/>
  <c r="K3" i="4"/>
  <c r="L3" i="4"/>
  <c r="M3" i="4"/>
  <c r="N3" i="4"/>
  <c r="O3" i="4"/>
  <c r="P3" i="4"/>
  <c r="Q3" i="4"/>
  <c r="R3" i="4"/>
  <c r="S3" i="4"/>
  <c r="T3" i="4"/>
  <c r="U3" i="4"/>
  <c r="V3" i="4"/>
  <c r="W3" i="4"/>
  <c r="X3" i="4"/>
  <c r="Y3" i="4"/>
  <c r="Z3" i="4"/>
  <c r="AA3" i="4"/>
  <c r="AB3" i="4"/>
  <c r="AC3" i="4"/>
  <c r="AD3" i="4"/>
  <c r="AE3" i="4"/>
  <c r="AF3" i="4"/>
  <c r="AG3" i="4"/>
  <c r="AH3" i="4"/>
  <c r="AI3" i="4"/>
  <c r="AJ3" i="4"/>
  <c r="B4" i="4"/>
  <c r="C4" i="4"/>
  <c r="D4" i="4"/>
  <c r="E4" i="4"/>
  <c r="F4" i="4"/>
  <c r="G4" i="4"/>
  <c r="H4" i="4"/>
  <c r="I4" i="4"/>
  <c r="J4" i="4"/>
  <c r="K4" i="4"/>
  <c r="L4" i="4"/>
  <c r="M4" i="4"/>
  <c r="N4" i="4"/>
  <c r="O4" i="4"/>
  <c r="P4" i="4"/>
  <c r="Q4" i="4"/>
  <c r="R4" i="4"/>
  <c r="S4" i="4"/>
  <c r="T4" i="4"/>
  <c r="U4" i="4"/>
  <c r="V4" i="4"/>
  <c r="W4" i="4"/>
  <c r="X4" i="4"/>
  <c r="Y4" i="4"/>
  <c r="Z4" i="4"/>
  <c r="AA4" i="4"/>
  <c r="AB4" i="4"/>
  <c r="AC4" i="4"/>
  <c r="AD4" i="4"/>
  <c r="AE4" i="4"/>
  <c r="AF4" i="4"/>
  <c r="AG4" i="4"/>
  <c r="AH4" i="4"/>
  <c r="AI4" i="4"/>
  <c r="AJ4" i="4"/>
  <c r="B5" i="4"/>
  <c r="C5" i="4"/>
  <c r="D5" i="4"/>
  <c r="E5" i="4"/>
  <c r="F5" i="4"/>
  <c r="G5" i="4"/>
  <c r="H5" i="4"/>
  <c r="I5" i="4"/>
  <c r="J5" i="4"/>
  <c r="K5" i="4"/>
  <c r="L5" i="4"/>
  <c r="M5" i="4"/>
  <c r="N5" i="4"/>
  <c r="O5" i="4"/>
  <c r="P5" i="4"/>
  <c r="Q5" i="4"/>
  <c r="R5" i="4"/>
  <c r="S5" i="4"/>
  <c r="T5" i="4"/>
  <c r="U5" i="4"/>
  <c r="V5" i="4"/>
  <c r="W5" i="4"/>
  <c r="X5" i="4"/>
  <c r="Y5" i="4"/>
  <c r="Z5" i="4"/>
  <c r="AA5" i="4"/>
  <c r="AB5" i="4"/>
  <c r="AC5" i="4"/>
  <c r="AD5" i="4"/>
  <c r="AE5" i="4"/>
  <c r="AF5" i="4"/>
  <c r="AG5" i="4"/>
  <c r="AH5" i="4"/>
  <c r="AI5" i="4"/>
  <c r="AJ5" i="4"/>
  <c r="B6" i="4"/>
  <c r="C6" i="4"/>
  <c r="D6" i="4"/>
  <c r="E6" i="4"/>
  <c r="F6" i="4"/>
  <c r="G6" i="4"/>
  <c r="H6" i="4"/>
  <c r="I6" i="4"/>
  <c r="J6" i="4"/>
  <c r="K6" i="4"/>
  <c r="L6" i="4"/>
  <c r="M6" i="4"/>
  <c r="N6" i="4"/>
  <c r="O6" i="4"/>
  <c r="P6" i="4"/>
  <c r="Q6" i="4"/>
  <c r="R6" i="4"/>
  <c r="S6" i="4"/>
  <c r="T6" i="4"/>
  <c r="U6" i="4"/>
  <c r="V6" i="4"/>
  <c r="W6" i="4"/>
  <c r="X6" i="4"/>
  <c r="Y6" i="4"/>
  <c r="Z6" i="4"/>
  <c r="AA6" i="4"/>
  <c r="AB6" i="4"/>
  <c r="AC6" i="4"/>
  <c r="AD6" i="4"/>
  <c r="AE6" i="4"/>
  <c r="AF6" i="4"/>
  <c r="AG6" i="4"/>
  <c r="AH6" i="4"/>
  <c r="AI6" i="4"/>
  <c r="AJ6" i="4"/>
  <c r="B7" i="4"/>
  <c r="C7" i="4"/>
  <c r="D7" i="4"/>
  <c r="E7" i="4"/>
  <c r="F7" i="4"/>
  <c r="G7" i="4"/>
  <c r="H7" i="4"/>
  <c r="I7" i="4"/>
  <c r="J7" i="4"/>
  <c r="K7" i="4"/>
  <c r="L7" i="4"/>
  <c r="M7" i="4"/>
  <c r="N7" i="4"/>
  <c r="O7" i="4"/>
  <c r="P7" i="4"/>
  <c r="Q7" i="4"/>
  <c r="R7" i="4"/>
  <c r="S7" i="4"/>
  <c r="T7" i="4"/>
  <c r="U7" i="4"/>
  <c r="V7" i="4"/>
  <c r="W7" i="4"/>
  <c r="X7" i="4"/>
  <c r="Y7" i="4"/>
  <c r="Z7" i="4"/>
  <c r="AA7" i="4"/>
  <c r="AB7" i="4"/>
  <c r="AC7" i="4"/>
  <c r="AD7" i="4"/>
  <c r="AE7" i="4"/>
  <c r="AF7" i="4"/>
  <c r="AG7" i="4"/>
  <c r="AH7" i="4"/>
  <c r="AI7" i="4"/>
  <c r="AJ7" i="4"/>
  <c r="B8" i="4"/>
  <c r="C8" i="4"/>
  <c r="D8" i="4"/>
  <c r="E8" i="4"/>
  <c r="F8" i="4"/>
  <c r="G8" i="4"/>
  <c r="H8" i="4"/>
  <c r="I8" i="4"/>
  <c r="J8" i="4"/>
  <c r="K8" i="4"/>
  <c r="L8" i="4"/>
  <c r="M8" i="4"/>
  <c r="N8" i="4"/>
  <c r="O8" i="4"/>
  <c r="P8" i="4"/>
  <c r="Q8" i="4"/>
  <c r="R8" i="4"/>
  <c r="S8" i="4"/>
  <c r="T8" i="4"/>
  <c r="U8" i="4"/>
  <c r="V8" i="4"/>
  <c r="W8" i="4"/>
  <c r="X8" i="4"/>
  <c r="Y8" i="4"/>
  <c r="Z8" i="4"/>
  <c r="AA8" i="4"/>
  <c r="AB8" i="4"/>
  <c r="AC8" i="4"/>
  <c r="AD8" i="4"/>
  <c r="AE8" i="4"/>
  <c r="AF8" i="4"/>
  <c r="AG8" i="4"/>
  <c r="AH8" i="4"/>
  <c r="AI8" i="4"/>
  <c r="AJ8" i="4"/>
  <c r="B9" i="4"/>
  <c r="C9" i="4"/>
  <c r="D9" i="4"/>
  <c r="E9" i="4"/>
  <c r="F9" i="4"/>
  <c r="G9" i="4"/>
  <c r="H9" i="4"/>
  <c r="I9" i="4"/>
  <c r="J9" i="4"/>
  <c r="K9" i="4"/>
  <c r="L9" i="4"/>
  <c r="M9" i="4"/>
  <c r="N9" i="4"/>
  <c r="O9" i="4"/>
  <c r="P9" i="4"/>
  <c r="Q9" i="4"/>
  <c r="R9" i="4"/>
  <c r="S9" i="4"/>
  <c r="T9" i="4"/>
  <c r="U9" i="4"/>
  <c r="V9" i="4"/>
  <c r="W9" i="4"/>
  <c r="X9" i="4"/>
  <c r="Y9" i="4"/>
  <c r="Z9" i="4"/>
  <c r="AA9" i="4"/>
  <c r="AB9" i="4"/>
  <c r="AC9" i="4"/>
  <c r="AD9" i="4"/>
  <c r="AE9" i="4"/>
  <c r="AF9" i="4"/>
  <c r="AG9" i="4"/>
  <c r="AH9" i="4"/>
  <c r="AI9" i="4"/>
  <c r="AJ9" i="4"/>
  <c r="B10" i="4"/>
  <c r="C10" i="4"/>
  <c r="D10" i="4"/>
  <c r="E10" i="4"/>
  <c r="F10" i="4"/>
  <c r="G10" i="4"/>
  <c r="H10" i="4"/>
  <c r="I10" i="4"/>
  <c r="J10" i="4"/>
  <c r="K10" i="4"/>
  <c r="L10" i="4"/>
  <c r="M10" i="4"/>
  <c r="N10" i="4"/>
  <c r="O10" i="4"/>
  <c r="P10" i="4"/>
  <c r="Q10" i="4"/>
  <c r="R10" i="4"/>
  <c r="S10" i="4"/>
  <c r="T10" i="4"/>
  <c r="U10" i="4"/>
  <c r="V10" i="4"/>
  <c r="W10" i="4"/>
  <c r="X10" i="4"/>
  <c r="Y10" i="4"/>
  <c r="Z10" i="4"/>
  <c r="AA10" i="4"/>
  <c r="AB10" i="4"/>
  <c r="AC10" i="4"/>
  <c r="AD10" i="4"/>
  <c r="AE10" i="4"/>
  <c r="AF10" i="4"/>
  <c r="AG10" i="4"/>
  <c r="AH10" i="4"/>
  <c r="AI10" i="4"/>
  <c r="AJ10" i="4"/>
  <c r="B11" i="4"/>
  <c r="C11" i="4"/>
  <c r="D11" i="4"/>
  <c r="E11" i="4"/>
  <c r="F11" i="4"/>
  <c r="G11" i="4"/>
  <c r="H11" i="4"/>
  <c r="I11" i="4"/>
  <c r="J11" i="4"/>
  <c r="K11" i="4"/>
  <c r="L11" i="4"/>
  <c r="M11" i="4"/>
  <c r="N11" i="4"/>
  <c r="O11" i="4"/>
  <c r="P11" i="4"/>
  <c r="Q11" i="4"/>
  <c r="R11" i="4"/>
  <c r="S11" i="4"/>
  <c r="T11" i="4"/>
  <c r="U11" i="4"/>
  <c r="V11" i="4"/>
  <c r="W11" i="4"/>
  <c r="X11" i="4"/>
  <c r="Y11" i="4"/>
  <c r="Z11" i="4"/>
  <c r="AA11" i="4"/>
  <c r="AB11" i="4"/>
  <c r="AC11" i="4"/>
  <c r="AD11" i="4"/>
  <c r="AE11" i="4"/>
  <c r="AF11" i="4"/>
  <c r="AG11" i="4"/>
  <c r="AH11" i="4"/>
  <c r="AI11" i="4"/>
  <c r="AJ11" i="4"/>
  <c r="B12" i="4"/>
  <c r="C12" i="4"/>
  <c r="D12" i="4"/>
  <c r="E12" i="4"/>
  <c r="F12" i="4"/>
  <c r="G12" i="4"/>
  <c r="H12" i="4"/>
  <c r="I12" i="4"/>
  <c r="J12" i="4"/>
  <c r="K12" i="4"/>
  <c r="L12" i="4"/>
  <c r="M12" i="4"/>
  <c r="N12" i="4"/>
  <c r="O12" i="4"/>
  <c r="P12" i="4"/>
  <c r="Q12" i="4"/>
  <c r="R12" i="4"/>
  <c r="S12" i="4"/>
  <c r="T12" i="4"/>
  <c r="U12" i="4"/>
  <c r="V12" i="4"/>
  <c r="W12" i="4"/>
  <c r="X12" i="4"/>
  <c r="Y12" i="4"/>
  <c r="Z12" i="4"/>
  <c r="AA12" i="4"/>
  <c r="AB12" i="4"/>
  <c r="AC12" i="4"/>
  <c r="AD12" i="4"/>
  <c r="AE12" i="4"/>
  <c r="AF12" i="4"/>
  <c r="AG12" i="4"/>
  <c r="AH12" i="4"/>
  <c r="AI12" i="4"/>
  <c r="AJ12" i="4"/>
  <c r="B13" i="4"/>
  <c r="C13" i="4"/>
  <c r="D13" i="4"/>
  <c r="E13" i="4"/>
  <c r="F13" i="4"/>
  <c r="G13" i="4"/>
  <c r="H13" i="4"/>
  <c r="I13" i="4"/>
  <c r="J13" i="4"/>
  <c r="K13" i="4"/>
  <c r="L13" i="4"/>
  <c r="M13" i="4"/>
  <c r="N13" i="4"/>
  <c r="O13" i="4"/>
  <c r="P13" i="4"/>
  <c r="Q13" i="4"/>
  <c r="R13" i="4"/>
  <c r="S13" i="4"/>
  <c r="T13" i="4"/>
  <c r="U13" i="4"/>
  <c r="V13" i="4"/>
  <c r="W13" i="4"/>
  <c r="X13" i="4"/>
  <c r="Y13" i="4"/>
  <c r="Z13" i="4"/>
  <c r="AA13" i="4"/>
  <c r="AB13" i="4"/>
  <c r="AC13" i="4"/>
  <c r="AD13" i="4"/>
  <c r="AE13" i="4"/>
  <c r="AF13" i="4"/>
  <c r="AG13" i="4"/>
  <c r="AH13" i="4"/>
  <c r="AI13" i="4"/>
  <c r="AJ13" i="4"/>
  <c r="B14" i="4"/>
  <c r="C14" i="4"/>
  <c r="D14" i="4"/>
  <c r="E14" i="4"/>
  <c r="F14" i="4"/>
  <c r="G14" i="4"/>
  <c r="H14" i="4"/>
  <c r="I14" i="4"/>
  <c r="J14" i="4"/>
  <c r="K14" i="4"/>
  <c r="L14" i="4"/>
  <c r="M14" i="4"/>
  <c r="N14" i="4"/>
  <c r="O14" i="4"/>
  <c r="P14" i="4"/>
  <c r="Q14" i="4"/>
  <c r="R14" i="4"/>
  <c r="S14" i="4"/>
  <c r="T14" i="4"/>
  <c r="U14" i="4"/>
  <c r="V14" i="4"/>
  <c r="W14" i="4"/>
  <c r="X14" i="4"/>
  <c r="Y14" i="4"/>
  <c r="Z14" i="4"/>
  <c r="AA14" i="4"/>
  <c r="AB14" i="4"/>
  <c r="AC14" i="4"/>
  <c r="AD14" i="4"/>
  <c r="AE14" i="4"/>
  <c r="AF14" i="4"/>
  <c r="AG14" i="4"/>
  <c r="AH14" i="4"/>
  <c r="AI14" i="4"/>
  <c r="AJ14" i="4"/>
  <c r="B15" i="4"/>
  <c r="C15" i="4"/>
  <c r="D15" i="4"/>
  <c r="E15" i="4"/>
  <c r="F15" i="4"/>
  <c r="G15" i="4"/>
  <c r="H15" i="4"/>
  <c r="I15" i="4"/>
  <c r="J15" i="4"/>
  <c r="K15" i="4"/>
  <c r="L15" i="4"/>
  <c r="M15" i="4"/>
  <c r="N15" i="4"/>
  <c r="O15" i="4"/>
  <c r="P15" i="4"/>
  <c r="Q15" i="4"/>
  <c r="R15" i="4"/>
  <c r="S15" i="4"/>
  <c r="T15" i="4"/>
  <c r="U15" i="4"/>
  <c r="V15" i="4"/>
  <c r="W15" i="4"/>
  <c r="X15" i="4"/>
  <c r="Y15" i="4"/>
  <c r="Z15" i="4"/>
  <c r="AA15" i="4"/>
  <c r="AB15" i="4"/>
  <c r="AC15" i="4"/>
  <c r="AD15" i="4"/>
  <c r="AE15" i="4"/>
  <c r="AF15" i="4"/>
  <c r="AG15" i="4"/>
  <c r="AH15" i="4"/>
  <c r="AI15" i="4"/>
  <c r="AJ15" i="4"/>
  <c r="B16" i="4"/>
  <c r="C16" i="4"/>
  <c r="D16" i="4"/>
  <c r="E16" i="4"/>
  <c r="F16" i="4"/>
  <c r="G16" i="4"/>
  <c r="H16" i="4"/>
  <c r="I16" i="4"/>
  <c r="J16" i="4"/>
  <c r="K16" i="4"/>
  <c r="L16" i="4"/>
  <c r="M16" i="4"/>
  <c r="N16" i="4"/>
  <c r="O16" i="4"/>
  <c r="P16" i="4"/>
  <c r="Q16" i="4"/>
  <c r="R16" i="4"/>
  <c r="S16" i="4"/>
  <c r="T16" i="4"/>
  <c r="U16" i="4"/>
  <c r="V16" i="4"/>
  <c r="W16" i="4"/>
  <c r="X16" i="4"/>
  <c r="Y16" i="4"/>
  <c r="Z16" i="4"/>
  <c r="AA16" i="4"/>
  <c r="AB16" i="4"/>
  <c r="AC16" i="4"/>
  <c r="AD16" i="4"/>
  <c r="AE16" i="4"/>
  <c r="AF16" i="4"/>
  <c r="AG16" i="4"/>
  <c r="AH16" i="4"/>
  <c r="AI16" i="4"/>
  <c r="AJ16" i="4"/>
  <c r="B17" i="4"/>
  <c r="C17" i="4"/>
  <c r="D17" i="4"/>
  <c r="E17" i="4"/>
  <c r="F17" i="4"/>
  <c r="G17" i="4"/>
  <c r="H17" i="4"/>
  <c r="I17" i="4"/>
  <c r="J17" i="4"/>
  <c r="K17" i="4"/>
  <c r="L17" i="4"/>
  <c r="M17" i="4"/>
  <c r="N17" i="4"/>
  <c r="O17" i="4"/>
  <c r="P17" i="4"/>
  <c r="Q17" i="4"/>
  <c r="R17" i="4"/>
  <c r="S17" i="4"/>
  <c r="T17" i="4"/>
  <c r="U17" i="4"/>
  <c r="V17" i="4"/>
  <c r="W17" i="4"/>
  <c r="X17" i="4"/>
  <c r="Y17" i="4"/>
  <c r="Z17" i="4"/>
  <c r="AA17" i="4"/>
  <c r="AB17" i="4"/>
  <c r="AC17" i="4"/>
  <c r="AD17" i="4"/>
  <c r="AE17" i="4"/>
  <c r="AF17" i="4"/>
  <c r="AG17" i="4"/>
  <c r="AH17" i="4"/>
  <c r="AI17" i="4"/>
  <c r="AJ17" i="4"/>
  <c r="B18" i="4"/>
  <c r="C18" i="4"/>
  <c r="D18" i="4"/>
  <c r="E18" i="4"/>
  <c r="F18" i="4"/>
  <c r="G18" i="4"/>
  <c r="H18" i="4"/>
  <c r="I18" i="4"/>
  <c r="J18" i="4"/>
  <c r="K18" i="4"/>
  <c r="L18" i="4"/>
  <c r="M18" i="4"/>
  <c r="N18" i="4"/>
  <c r="O18" i="4"/>
  <c r="P18" i="4"/>
  <c r="Q18" i="4"/>
  <c r="R18" i="4"/>
  <c r="S18" i="4"/>
  <c r="T18" i="4"/>
  <c r="U18" i="4"/>
  <c r="V18" i="4"/>
  <c r="W18" i="4"/>
  <c r="X18" i="4"/>
  <c r="Y18" i="4"/>
  <c r="Z18" i="4"/>
  <c r="AA18" i="4"/>
  <c r="AB18" i="4"/>
  <c r="AC18" i="4"/>
  <c r="AD18" i="4"/>
  <c r="AE18" i="4"/>
  <c r="AF18" i="4"/>
  <c r="AG18" i="4"/>
  <c r="AH18" i="4"/>
  <c r="AI18" i="4"/>
  <c r="AJ18" i="4"/>
  <c r="B19" i="4"/>
  <c r="C19" i="4"/>
  <c r="D19" i="4"/>
  <c r="E19" i="4"/>
  <c r="F19" i="4"/>
  <c r="G19" i="4"/>
  <c r="H19" i="4"/>
  <c r="I19" i="4"/>
  <c r="J19" i="4"/>
  <c r="K19" i="4"/>
  <c r="L19" i="4"/>
  <c r="M19" i="4"/>
  <c r="N19" i="4"/>
  <c r="O19" i="4"/>
  <c r="P19" i="4"/>
  <c r="Q19" i="4"/>
  <c r="R19" i="4"/>
  <c r="S19" i="4"/>
  <c r="T19" i="4"/>
  <c r="U19" i="4"/>
  <c r="V19" i="4"/>
  <c r="W19" i="4"/>
  <c r="X19" i="4"/>
  <c r="Y19" i="4"/>
  <c r="Z19" i="4"/>
  <c r="AA19" i="4"/>
  <c r="AB19" i="4"/>
  <c r="AC19" i="4"/>
  <c r="AD19" i="4"/>
  <c r="AE19" i="4"/>
  <c r="AF19" i="4"/>
  <c r="AG19" i="4"/>
  <c r="AH19" i="4"/>
  <c r="AI19" i="4"/>
  <c r="AJ19" i="4"/>
  <c r="B20" i="4"/>
  <c r="C20" i="4"/>
  <c r="D20" i="4"/>
  <c r="E20" i="4"/>
  <c r="F20" i="4"/>
  <c r="G20" i="4"/>
  <c r="H20" i="4"/>
  <c r="I20" i="4"/>
  <c r="J20" i="4"/>
  <c r="K20" i="4"/>
  <c r="L20" i="4"/>
  <c r="M20" i="4"/>
  <c r="N20" i="4"/>
  <c r="O20" i="4"/>
  <c r="P20" i="4"/>
  <c r="Q20" i="4"/>
  <c r="R20" i="4"/>
  <c r="S20" i="4"/>
  <c r="T20" i="4"/>
  <c r="U20" i="4"/>
  <c r="V20" i="4"/>
  <c r="W20" i="4"/>
  <c r="X20" i="4"/>
  <c r="Y20" i="4"/>
  <c r="Z20" i="4"/>
  <c r="AA20" i="4"/>
  <c r="AB20" i="4"/>
  <c r="AC20" i="4"/>
  <c r="AD20" i="4"/>
  <c r="AE20" i="4"/>
  <c r="AF20" i="4"/>
  <c r="AG20" i="4"/>
  <c r="AH20" i="4"/>
  <c r="AI20" i="4"/>
  <c r="AJ20" i="4"/>
  <c r="B21" i="4"/>
  <c r="C21" i="4"/>
  <c r="D21" i="4"/>
  <c r="E21" i="4"/>
  <c r="F21" i="4"/>
  <c r="G21" i="4"/>
  <c r="H21" i="4"/>
  <c r="I21" i="4"/>
  <c r="J21" i="4"/>
  <c r="K21" i="4"/>
  <c r="L21" i="4"/>
  <c r="M21" i="4"/>
  <c r="N21" i="4"/>
  <c r="O21" i="4"/>
  <c r="P21" i="4"/>
  <c r="Q21" i="4"/>
  <c r="R21" i="4"/>
  <c r="S21" i="4"/>
  <c r="T21" i="4"/>
  <c r="U21" i="4"/>
  <c r="V21" i="4"/>
  <c r="W21" i="4"/>
  <c r="X21" i="4"/>
  <c r="Y21" i="4"/>
  <c r="Z21" i="4"/>
  <c r="AA21" i="4"/>
  <c r="AB21" i="4"/>
  <c r="AC21" i="4"/>
  <c r="AD21" i="4"/>
  <c r="AE21" i="4"/>
  <c r="AF21" i="4"/>
  <c r="AG21" i="4"/>
  <c r="AH21" i="4"/>
  <c r="AI21" i="4"/>
  <c r="AJ21" i="4"/>
  <c r="B22" i="4"/>
  <c r="C22" i="4"/>
  <c r="D22" i="4"/>
  <c r="E22" i="4"/>
  <c r="F22" i="4"/>
  <c r="G22" i="4"/>
  <c r="H22" i="4"/>
  <c r="I22" i="4"/>
  <c r="J22" i="4"/>
  <c r="K22" i="4"/>
  <c r="L22" i="4"/>
  <c r="M22" i="4"/>
  <c r="N22" i="4"/>
  <c r="O22" i="4"/>
  <c r="P22" i="4"/>
  <c r="Q22" i="4"/>
  <c r="R22" i="4"/>
  <c r="S22" i="4"/>
  <c r="T22" i="4"/>
  <c r="U22" i="4"/>
  <c r="V22" i="4"/>
  <c r="W22" i="4"/>
  <c r="X22" i="4"/>
  <c r="Y22" i="4"/>
  <c r="Z22" i="4"/>
  <c r="AA22" i="4"/>
  <c r="AB22" i="4"/>
  <c r="AC22" i="4"/>
  <c r="AD22" i="4"/>
  <c r="AE22" i="4"/>
  <c r="AF22" i="4"/>
  <c r="AG22" i="4"/>
  <c r="AH22" i="4"/>
  <c r="AI22" i="4"/>
  <c r="AJ22" i="4"/>
  <c r="B23" i="4"/>
  <c r="C23" i="4"/>
  <c r="D23" i="4"/>
  <c r="E23" i="4"/>
  <c r="F23" i="4"/>
  <c r="G23" i="4"/>
  <c r="H23" i="4"/>
  <c r="I23" i="4"/>
  <c r="J23" i="4"/>
  <c r="K23" i="4"/>
  <c r="L23" i="4"/>
  <c r="M23" i="4"/>
  <c r="N23" i="4"/>
  <c r="O23" i="4"/>
  <c r="P23" i="4"/>
  <c r="Q23" i="4"/>
  <c r="R23" i="4"/>
  <c r="S23" i="4"/>
  <c r="T23" i="4"/>
  <c r="U23" i="4"/>
  <c r="V23" i="4"/>
  <c r="W23" i="4"/>
  <c r="X23" i="4"/>
  <c r="Y23" i="4"/>
  <c r="Z23" i="4"/>
  <c r="AA23" i="4"/>
  <c r="AB23" i="4"/>
  <c r="AC23" i="4"/>
  <c r="AD23" i="4"/>
  <c r="AE23" i="4"/>
  <c r="AF23" i="4"/>
  <c r="AG23" i="4"/>
  <c r="AH23" i="4"/>
  <c r="AI23" i="4"/>
  <c r="AJ23" i="4"/>
  <c r="B24" i="4"/>
  <c r="C24" i="4"/>
  <c r="D24" i="4"/>
  <c r="E24" i="4"/>
  <c r="F24" i="4"/>
  <c r="G24" i="4"/>
  <c r="H24" i="4"/>
  <c r="I24" i="4"/>
  <c r="J24" i="4"/>
  <c r="K24" i="4"/>
  <c r="L24" i="4"/>
  <c r="M24" i="4"/>
  <c r="N24" i="4"/>
  <c r="O24" i="4"/>
  <c r="P24" i="4"/>
  <c r="Q24" i="4"/>
  <c r="R24" i="4"/>
  <c r="S24" i="4"/>
  <c r="T24" i="4"/>
  <c r="U24" i="4"/>
  <c r="V24" i="4"/>
  <c r="W24" i="4"/>
  <c r="X24" i="4"/>
  <c r="Y24" i="4"/>
  <c r="Z24" i="4"/>
  <c r="AA24" i="4"/>
  <c r="AB24" i="4"/>
  <c r="AC24" i="4"/>
  <c r="AD24" i="4"/>
  <c r="AE24" i="4"/>
  <c r="AF24" i="4"/>
  <c r="AG24" i="4"/>
  <c r="AH24" i="4"/>
  <c r="AI24" i="4"/>
  <c r="AJ24" i="4"/>
  <c r="B25" i="4"/>
  <c r="C25" i="4"/>
  <c r="D25" i="4"/>
  <c r="E25" i="4"/>
  <c r="F25" i="4"/>
  <c r="G25" i="4"/>
  <c r="H25" i="4"/>
  <c r="I25" i="4"/>
  <c r="J25" i="4"/>
  <c r="K25" i="4"/>
  <c r="L25" i="4"/>
  <c r="M25" i="4"/>
  <c r="N25" i="4"/>
  <c r="O25" i="4"/>
  <c r="P25" i="4"/>
  <c r="Q25" i="4"/>
  <c r="R25" i="4"/>
  <c r="S25" i="4"/>
  <c r="T25" i="4"/>
  <c r="U25" i="4"/>
  <c r="V25" i="4"/>
  <c r="W25" i="4"/>
  <c r="X25" i="4"/>
  <c r="Y25" i="4"/>
  <c r="Z25" i="4"/>
  <c r="AA25" i="4"/>
  <c r="AB25" i="4"/>
  <c r="AC25" i="4"/>
  <c r="AD25" i="4"/>
  <c r="AE25" i="4"/>
  <c r="AF25" i="4"/>
  <c r="AG25" i="4"/>
  <c r="AH25" i="4"/>
  <c r="AI25" i="4"/>
  <c r="AJ25" i="4"/>
  <c r="B26" i="4"/>
  <c r="C26" i="4"/>
  <c r="D26" i="4"/>
  <c r="E26" i="4"/>
  <c r="F26" i="4"/>
  <c r="G26" i="4"/>
  <c r="H26" i="4"/>
  <c r="I26" i="4"/>
  <c r="J26" i="4"/>
  <c r="K26" i="4"/>
  <c r="L26" i="4"/>
  <c r="M26" i="4"/>
  <c r="N26" i="4"/>
  <c r="O26" i="4"/>
  <c r="P26" i="4"/>
  <c r="Q26" i="4"/>
  <c r="R26" i="4"/>
  <c r="S26" i="4"/>
  <c r="T26" i="4"/>
  <c r="U26" i="4"/>
  <c r="V26" i="4"/>
  <c r="W26" i="4"/>
  <c r="X26" i="4"/>
  <c r="Y26" i="4"/>
  <c r="Z26" i="4"/>
  <c r="AA26" i="4"/>
  <c r="AB26" i="4"/>
  <c r="AC26" i="4"/>
  <c r="AD26" i="4"/>
  <c r="AE26" i="4"/>
  <c r="AF26" i="4"/>
  <c r="AG26" i="4"/>
  <c r="AH26" i="4"/>
  <c r="AI26" i="4"/>
  <c r="AJ26" i="4"/>
  <c r="B27" i="4"/>
  <c r="C27" i="4"/>
  <c r="D27" i="4"/>
  <c r="E27" i="4"/>
  <c r="F27" i="4"/>
  <c r="G27" i="4"/>
  <c r="H27" i="4"/>
  <c r="I27" i="4"/>
  <c r="J27" i="4"/>
  <c r="K27" i="4"/>
  <c r="L27" i="4"/>
  <c r="M27" i="4"/>
  <c r="N27" i="4"/>
  <c r="O27" i="4"/>
  <c r="P27" i="4"/>
  <c r="Q27" i="4"/>
  <c r="R27" i="4"/>
  <c r="S27" i="4"/>
  <c r="T27" i="4"/>
  <c r="U27" i="4"/>
  <c r="V27" i="4"/>
  <c r="W27" i="4"/>
  <c r="X27" i="4"/>
  <c r="Y27" i="4"/>
  <c r="Z27" i="4"/>
  <c r="AA27" i="4"/>
  <c r="AB27" i="4"/>
  <c r="AC27" i="4"/>
  <c r="AD27" i="4"/>
  <c r="AE27" i="4"/>
  <c r="AF27" i="4"/>
  <c r="AG27" i="4"/>
  <c r="AH27" i="4"/>
  <c r="AI27" i="4"/>
  <c r="AJ27" i="4"/>
  <c r="B28" i="4"/>
  <c r="C28" i="4"/>
  <c r="D28" i="4"/>
  <c r="E28" i="4"/>
  <c r="F28" i="4"/>
  <c r="G28" i="4"/>
  <c r="H28" i="4"/>
  <c r="I28" i="4"/>
  <c r="J28" i="4"/>
  <c r="K28" i="4"/>
  <c r="L28" i="4"/>
  <c r="M28" i="4"/>
  <c r="N28" i="4"/>
  <c r="O28" i="4"/>
  <c r="P28" i="4"/>
  <c r="Q28" i="4"/>
  <c r="R28" i="4"/>
  <c r="S28" i="4"/>
  <c r="T28" i="4"/>
  <c r="U28" i="4"/>
  <c r="V28" i="4"/>
  <c r="W28" i="4"/>
  <c r="X28" i="4"/>
  <c r="Y28" i="4"/>
  <c r="Z28" i="4"/>
  <c r="AA28" i="4"/>
  <c r="AB28" i="4"/>
  <c r="AC28" i="4"/>
  <c r="AD28" i="4"/>
  <c r="AE28" i="4"/>
  <c r="AF28" i="4"/>
  <c r="AG28" i="4"/>
  <c r="AH28" i="4"/>
  <c r="AI28" i="4"/>
  <c r="AJ28" i="4"/>
  <c r="B29" i="4"/>
  <c r="C29" i="4"/>
  <c r="D29" i="4"/>
  <c r="E29" i="4"/>
  <c r="F29" i="4"/>
  <c r="G29" i="4"/>
  <c r="H29" i="4"/>
  <c r="I29" i="4"/>
  <c r="J29" i="4"/>
  <c r="K29" i="4"/>
  <c r="L29" i="4"/>
  <c r="M29" i="4"/>
  <c r="N29" i="4"/>
  <c r="O29" i="4"/>
  <c r="P29" i="4"/>
  <c r="Q29" i="4"/>
  <c r="R29" i="4"/>
  <c r="S29" i="4"/>
  <c r="T29" i="4"/>
  <c r="U29" i="4"/>
  <c r="V29" i="4"/>
  <c r="W29" i="4"/>
  <c r="X29" i="4"/>
  <c r="Y29" i="4"/>
  <c r="Z29" i="4"/>
  <c r="AA29" i="4"/>
  <c r="AB29" i="4"/>
  <c r="AC29" i="4"/>
  <c r="AD29" i="4"/>
  <c r="AE29" i="4"/>
  <c r="AF29" i="4"/>
  <c r="AG29" i="4"/>
  <c r="AH29" i="4"/>
  <c r="AI29" i="4"/>
  <c r="AJ29" i="4"/>
  <c r="B30" i="4"/>
  <c r="C30" i="4"/>
  <c r="D30" i="4"/>
  <c r="E30" i="4"/>
  <c r="F30" i="4"/>
  <c r="G30" i="4"/>
  <c r="H30" i="4"/>
  <c r="I30" i="4"/>
  <c r="J30" i="4"/>
  <c r="K30" i="4"/>
  <c r="L30" i="4"/>
  <c r="M30" i="4"/>
  <c r="N30" i="4"/>
  <c r="O30" i="4"/>
  <c r="P30" i="4"/>
  <c r="Q30" i="4"/>
  <c r="R30" i="4"/>
  <c r="S30" i="4"/>
  <c r="T30" i="4"/>
  <c r="U30" i="4"/>
  <c r="V30" i="4"/>
  <c r="W30" i="4"/>
  <c r="X30" i="4"/>
  <c r="Y30" i="4"/>
  <c r="Z30" i="4"/>
  <c r="AA30" i="4"/>
  <c r="AB30" i="4"/>
  <c r="AC30" i="4"/>
  <c r="AD30" i="4"/>
  <c r="AE30" i="4"/>
  <c r="AF30" i="4"/>
  <c r="AG30" i="4"/>
  <c r="AH30" i="4"/>
  <c r="AI30" i="4"/>
  <c r="AJ30" i="4"/>
  <c r="B31" i="4"/>
  <c r="C31" i="4"/>
  <c r="D31" i="4"/>
  <c r="E31" i="4"/>
  <c r="F31" i="4"/>
  <c r="G31" i="4"/>
  <c r="H31" i="4"/>
  <c r="I31" i="4"/>
  <c r="J31" i="4"/>
  <c r="K31" i="4"/>
  <c r="L31" i="4"/>
  <c r="M31" i="4"/>
  <c r="N31" i="4"/>
  <c r="O31" i="4"/>
  <c r="P31" i="4"/>
  <c r="Q31" i="4"/>
  <c r="R31" i="4"/>
  <c r="S31" i="4"/>
  <c r="T31" i="4"/>
  <c r="U31" i="4"/>
  <c r="V31" i="4"/>
  <c r="W31" i="4"/>
  <c r="X31" i="4"/>
  <c r="Y31" i="4"/>
  <c r="Z31" i="4"/>
  <c r="AA31" i="4"/>
  <c r="AB31" i="4"/>
  <c r="AC31" i="4"/>
  <c r="AD31" i="4"/>
  <c r="AE31" i="4"/>
  <c r="AF31" i="4"/>
  <c r="AG31" i="4"/>
  <c r="AH31" i="4"/>
  <c r="AI31" i="4"/>
  <c r="AJ31" i="4"/>
  <c r="B32" i="4"/>
  <c r="C32" i="4"/>
  <c r="D32" i="4"/>
  <c r="E32" i="4"/>
  <c r="F32" i="4"/>
  <c r="G32" i="4"/>
  <c r="H32" i="4"/>
  <c r="I32" i="4"/>
  <c r="J32" i="4"/>
  <c r="K32" i="4"/>
  <c r="L32" i="4"/>
  <c r="M32" i="4"/>
  <c r="N32" i="4"/>
  <c r="O32" i="4"/>
  <c r="P32" i="4"/>
  <c r="Q32" i="4"/>
  <c r="R32" i="4"/>
  <c r="S32" i="4"/>
  <c r="T32" i="4"/>
  <c r="U32" i="4"/>
  <c r="V32" i="4"/>
  <c r="W32" i="4"/>
  <c r="X32" i="4"/>
  <c r="Y32" i="4"/>
  <c r="Z32" i="4"/>
  <c r="AA32" i="4"/>
  <c r="AB32" i="4"/>
  <c r="AC32" i="4"/>
  <c r="AD32" i="4"/>
  <c r="AE32" i="4"/>
  <c r="AF32" i="4"/>
  <c r="AG32" i="4"/>
  <c r="AH32" i="4"/>
  <c r="AI32" i="4"/>
  <c r="AJ32" i="4"/>
  <c r="B33" i="4"/>
  <c r="C33" i="4"/>
  <c r="D33" i="4"/>
  <c r="E33" i="4"/>
  <c r="F33" i="4"/>
  <c r="G33" i="4"/>
  <c r="H33" i="4"/>
  <c r="I33" i="4"/>
  <c r="J33" i="4"/>
  <c r="K33" i="4"/>
  <c r="L33" i="4"/>
  <c r="M33" i="4"/>
  <c r="N33" i="4"/>
  <c r="O33" i="4"/>
  <c r="P33" i="4"/>
  <c r="Q33" i="4"/>
  <c r="R33" i="4"/>
  <c r="S33" i="4"/>
  <c r="T33" i="4"/>
  <c r="U33" i="4"/>
  <c r="V33" i="4"/>
  <c r="W33" i="4"/>
  <c r="X33" i="4"/>
  <c r="Y33" i="4"/>
  <c r="Z33" i="4"/>
  <c r="AA33" i="4"/>
  <c r="AB33" i="4"/>
  <c r="AC33" i="4"/>
  <c r="AD33" i="4"/>
  <c r="AE33" i="4"/>
  <c r="AF33" i="4"/>
  <c r="AG33" i="4"/>
  <c r="AH33" i="4"/>
  <c r="AI33" i="4"/>
  <c r="AJ33" i="4"/>
  <c r="B34" i="4"/>
  <c r="C34" i="4"/>
  <c r="D34" i="4"/>
  <c r="E34" i="4"/>
  <c r="F34" i="4"/>
  <c r="G34" i="4"/>
  <c r="H34" i="4"/>
  <c r="I34" i="4"/>
  <c r="J34" i="4"/>
  <c r="K34" i="4"/>
  <c r="L34" i="4"/>
  <c r="M34" i="4"/>
  <c r="N34" i="4"/>
  <c r="O34" i="4"/>
  <c r="P34" i="4"/>
  <c r="Q34" i="4"/>
  <c r="R34" i="4"/>
  <c r="S34" i="4"/>
  <c r="T34" i="4"/>
  <c r="U34" i="4"/>
  <c r="V34" i="4"/>
  <c r="W34" i="4"/>
  <c r="X34" i="4"/>
  <c r="Y34" i="4"/>
  <c r="Z34" i="4"/>
  <c r="AA34" i="4"/>
  <c r="AB34" i="4"/>
  <c r="AC34" i="4"/>
  <c r="AD34" i="4"/>
  <c r="AE34" i="4"/>
  <c r="AF34" i="4"/>
  <c r="AG34" i="4"/>
  <c r="AH34" i="4"/>
  <c r="AI34" i="4"/>
  <c r="AJ34" i="4"/>
  <c r="B35" i="4"/>
  <c r="C35" i="4"/>
  <c r="D35" i="4"/>
  <c r="E35" i="4"/>
  <c r="F35" i="4"/>
  <c r="G35" i="4"/>
  <c r="H35" i="4"/>
  <c r="I35" i="4"/>
  <c r="J35" i="4"/>
  <c r="K35" i="4"/>
  <c r="L35" i="4"/>
  <c r="M35" i="4"/>
  <c r="N35" i="4"/>
  <c r="O35" i="4"/>
  <c r="P35" i="4"/>
  <c r="Q35" i="4"/>
  <c r="R35" i="4"/>
  <c r="S35" i="4"/>
  <c r="T35" i="4"/>
  <c r="U35" i="4"/>
  <c r="V35" i="4"/>
  <c r="W35" i="4"/>
  <c r="X35" i="4"/>
  <c r="Y35" i="4"/>
  <c r="Z35" i="4"/>
  <c r="AA35" i="4"/>
  <c r="AB35" i="4"/>
  <c r="AC35" i="4"/>
  <c r="AD35" i="4"/>
  <c r="AE35" i="4"/>
  <c r="AF35" i="4"/>
  <c r="AG35" i="4"/>
  <c r="AH35" i="4"/>
  <c r="AI35" i="4"/>
  <c r="AJ35" i="4"/>
  <c r="B36" i="4"/>
  <c r="C36" i="4"/>
  <c r="D36" i="4"/>
  <c r="E36" i="4"/>
  <c r="F36" i="4"/>
  <c r="G36" i="4"/>
  <c r="H36" i="4"/>
  <c r="I36" i="4"/>
  <c r="J36" i="4"/>
  <c r="K36" i="4"/>
  <c r="L36" i="4"/>
  <c r="M36" i="4"/>
  <c r="N36" i="4"/>
  <c r="O36" i="4"/>
  <c r="P36" i="4"/>
  <c r="Q36" i="4"/>
  <c r="R36" i="4"/>
  <c r="S36" i="4"/>
  <c r="T36" i="4"/>
  <c r="U36" i="4"/>
  <c r="V36" i="4"/>
  <c r="W36" i="4"/>
  <c r="X36" i="4"/>
  <c r="Y36" i="4"/>
  <c r="Z36" i="4"/>
  <c r="AA36" i="4"/>
  <c r="AB36" i="4"/>
  <c r="AC36" i="4"/>
  <c r="AD36" i="4"/>
  <c r="AE36" i="4"/>
  <c r="AF36" i="4"/>
  <c r="AG36" i="4"/>
  <c r="AH36" i="4"/>
  <c r="AI36" i="4"/>
  <c r="AJ36" i="4"/>
  <c r="B37" i="4"/>
  <c r="C37" i="4"/>
  <c r="D37" i="4"/>
  <c r="E37" i="4"/>
  <c r="F37" i="4"/>
  <c r="G37" i="4"/>
  <c r="H37" i="4"/>
  <c r="I37" i="4"/>
  <c r="J37" i="4"/>
  <c r="K37" i="4"/>
  <c r="L37" i="4"/>
  <c r="M37" i="4"/>
  <c r="N37" i="4"/>
  <c r="O37" i="4"/>
  <c r="P37" i="4"/>
  <c r="Q37" i="4"/>
  <c r="R37" i="4"/>
  <c r="S37" i="4"/>
  <c r="T37" i="4"/>
  <c r="U37" i="4"/>
  <c r="V37" i="4"/>
  <c r="W37" i="4"/>
  <c r="X37" i="4"/>
  <c r="Y37" i="4"/>
  <c r="Z37" i="4"/>
  <c r="AA37" i="4"/>
  <c r="AB37" i="4"/>
  <c r="AC37" i="4"/>
  <c r="AD37" i="4"/>
  <c r="AE37" i="4"/>
  <c r="AF37" i="4"/>
  <c r="AG37" i="4"/>
  <c r="AH37" i="4"/>
  <c r="AI37" i="4"/>
  <c r="AJ37" i="4"/>
  <c r="B38" i="4"/>
  <c r="C38" i="4"/>
  <c r="D38" i="4"/>
  <c r="E38" i="4"/>
  <c r="F38" i="4"/>
  <c r="G38" i="4"/>
  <c r="H38" i="4"/>
  <c r="I38" i="4"/>
  <c r="J38" i="4"/>
  <c r="K38" i="4"/>
  <c r="L38" i="4"/>
  <c r="M38" i="4"/>
  <c r="N38" i="4"/>
  <c r="O38" i="4"/>
  <c r="P38" i="4"/>
  <c r="Q38" i="4"/>
  <c r="R38" i="4"/>
  <c r="S38" i="4"/>
  <c r="T38" i="4"/>
  <c r="U38" i="4"/>
  <c r="V38" i="4"/>
  <c r="W38" i="4"/>
  <c r="X38" i="4"/>
  <c r="Y38" i="4"/>
  <c r="Z38" i="4"/>
  <c r="AA38" i="4"/>
  <c r="AB38" i="4"/>
  <c r="AC38" i="4"/>
  <c r="AD38" i="4"/>
  <c r="AE38" i="4"/>
  <c r="AF38" i="4"/>
  <c r="AG38" i="4"/>
  <c r="AH38" i="4"/>
  <c r="AI38" i="4"/>
  <c r="AJ38" i="4"/>
  <c r="B39" i="4"/>
  <c r="C39" i="4"/>
  <c r="D39" i="4"/>
  <c r="E39" i="4"/>
  <c r="F39" i="4"/>
  <c r="G39" i="4"/>
  <c r="H39" i="4"/>
  <c r="I39" i="4"/>
  <c r="J39" i="4"/>
  <c r="K39" i="4"/>
  <c r="L39" i="4"/>
  <c r="M39" i="4"/>
  <c r="N39" i="4"/>
  <c r="O39" i="4"/>
  <c r="P39" i="4"/>
  <c r="Q39" i="4"/>
  <c r="R39" i="4"/>
  <c r="S39" i="4"/>
  <c r="T39" i="4"/>
  <c r="U39" i="4"/>
  <c r="V39" i="4"/>
  <c r="W39" i="4"/>
  <c r="X39" i="4"/>
  <c r="Y39" i="4"/>
  <c r="Z39" i="4"/>
  <c r="AA39" i="4"/>
  <c r="AB39" i="4"/>
  <c r="AC39" i="4"/>
  <c r="AD39" i="4"/>
  <c r="AE39" i="4"/>
  <c r="AF39" i="4"/>
  <c r="AG39" i="4"/>
  <c r="AH39" i="4"/>
  <c r="AI39" i="4"/>
  <c r="AJ39" i="4"/>
  <c r="B40" i="4"/>
  <c r="C40" i="4"/>
  <c r="D40" i="4"/>
  <c r="E40" i="4"/>
  <c r="F40" i="4"/>
  <c r="G40" i="4"/>
  <c r="H40" i="4"/>
  <c r="I40" i="4"/>
  <c r="J40" i="4"/>
  <c r="K40" i="4"/>
  <c r="L40" i="4"/>
  <c r="M40" i="4"/>
  <c r="N40" i="4"/>
  <c r="O40" i="4"/>
  <c r="P40" i="4"/>
  <c r="Q40" i="4"/>
  <c r="R40" i="4"/>
  <c r="S40" i="4"/>
  <c r="T40" i="4"/>
  <c r="U40" i="4"/>
  <c r="V40" i="4"/>
  <c r="W40" i="4"/>
  <c r="X40" i="4"/>
  <c r="Y40" i="4"/>
  <c r="Z40" i="4"/>
  <c r="AA40" i="4"/>
  <c r="AB40" i="4"/>
  <c r="AC40" i="4"/>
  <c r="AD40" i="4"/>
  <c r="AE40" i="4"/>
  <c r="AF40" i="4"/>
  <c r="AG40" i="4"/>
  <c r="AH40" i="4"/>
  <c r="AI40" i="4"/>
  <c r="AJ40" i="4"/>
  <c r="B41" i="4"/>
  <c r="C41" i="4"/>
  <c r="D41" i="4"/>
  <c r="E41" i="4"/>
  <c r="F41" i="4"/>
  <c r="G41" i="4"/>
  <c r="H41" i="4"/>
  <c r="I41" i="4"/>
  <c r="J41" i="4"/>
  <c r="K41" i="4"/>
  <c r="L41" i="4"/>
  <c r="M41" i="4"/>
  <c r="N41" i="4"/>
  <c r="O41" i="4"/>
  <c r="P41" i="4"/>
  <c r="Q41" i="4"/>
  <c r="R41" i="4"/>
  <c r="S41" i="4"/>
  <c r="T41" i="4"/>
  <c r="U41" i="4"/>
  <c r="V41" i="4"/>
  <c r="W41" i="4"/>
  <c r="X41" i="4"/>
  <c r="Y41" i="4"/>
  <c r="Z41" i="4"/>
  <c r="AA41" i="4"/>
  <c r="AB41" i="4"/>
  <c r="AC41" i="4"/>
  <c r="AD41" i="4"/>
  <c r="AE41" i="4"/>
  <c r="AF41" i="4"/>
  <c r="AG41" i="4"/>
  <c r="AH41" i="4"/>
  <c r="AI41" i="4"/>
  <c r="AJ41" i="4"/>
  <c r="B42" i="4"/>
  <c r="C42" i="4"/>
  <c r="D42" i="4"/>
  <c r="E42" i="4"/>
  <c r="F42" i="4"/>
  <c r="G42" i="4"/>
  <c r="H42" i="4"/>
  <c r="I42" i="4"/>
  <c r="J42" i="4"/>
  <c r="K42" i="4"/>
  <c r="L42" i="4"/>
  <c r="M42" i="4"/>
  <c r="N42" i="4"/>
  <c r="O42" i="4"/>
  <c r="P42" i="4"/>
  <c r="Q42" i="4"/>
  <c r="R42" i="4"/>
  <c r="S42" i="4"/>
  <c r="T42" i="4"/>
  <c r="U42" i="4"/>
  <c r="V42" i="4"/>
  <c r="W42" i="4"/>
  <c r="X42" i="4"/>
  <c r="Y42" i="4"/>
  <c r="Z42" i="4"/>
  <c r="AA42" i="4"/>
  <c r="AB42" i="4"/>
  <c r="AC42" i="4"/>
  <c r="AD42" i="4"/>
  <c r="AE42" i="4"/>
  <c r="AF42" i="4"/>
  <c r="AG42" i="4"/>
  <c r="AH42" i="4"/>
  <c r="AI42" i="4"/>
  <c r="AJ42" i="4"/>
  <c r="B43" i="4"/>
  <c r="C43" i="4"/>
  <c r="D43" i="4"/>
  <c r="E43" i="4"/>
  <c r="F43" i="4"/>
  <c r="G43" i="4"/>
  <c r="H43" i="4"/>
  <c r="I43" i="4"/>
  <c r="J43" i="4"/>
  <c r="K43" i="4"/>
  <c r="L43" i="4"/>
  <c r="M43" i="4"/>
  <c r="N43" i="4"/>
  <c r="O43" i="4"/>
  <c r="P43" i="4"/>
  <c r="Q43" i="4"/>
  <c r="R43" i="4"/>
  <c r="S43" i="4"/>
  <c r="T43" i="4"/>
  <c r="U43" i="4"/>
  <c r="V43" i="4"/>
  <c r="W43" i="4"/>
  <c r="X43" i="4"/>
  <c r="Y43" i="4"/>
  <c r="Z43" i="4"/>
  <c r="AA43" i="4"/>
  <c r="AB43" i="4"/>
  <c r="AC43" i="4"/>
  <c r="AD43" i="4"/>
  <c r="AE43" i="4"/>
  <c r="AF43" i="4"/>
  <c r="AG43" i="4"/>
  <c r="AH43" i="4"/>
  <c r="AI43" i="4"/>
  <c r="AJ43" i="4"/>
  <c r="B44" i="4"/>
  <c r="C44" i="4"/>
  <c r="D44" i="4"/>
  <c r="E44" i="4"/>
  <c r="F44" i="4"/>
  <c r="G44" i="4"/>
  <c r="H44" i="4"/>
  <c r="I44" i="4"/>
  <c r="J44" i="4"/>
  <c r="K44" i="4"/>
  <c r="L44" i="4"/>
  <c r="M44" i="4"/>
  <c r="N44" i="4"/>
  <c r="O44" i="4"/>
  <c r="P44" i="4"/>
  <c r="Q44" i="4"/>
  <c r="R44" i="4"/>
  <c r="S44" i="4"/>
  <c r="T44" i="4"/>
  <c r="U44" i="4"/>
  <c r="V44" i="4"/>
  <c r="W44" i="4"/>
  <c r="X44" i="4"/>
  <c r="Y44" i="4"/>
  <c r="Z44" i="4"/>
  <c r="AA44" i="4"/>
  <c r="AB44" i="4"/>
  <c r="AC44" i="4"/>
  <c r="AD44" i="4"/>
  <c r="AE44" i="4"/>
  <c r="AF44" i="4"/>
  <c r="AG44" i="4"/>
  <c r="AH44" i="4"/>
  <c r="AI44" i="4"/>
  <c r="AJ44" i="4"/>
  <c r="B45" i="4"/>
  <c r="C45" i="4"/>
  <c r="D45" i="4"/>
  <c r="E45" i="4"/>
  <c r="F45" i="4"/>
  <c r="G45" i="4"/>
  <c r="H45" i="4"/>
  <c r="I45" i="4"/>
  <c r="J45" i="4"/>
  <c r="K45" i="4"/>
  <c r="L45" i="4"/>
  <c r="M45" i="4"/>
  <c r="N45" i="4"/>
  <c r="O45" i="4"/>
  <c r="P45" i="4"/>
  <c r="Q45" i="4"/>
  <c r="R45" i="4"/>
  <c r="S45" i="4"/>
  <c r="T45" i="4"/>
  <c r="U45" i="4"/>
  <c r="V45" i="4"/>
  <c r="W45" i="4"/>
  <c r="X45" i="4"/>
  <c r="Y45" i="4"/>
  <c r="Z45" i="4"/>
  <c r="AA45" i="4"/>
  <c r="AB45" i="4"/>
  <c r="AC45" i="4"/>
  <c r="AD45" i="4"/>
  <c r="AE45" i="4"/>
  <c r="AF45" i="4"/>
  <c r="AG45" i="4"/>
  <c r="AH45" i="4"/>
  <c r="AI45" i="4"/>
  <c r="AJ45" i="4"/>
  <c r="B46" i="4"/>
  <c r="C46" i="4"/>
  <c r="D46" i="4"/>
  <c r="E46" i="4"/>
  <c r="F46" i="4"/>
  <c r="G46" i="4"/>
  <c r="H46" i="4"/>
  <c r="I46" i="4"/>
  <c r="J46" i="4"/>
  <c r="K46" i="4"/>
  <c r="L46" i="4"/>
  <c r="M46" i="4"/>
  <c r="N46" i="4"/>
  <c r="O46" i="4"/>
  <c r="P46" i="4"/>
  <c r="Q46" i="4"/>
  <c r="R46" i="4"/>
  <c r="S46" i="4"/>
  <c r="T46" i="4"/>
  <c r="U46" i="4"/>
  <c r="V46" i="4"/>
  <c r="W46" i="4"/>
  <c r="X46" i="4"/>
  <c r="Y46" i="4"/>
  <c r="Z46" i="4"/>
  <c r="AA46" i="4"/>
  <c r="AB46" i="4"/>
  <c r="AC46" i="4"/>
  <c r="AD46" i="4"/>
  <c r="AE46" i="4"/>
  <c r="AF46" i="4"/>
  <c r="AG46" i="4"/>
  <c r="AH46" i="4"/>
  <c r="AI46" i="4"/>
  <c r="AJ46" i="4"/>
  <c r="B47" i="4"/>
  <c r="C47" i="4"/>
  <c r="D47" i="4"/>
  <c r="E47" i="4"/>
  <c r="F47" i="4"/>
  <c r="G47" i="4"/>
  <c r="H47" i="4"/>
  <c r="I47" i="4"/>
  <c r="J47" i="4"/>
  <c r="K47" i="4"/>
  <c r="L47" i="4"/>
  <c r="M47" i="4"/>
  <c r="N47" i="4"/>
  <c r="O47" i="4"/>
  <c r="P47" i="4"/>
  <c r="Q47" i="4"/>
  <c r="R47" i="4"/>
  <c r="S47" i="4"/>
  <c r="T47" i="4"/>
  <c r="U47" i="4"/>
  <c r="V47" i="4"/>
  <c r="W47" i="4"/>
  <c r="X47" i="4"/>
  <c r="Y47" i="4"/>
  <c r="Z47" i="4"/>
  <c r="AA47" i="4"/>
  <c r="AB47" i="4"/>
  <c r="AC47" i="4"/>
  <c r="AD47" i="4"/>
  <c r="AE47" i="4"/>
  <c r="AF47" i="4"/>
  <c r="AG47" i="4"/>
  <c r="AH47" i="4"/>
  <c r="AI47" i="4"/>
  <c r="AJ47" i="4"/>
  <c r="B48" i="4"/>
  <c r="C48" i="4"/>
  <c r="D48" i="4"/>
  <c r="E48" i="4"/>
  <c r="F48" i="4"/>
  <c r="G48" i="4"/>
  <c r="H48" i="4"/>
  <c r="I48" i="4"/>
  <c r="J48" i="4"/>
  <c r="K48" i="4"/>
  <c r="L48" i="4"/>
  <c r="M48" i="4"/>
  <c r="N48" i="4"/>
  <c r="O48" i="4"/>
  <c r="P48" i="4"/>
  <c r="Q48" i="4"/>
  <c r="R48" i="4"/>
  <c r="S48" i="4"/>
  <c r="T48" i="4"/>
  <c r="U48" i="4"/>
  <c r="V48" i="4"/>
  <c r="W48" i="4"/>
  <c r="X48" i="4"/>
  <c r="Y48" i="4"/>
  <c r="Z48" i="4"/>
  <c r="AA48" i="4"/>
  <c r="AB48" i="4"/>
  <c r="AC48" i="4"/>
  <c r="AD48" i="4"/>
  <c r="AE48" i="4"/>
  <c r="AF48" i="4"/>
  <c r="AG48" i="4"/>
  <c r="AH48" i="4"/>
  <c r="AI48" i="4"/>
  <c r="AJ48" i="4"/>
  <c r="B49" i="4"/>
  <c r="C49" i="4"/>
  <c r="D49" i="4"/>
  <c r="E49" i="4"/>
  <c r="F49" i="4"/>
  <c r="G49" i="4"/>
  <c r="H49" i="4"/>
  <c r="I49" i="4"/>
  <c r="J49" i="4"/>
  <c r="K49" i="4"/>
  <c r="L49" i="4"/>
  <c r="M49" i="4"/>
  <c r="N49" i="4"/>
  <c r="O49" i="4"/>
  <c r="P49" i="4"/>
  <c r="Q49" i="4"/>
  <c r="R49" i="4"/>
  <c r="S49" i="4"/>
  <c r="T49" i="4"/>
  <c r="U49" i="4"/>
  <c r="V49" i="4"/>
  <c r="W49" i="4"/>
  <c r="X49" i="4"/>
  <c r="Y49" i="4"/>
  <c r="Z49" i="4"/>
  <c r="AA49" i="4"/>
  <c r="AB49" i="4"/>
  <c r="AC49" i="4"/>
  <c r="AD49" i="4"/>
  <c r="AE49" i="4"/>
  <c r="AF49" i="4"/>
  <c r="AG49" i="4"/>
  <c r="AH49" i="4"/>
  <c r="AI49" i="4"/>
  <c r="AJ49" i="4"/>
  <c r="B50" i="4"/>
  <c r="C50" i="4"/>
  <c r="D50" i="4"/>
  <c r="E50" i="4"/>
  <c r="F50" i="4"/>
  <c r="G50" i="4"/>
  <c r="H50" i="4"/>
  <c r="I50" i="4"/>
  <c r="J50" i="4"/>
  <c r="K50" i="4"/>
  <c r="L50" i="4"/>
  <c r="M50" i="4"/>
  <c r="N50" i="4"/>
  <c r="O50" i="4"/>
  <c r="P50" i="4"/>
  <c r="Q50" i="4"/>
  <c r="R50" i="4"/>
  <c r="S50" i="4"/>
  <c r="T50" i="4"/>
  <c r="U50" i="4"/>
  <c r="V50" i="4"/>
  <c r="W50" i="4"/>
  <c r="X50" i="4"/>
  <c r="Y50" i="4"/>
  <c r="Z50" i="4"/>
  <c r="AA50" i="4"/>
  <c r="AB50" i="4"/>
  <c r="AC50" i="4"/>
  <c r="AD50" i="4"/>
  <c r="AE50" i="4"/>
  <c r="AF50" i="4"/>
  <c r="AG50" i="4"/>
  <c r="AH50" i="4"/>
  <c r="AI50" i="4"/>
  <c r="AJ50" i="4"/>
  <c r="B51" i="4"/>
  <c r="C51" i="4"/>
  <c r="D51" i="4"/>
  <c r="E51" i="4"/>
  <c r="F51" i="4"/>
  <c r="G51" i="4"/>
  <c r="H51" i="4"/>
  <c r="I51" i="4"/>
  <c r="J51" i="4"/>
  <c r="K51" i="4"/>
  <c r="L51" i="4"/>
  <c r="M51" i="4"/>
  <c r="N51" i="4"/>
  <c r="O51" i="4"/>
  <c r="P51" i="4"/>
  <c r="Q51" i="4"/>
  <c r="R51" i="4"/>
  <c r="S51" i="4"/>
  <c r="T51" i="4"/>
  <c r="U51" i="4"/>
  <c r="V51" i="4"/>
  <c r="W51" i="4"/>
  <c r="X51" i="4"/>
  <c r="Y51" i="4"/>
  <c r="Z51" i="4"/>
  <c r="AA51" i="4"/>
  <c r="AB51" i="4"/>
  <c r="AC51" i="4"/>
  <c r="AD51" i="4"/>
  <c r="AE51" i="4"/>
  <c r="AF51" i="4"/>
  <c r="AG51" i="4"/>
  <c r="AH51" i="4"/>
  <c r="AI51" i="4"/>
  <c r="AJ51" i="4"/>
  <c r="B52" i="4"/>
  <c r="C52" i="4"/>
  <c r="D52" i="4"/>
  <c r="E52" i="4"/>
  <c r="F52" i="4"/>
  <c r="G52" i="4"/>
  <c r="H52" i="4"/>
  <c r="I52" i="4"/>
  <c r="J52" i="4"/>
  <c r="K52" i="4"/>
  <c r="L52" i="4"/>
  <c r="M52" i="4"/>
  <c r="N52" i="4"/>
  <c r="O52" i="4"/>
  <c r="P52" i="4"/>
  <c r="Q52" i="4"/>
  <c r="R52" i="4"/>
  <c r="S52" i="4"/>
  <c r="T52" i="4"/>
  <c r="U52" i="4"/>
  <c r="V52" i="4"/>
  <c r="W52" i="4"/>
  <c r="X52" i="4"/>
  <c r="Y52" i="4"/>
  <c r="Z52" i="4"/>
  <c r="AA52" i="4"/>
  <c r="AB52" i="4"/>
  <c r="AC52" i="4"/>
  <c r="AD52" i="4"/>
  <c r="AE52" i="4"/>
  <c r="AF52" i="4"/>
  <c r="AG52" i="4"/>
  <c r="AH52" i="4"/>
  <c r="AI52" i="4"/>
  <c r="AJ52" i="4"/>
  <c r="B53" i="4"/>
  <c r="C53" i="4"/>
  <c r="D53" i="4"/>
  <c r="E53" i="4"/>
  <c r="F53" i="4"/>
  <c r="G53" i="4"/>
  <c r="H53" i="4"/>
  <c r="I53" i="4"/>
  <c r="J53" i="4"/>
  <c r="K53" i="4"/>
  <c r="L53" i="4"/>
  <c r="M53" i="4"/>
  <c r="N53" i="4"/>
  <c r="O53" i="4"/>
  <c r="P53" i="4"/>
  <c r="Q53" i="4"/>
  <c r="R53" i="4"/>
  <c r="S53" i="4"/>
  <c r="T53" i="4"/>
  <c r="U53" i="4"/>
  <c r="V53" i="4"/>
  <c r="W53" i="4"/>
  <c r="X53" i="4"/>
  <c r="Y53" i="4"/>
  <c r="Z53" i="4"/>
  <c r="AA53" i="4"/>
  <c r="AB53" i="4"/>
  <c r="AC53" i="4"/>
  <c r="AD53" i="4"/>
  <c r="AE53" i="4"/>
  <c r="AF53" i="4"/>
  <c r="AG53" i="4"/>
  <c r="AH53" i="4"/>
  <c r="AI53" i="4"/>
  <c r="AJ53" i="4"/>
  <c r="B54" i="4"/>
  <c r="C54" i="4"/>
  <c r="D54" i="4"/>
  <c r="E54" i="4"/>
  <c r="F54" i="4"/>
  <c r="G54" i="4"/>
  <c r="H54" i="4"/>
  <c r="I54" i="4"/>
  <c r="J54" i="4"/>
  <c r="K54" i="4"/>
  <c r="L54" i="4"/>
  <c r="M54" i="4"/>
  <c r="N54" i="4"/>
  <c r="O54" i="4"/>
  <c r="P54" i="4"/>
  <c r="Q54" i="4"/>
  <c r="R54" i="4"/>
  <c r="S54" i="4"/>
  <c r="T54" i="4"/>
  <c r="U54" i="4"/>
  <c r="V54" i="4"/>
  <c r="W54" i="4"/>
  <c r="X54" i="4"/>
  <c r="Y54" i="4"/>
  <c r="Z54" i="4"/>
  <c r="AA54" i="4"/>
  <c r="AB54" i="4"/>
  <c r="AC54" i="4"/>
  <c r="AD54" i="4"/>
  <c r="AE54" i="4"/>
  <c r="AF54" i="4"/>
  <c r="AG54" i="4"/>
  <c r="AH54" i="4"/>
  <c r="AI54" i="4"/>
  <c r="AJ54" i="4"/>
  <c r="B55" i="4"/>
  <c r="C55" i="4"/>
  <c r="D55" i="4"/>
  <c r="E55" i="4"/>
  <c r="F55" i="4"/>
  <c r="G55" i="4"/>
  <c r="H55" i="4"/>
  <c r="I55" i="4"/>
  <c r="J55" i="4"/>
  <c r="K55" i="4"/>
  <c r="L55" i="4"/>
  <c r="M55" i="4"/>
  <c r="N55" i="4"/>
  <c r="O55" i="4"/>
  <c r="P55" i="4"/>
  <c r="Q55" i="4"/>
  <c r="R55" i="4"/>
  <c r="S55" i="4"/>
  <c r="T55" i="4"/>
  <c r="U55" i="4"/>
  <c r="V55" i="4"/>
  <c r="W55" i="4"/>
  <c r="X55" i="4"/>
  <c r="Y55" i="4"/>
  <c r="Z55" i="4"/>
  <c r="AA55" i="4"/>
  <c r="AB55" i="4"/>
  <c r="AC55" i="4"/>
  <c r="AD55" i="4"/>
  <c r="AE55" i="4"/>
  <c r="AF55" i="4"/>
  <c r="AG55" i="4"/>
  <c r="AH55" i="4"/>
  <c r="AI55" i="4"/>
  <c r="AJ55" i="4"/>
  <c r="B56" i="4"/>
  <c r="C56" i="4"/>
  <c r="D56" i="4"/>
  <c r="E56" i="4"/>
  <c r="F56" i="4"/>
  <c r="G56" i="4"/>
  <c r="H56" i="4"/>
  <c r="I56" i="4"/>
  <c r="J56" i="4"/>
  <c r="K56" i="4"/>
  <c r="L56" i="4"/>
  <c r="M56" i="4"/>
  <c r="N56" i="4"/>
  <c r="O56" i="4"/>
  <c r="P56" i="4"/>
  <c r="Q56" i="4"/>
  <c r="R56" i="4"/>
  <c r="S56" i="4"/>
  <c r="T56" i="4"/>
  <c r="U56" i="4"/>
  <c r="V56" i="4"/>
  <c r="W56" i="4"/>
  <c r="X56" i="4"/>
  <c r="Y56" i="4"/>
  <c r="Z56" i="4"/>
  <c r="AA56" i="4"/>
  <c r="AB56" i="4"/>
  <c r="AC56" i="4"/>
  <c r="AD56" i="4"/>
  <c r="AE56" i="4"/>
  <c r="AF56" i="4"/>
  <c r="AG56" i="4"/>
  <c r="AH56" i="4"/>
  <c r="AI56" i="4"/>
  <c r="AJ56" i="4"/>
  <c r="B57" i="4"/>
  <c r="C57" i="4"/>
  <c r="D57" i="4"/>
  <c r="E57" i="4"/>
  <c r="F57" i="4"/>
  <c r="G57" i="4"/>
  <c r="H57" i="4"/>
  <c r="I57" i="4"/>
  <c r="J57" i="4"/>
  <c r="K57" i="4"/>
  <c r="L57" i="4"/>
  <c r="M57" i="4"/>
  <c r="N57" i="4"/>
  <c r="O57" i="4"/>
  <c r="P57" i="4"/>
  <c r="Q57" i="4"/>
  <c r="R57" i="4"/>
  <c r="S57" i="4"/>
  <c r="T57" i="4"/>
  <c r="U57" i="4"/>
  <c r="V57" i="4"/>
  <c r="W57" i="4"/>
  <c r="X57" i="4"/>
  <c r="Y57" i="4"/>
  <c r="Z57" i="4"/>
  <c r="AA57" i="4"/>
  <c r="AB57" i="4"/>
  <c r="AC57" i="4"/>
  <c r="AD57" i="4"/>
  <c r="AE57" i="4"/>
  <c r="AF57" i="4"/>
  <c r="AG57" i="4"/>
  <c r="AH57" i="4"/>
  <c r="AI57" i="4"/>
  <c r="AJ57" i="4"/>
  <c r="B58" i="4"/>
  <c r="C58" i="4"/>
  <c r="D58" i="4"/>
  <c r="E58" i="4"/>
  <c r="F58" i="4"/>
  <c r="G58" i="4"/>
  <c r="H58" i="4"/>
  <c r="I58" i="4"/>
  <c r="J58" i="4"/>
  <c r="K58" i="4"/>
  <c r="L58" i="4"/>
  <c r="M58" i="4"/>
  <c r="N58" i="4"/>
  <c r="O58" i="4"/>
  <c r="P58" i="4"/>
  <c r="Q58" i="4"/>
  <c r="R58" i="4"/>
  <c r="S58" i="4"/>
  <c r="T58" i="4"/>
  <c r="U58" i="4"/>
  <c r="V58" i="4"/>
  <c r="W58" i="4"/>
  <c r="X58" i="4"/>
  <c r="Y58" i="4"/>
  <c r="Z58" i="4"/>
  <c r="AA58" i="4"/>
  <c r="AB58" i="4"/>
  <c r="AC58" i="4"/>
  <c r="AD58" i="4"/>
  <c r="AE58" i="4"/>
  <c r="AF58" i="4"/>
  <c r="AG58" i="4"/>
  <c r="AH58" i="4"/>
  <c r="AI58" i="4"/>
  <c r="AJ58" i="4"/>
  <c r="B59" i="4"/>
  <c r="C59" i="4"/>
  <c r="D59" i="4"/>
  <c r="E59" i="4"/>
  <c r="F59" i="4"/>
  <c r="G59" i="4"/>
  <c r="H59" i="4"/>
  <c r="I59" i="4"/>
  <c r="J59" i="4"/>
  <c r="K59" i="4"/>
  <c r="L59" i="4"/>
  <c r="M59" i="4"/>
  <c r="N59" i="4"/>
  <c r="O59" i="4"/>
  <c r="P59" i="4"/>
  <c r="Q59" i="4"/>
  <c r="R59" i="4"/>
  <c r="S59" i="4"/>
  <c r="T59" i="4"/>
  <c r="U59" i="4"/>
  <c r="V59" i="4"/>
  <c r="W59" i="4"/>
  <c r="X59" i="4"/>
  <c r="Y59" i="4"/>
  <c r="Z59" i="4"/>
  <c r="AA59" i="4"/>
  <c r="AB59" i="4"/>
  <c r="AC59" i="4"/>
  <c r="AD59" i="4"/>
  <c r="AE59" i="4"/>
  <c r="AF59" i="4"/>
  <c r="AG59" i="4"/>
  <c r="AH59" i="4"/>
  <c r="AI59" i="4"/>
  <c r="AJ59" i="4"/>
  <c r="B60" i="4"/>
  <c r="C60" i="4"/>
  <c r="D60" i="4"/>
  <c r="E60" i="4"/>
  <c r="F60" i="4"/>
  <c r="G60" i="4"/>
  <c r="H60" i="4"/>
  <c r="I60" i="4"/>
  <c r="J60" i="4"/>
  <c r="K60" i="4"/>
  <c r="L60" i="4"/>
  <c r="M60" i="4"/>
  <c r="N60" i="4"/>
  <c r="O60" i="4"/>
  <c r="P60" i="4"/>
  <c r="Q60" i="4"/>
  <c r="R60" i="4"/>
  <c r="S60" i="4"/>
  <c r="T60" i="4"/>
  <c r="U60" i="4"/>
  <c r="V60" i="4"/>
  <c r="W60" i="4"/>
  <c r="X60" i="4"/>
  <c r="Y60" i="4"/>
  <c r="Z60" i="4"/>
  <c r="AA60" i="4"/>
  <c r="AB60" i="4"/>
  <c r="AC60" i="4"/>
  <c r="AD60" i="4"/>
  <c r="AE60" i="4"/>
  <c r="AF60" i="4"/>
  <c r="AG60" i="4"/>
  <c r="AH60" i="4"/>
  <c r="AI60" i="4"/>
  <c r="AJ60" i="4"/>
  <c r="B61" i="4"/>
  <c r="C61" i="4"/>
  <c r="D61" i="4"/>
  <c r="E61" i="4"/>
  <c r="F61" i="4"/>
  <c r="G61" i="4"/>
  <c r="H61" i="4"/>
  <c r="I61" i="4"/>
  <c r="J61" i="4"/>
  <c r="K61" i="4"/>
  <c r="L61" i="4"/>
  <c r="M61" i="4"/>
  <c r="N61" i="4"/>
  <c r="O61" i="4"/>
  <c r="P61" i="4"/>
  <c r="Q61" i="4"/>
  <c r="R61" i="4"/>
  <c r="S61" i="4"/>
  <c r="T61" i="4"/>
  <c r="U61" i="4"/>
  <c r="V61" i="4"/>
  <c r="W61" i="4"/>
  <c r="X61" i="4"/>
  <c r="Y61" i="4"/>
  <c r="Z61" i="4"/>
  <c r="AA61" i="4"/>
  <c r="AB61" i="4"/>
  <c r="AC61" i="4"/>
  <c r="AD61" i="4"/>
  <c r="AE61" i="4"/>
  <c r="AF61" i="4"/>
  <c r="AG61" i="4"/>
  <c r="AH61" i="4"/>
  <c r="AI61" i="4"/>
  <c r="AJ61" i="4"/>
  <c r="B62" i="4"/>
  <c r="C62" i="4"/>
  <c r="D62" i="4"/>
  <c r="E62" i="4"/>
  <c r="F62" i="4"/>
  <c r="G62" i="4"/>
  <c r="H62" i="4"/>
  <c r="I62" i="4"/>
  <c r="J62" i="4"/>
  <c r="K62" i="4"/>
  <c r="L62" i="4"/>
  <c r="M62" i="4"/>
  <c r="N62" i="4"/>
  <c r="O62" i="4"/>
  <c r="P62" i="4"/>
  <c r="Q62" i="4"/>
  <c r="R62" i="4"/>
  <c r="S62" i="4"/>
  <c r="T62" i="4"/>
  <c r="U62" i="4"/>
  <c r="V62" i="4"/>
  <c r="W62" i="4"/>
  <c r="X62" i="4"/>
  <c r="Y62" i="4"/>
  <c r="Z62" i="4"/>
  <c r="AA62" i="4"/>
  <c r="AB62" i="4"/>
  <c r="AC62" i="4"/>
  <c r="AD62" i="4"/>
  <c r="AE62" i="4"/>
  <c r="AF62" i="4"/>
  <c r="AG62" i="4"/>
  <c r="AH62" i="4"/>
  <c r="AI62" i="4"/>
  <c r="AJ62" i="4"/>
  <c r="B63" i="4"/>
  <c r="C63" i="4"/>
  <c r="D63" i="4"/>
  <c r="E63" i="4"/>
  <c r="F63" i="4"/>
  <c r="G63" i="4"/>
  <c r="H63" i="4"/>
  <c r="I63" i="4"/>
  <c r="J63" i="4"/>
  <c r="K63" i="4"/>
  <c r="L63" i="4"/>
  <c r="M63" i="4"/>
  <c r="N63" i="4"/>
  <c r="O63" i="4"/>
  <c r="P63" i="4"/>
  <c r="Q63" i="4"/>
  <c r="R63" i="4"/>
  <c r="S63" i="4"/>
  <c r="T63" i="4"/>
  <c r="U63" i="4"/>
  <c r="V63" i="4"/>
  <c r="W63" i="4"/>
  <c r="X63" i="4"/>
  <c r="Y63" i="4"/>
  <c r="Z63" i="4"/>
  <c r="AA63" i="4"/>
  <c r="AB63" i="4"/>
  <c r="AC63" i="4"/>
  <c r="AD63" i="4"/>
  <c r="AE63" i="4"/>
  <c r="AF63" i="4"/>
  <c r="AG63" i="4"/>
  <c r="AH63" i="4"/>
  <c r="AI63" i="4"/>
  <c r="AJ63" i="4"/>
  <c r="B64" i="4"/>
  <c r="C64" i="4"/>
  <c r="D64" i="4"/>
  <c r="E64" i="4"/>
  <c r="F64" i="4"/>
  <c r="G64" i="4"/>
  <c r="H64" i="4"/>
  <c r="I64" i="4"/>
  <c r="J64" i="4"/>
  <c r="K64" i="4"/>
  <c r="L64" i="4"/>
  <c r="M64" i="4"/>
  <c r="N64" i="4"/>
  <c r="O64" i="4"/>
  <c r="P64" i="4"/>
  <c r="Q64" i="4"/>
  <c r="R64" i="4"/>
  <c r="S64" i="4"/>
  <c r="T64" i="4"/>
  <c r="U64" i="4"/>
  <c r="V64" i="4"/>
  <c r="W64" i="4"/>
  <c r="X64" i="4"/>
  <c r="Y64" i="4"/>
  <c r="Z64" i="4"/>
  <c r="AA64" i="4"/>
  <c r="AB64" i="4"/>
  <c r="AC64" i="4"/>
  <c r="AD64" i="4"/>
  <c r="AE64" i="4"/>
  <c r="AF64" i="4"/>
  <c r="AG64" i="4"/>
  <c r="AH64" i="4"/>
  <c r="AI64" i="4"/>
  <c r="AJ64" i="4"/>
  <c r="B65" i="4"/>
  <c r="C65" i="4"/>
  <c r="D65" i="4"/>
  <c r="E65" i="4"/>
  <c r="F65" i="4"/>
  <c r="G65" i="4"/>
  <c r="H65" i="4"/>
  <c r="I65" i="4"/>
  <c r="J65" i="4"/>
  <c r="K65" i="4"/>
  <c r="L65" i="4"/>
  <c r="M65" i="4"/>
  <c r="N65" i="4"/>
  <c r="O65" i="4"/>
  <c r="P65" i="4"/>
  <c r="Q65" i="4"/>
  <c r="R65" i="4"/>
  <c r="S65" i="4"/>
  <c r="T65" i="4"/>
  <c r="U65" i="4"/>
  <c r="V65" i="4"/>
  <c r="W65" i="4"/>
  <c r="X65" i="4"/>
  <c r="Y65" i="4"/>
  <c r="Z65" i="4"/>
  <c r="AA65" i="4"/>
  <c r="AB65" i="4"/>
  <c r="AC65" i="4"/>
  <c r="AD65" i="4"/>
  <c r="AE65" i="4"/>
  <c r="AF65" i="4"/>
  <c r="AG65" i="4"/>
  <c r="AH65" i="4"/>
  <c r="AI65" i="4"/>
  <c r="AJ65" i="4"/>
  <c r="B66" i="4"/>
  <c r="C66" i="4"/>
  <c r="D66" i="4"/>
  <c r="E66" i="4"/>
  <c r="F66" i="4"/>
  <c r="G66" i="4"/>
  <c r="H66" i="4"/>
  <c r="I66" i="4"/>
  <c r="J66" i="4"/>
  <c r="K66" i="4"/>
  <c r="L66" i="4"/>
  <c r="M66" i="4"/>
  <c r="N66" i="4"/>
  <c r="O66" i="4"/>
  <c r="P66" i="4"/>
  <c r="Q66" i="4"/>
  <c r="R66" i="4"/>
  <c r="S66" i="4"/>
  <c r="T66" i="4"/>
  <c r="U66" i="4"/>
  <c r="V66" i="4"/>
  <c r="W66" i="4"/>
  <c r="X66" i="4"/>
  <c r="Y66" i="4"/>
  <c r="Z66" i="4"/>
  <c r="AA66" i="4"/>
  <c r="AB66" i="4"/>
  <c r="AC66" i="4"/>
  <c r="AD66" i="4"/>
  <c r="AE66" i="4"/>
  <c r="AF66" i="4"/>
  <c r="AG66" i="4"/>
  <c r="AH66" i="4"/>
  <c r="AI66" i="4"/>
  <c r="AJ66" i="4"/>
  <c r="B67" i="4"/>
  <c r="C67" i="4"/>
  <c r="D67" i="4"/>
  <c r="E67" i="4"/>
  <c r="F67" i="4"/>
  <c r="G67" i="4"/>
  <c r="H67" i="4"/>
  <c r="I67" i="4"/>
  <c r="J67" i="4"/>
  <c r="K67" i="4"/>
  <c r="L67" i="4"/>
  <c r="M67" i="4"/>
  <c r="N67" i="4"/>
  <c r="O67" i="4"/>
  <c r="P67" i="4"/>
  <c r="Q67" i="4"/>
  <c r="R67" i="4"/>
  <c r="S67" i="4"/>
  <c r="T67" i="4"/>
  <c r="U67" i="4"/>
  <c r="V67" i="4"/>
  <c r="W67" i="4"/>
  <c r="X67" i="4"/>
  <c r="Y67" i="4"/>
  <c r="Z67" i="4"/>
  <c r="AA67" i="4"/>
  <c r="AB67" i="4"/>
  <c r="AC67" i="4"/>
  <c r="AD67" i="4"/>
  <c r="AE67" i="4"/>
  <c r="AF67" i="4"/>
  <c r="AG67" i="4"/>
  <c r="AH67" i="4"/>
  <c r="AI67" i="4"/>
  <c r="AJ67" i="4"/>
  <c r="B68" i="4"/>
  <c r="C68" i="4"/>
  <c r="D68" i="4"/>
  <c r="E68" i="4"/>
  <c r="F68" i="4"/>
  <c r="G68" i="4"/>
  <c r="H68" i="4"/>
  <c r="I68" i="4"/>
  <c r="J68" i="4"/>
  <c r="K68" i="4"/>
  <c r="L68" i="4"/>
  <c r="M68" i="4"/>
  <c r="N68" i="4"/>
  <c r="O68" i="4"/>
  <c r="P68" i="4"/>
  <c r="Q68" i="4"/>
  <c r="R68" i="4"/>
  <c r="S68" i="4"/>
  <c r="T68" i="4"/>
  <c r="U68" i="4"/>
  <c r="V68" i="4"/>
  <c r="W68" i="4"/>
  <c r="X68" i="4"/>
  <c r="Y68" i="4"/>
  <c r="Z68" i="4"/>
  <c r="AA68" i="4"/>
  <c r="AB68" i="4"/>
  <c r="AC68" i="4"/>
  <c r="AD68" i="4"/>
  <c r="AE68" i="4"/>
  <c r="AF68" i="4"/>
  <c r="AG68" i="4"/>
  <c r="AH68" i="4"/>
  <c r="AI68" i="4"/>
  <c r="AJ68" i="4"/>
  <c r="B69" i="4"/>
  <c r="C69" i="4"/>
  <c r="D69" i="4"/>
  <c r="E69" i="4"/>
  <c r="F69" i="4"/>
  <c r="G69" i="4"/>
  <c r="H69" i="4"/>
  <c r="I69" i="4"/>
  <c r="J69" i="4"/>
  <c r="K69" i="4"/>
  <c r="L69" i="4"/>
  <c r="M69" i="4"/>
  <c r="N69" i="4"/>
  <c r="O69" i="4"/>
  <c r="P69" i="4"/>
  <c r="Q69" i="4"/>
  <c r="R69" i="4"/>
  <c r="S69" i="4"/>
  <c r="T69" i="4"/>
  <c r="U69" i="4"/>
  <c r="V69" i="4"/>
  <c r="W69" i="4"/>
  <c r="X69" i="4"/>
  <c r="Y69" i="4"/>
  <c r="Z69" i="4"/>
  <c r="AA69" i="4"/>
  <c r="AB69" i="4"/>
  <c r="AC69" i="4"/>
  <c r="AD69" i="4"/>
  <c r="AE69" i="4"/>
  <c r="AF69" i="4"/>
  <c r="AG69" i="4"/>
  <c r="AH69" i="4"/>
  <c r="AI69" i="4"/>
  <c r="AJ69" i="4"/>
  <c r="B70" i="4"/>
  <c r="C70" i="4"/>
  <c r="D70" i="4"/>
  <c r="E70" i="4"/>
  <c r="F70" i="4"/>
  <c r="G70" i="4"/>
  <c r="H70" i="4"/>
  <c r="I70" i="4"/>
  <c r="J70" i="4"/>
  <c r="K70" i="4"/>
  <c r="L70" i="4"/>
  <c r="M70" i="4"/>
  <c r="N70" i="4"/>
  <c r="O70" i="4"/>
  <c r="P70" i="4"/>
  <c r="Q70" i="4"/>
  <c r="R70" i="4"/>
  <c r="S70" i="4"/>
  <c r="T70" i="4"/>
  <c r="U70" i="4"/>
  <c r="V70" i="4"/>
  <c r="W70" i="4"/>
  <c r="X70" i="4"/>
  <c r="Y70" i="4"/>
  <c r="Z70" i="4"/>
  <c r="AA70" i="4"/>
  <c r="AB70" i="4"/>
  <c r="AC70" i="4"/>
  <c r="AD70" i="4"/>
  <c r="AE70" i="4"/>
  <c r="AF70" i="4"/>
  <c r="AG70" i="4"/>
  <c r="AH70" i="4"/>
  <c r="AI70" i="4"/>
  <c r="AJ70" i="4"/>
  <c r="B71" i="4"/>
  <c r="C71" i="4"/>
  <c r="D71" i="4"/>
  <c r="E71" i="4"/>
  <c r="F71" i="4"/>
  <c r="G71" i="4"/>
  <c r="H71" i="4"/>
  <c r="I71" i="4"/>
  <c r="J71" i="4"/>
  <c r="K71" i="4"/>
  <c r="L71" i="4"/>
  <c r="M71" i="4"/>
  <c r="N71" i="4"/>
  <c r="O71" i="4"/>
  <c r="P71" i="4"/>
  <c r="Q71" i="4"/>
  <c r="R71" i="4"/>
  <c r="S71" i="4"/>
  <c r="T71" i="4"/>
  <c r="U71" i="4"/>
  <c r="V71" i="4"/>
  <c r="W71" i="4"/>
  <c r="X71" i="4"/>
  <c r="Y71" i="4"/>
  <c r="Z71" i="4"/>
  <c r="AA71" i="4"/>
  <c r="AB71" i="4"/>
  <c r="AC71" i="4"/>
  <c r="AD71" i="4"/>
  <c r="AE71" i="4"/>
  <c r="AF71" i="4"/>
  <c r="AG71" i="4"/>
  <c r="AH71" i="4"/>
  <c r="AI71" i="4"/>
  <c r="AJ71" i="4"/>
  <c r="B72" i="4"/>
  <c r="C72" i="4"/>
  <c r="D72" i="4"/>
  <c r="E72" i="4"/>
  <c r="F72" i="4"/>
  <c r="G72" i="4"/>
  <c r="H72" i="4"/>
  <c r="I72" i="4"/>
  <c r="J72" i="4"/>
  <c r="K72" i="4"/>
  <c r="L72" i="4"/>
  <c r="M72" i="4"/>
  <c r="N72" i="4"/>
  <c r="O72" i="4"/>
  <c r="P72" i="4"/>
  <c r="Q72" i="4"/>
  <c r="R72" i="4"/>
  <c r="S72" i="4"/>
  <c r="T72" i="4"/>
  <c r="U72" i="4"/>
  <c r="V72" i="4"/>
  <c r="W72" i="4"/>
  <c r="X72" i="4"/>
  <c r="Y72" i="4"/>
  <c r="Z72" i="4"/>
  <c r="AA72" i="4"/>
  <c r="AB72" i="4"/>
  <c r="AC72" i="4"/>
  <c r="AD72" i="4"/>
  <c r="AE72" i="4"/>
  <c r="AF72" i="4"/>
  <c r="AG72" i="4"/>
  <c r="AH72" i="4"/>
  <c r="AI72" i="4"/>
  <c r="AJ72" i="4"/>
  <c r="B73" i="4"/>
  <c r="C73" i="4"/>
  <c r="D73" i="4"/>
  <c r="E73" i="4"/>
  <c r="F73" i="4"/>
  <c r="G73" i="4"/>
  <c r="H73" i="4"/>
  <c r="I73" i="4"/>
  <c r="J73" i="4"/>
  <c r="K73" i="4"/>
  <c r="L73" i="4"/>
  <c r="M73" i="4"/>
  <c r="N73" i="4"/>
  <c r="O73" i="4"/>
  <c r="P73" i="4"/>
  <c r="Q73" i="4"/>
  <c r="R73" i="4"/>
  <c r="S73" i="4"/>
  <c r="T73" i="4"/>
  <c r="U73" i="4"/>
  <c r="V73" i="4"/>
  <c r="W73" i="4"/>
  <c r="X73" i="4"/>
  <c r="Y73" i="4"/>
  <c r="Z73" i="4"/>
  <c r="AA73" i="4"/>
  <c r="AB73" i="4"/>
  <c r="AC73" i="4"/>
  <c r="AD73" i="4"/>
  <c r="AE73" i="4"/>
  <c r="AF73" i="4"/>
  <c r="AG73" i="4"/>
  <c r="AH73" i="4"/>
  <c r="AI73" i="4"/>
  <c r="AJ73" i="4"/>
  <c r="B74" i="4"/>
  <c r="C74" i="4"/>
  <c r="D74" i="4"/>
  <c r="E74" i="4"/>
  <c r="F74" i="4"/>
  <c r="G74" i="4"/>
  <c r="H74" i="4"/>
  <c r="I74" i="4"/>
  <c r="J74" i="4"/>
  <c r="K74" i="4"/>
  <c r="L74" i="4"/>
  <c r="M74" i="4"/>
  <c r="N74" i="4"/>
  <c r="O74" i="4"/>
  <c r="P74" i="4"/>
  <c r="Q74" i="4"/>
  <c r="R74" i="4"/>
  <c r="S74" i="4"/>
  <c r="T74" i="4"/>
  <c r="U74" i="4"/>
  <c r="V74" i="4"/>
  <c r="W74" i="4"/>
  <c r="X74" i="4"/>
  <c r="Y74" i="4"/>
  <c r="Z74" i="4"/>
  <c r="AA74" i="4"/>
  <c r="AB74" i="4"/>
  <c r="AC74" i="4"/>
  <c r="AD74" i="4"/>
  <c r="AE74" i="4"/>
  <c r="AF74" i="4"/>
  <c r="AG74" i="4"/>
  <c r="AH74" i="4"/>
  <c r="AI74" i="4"/>
  <c r="AJ74" i="4"/>
  <c r="B75" i="4"/>
  <c r="C75" i="4"/>
  <c r="D75" i="4"/>
  <c r="E75" i="4"/>
  <c r="F75" i="4"/>
  <c r="G75" i="4"/>
  <c r="H75" i="4"/>
  <c r="I75" i="4"/>
  <c r="J75" i="4"/>
  <c r="K75" i="4"/>
  <c r="L75" i="4"/>
  <c r="M75" i="4"/>
  <c r="N75" i="4"/>
  <c r="O75" i="4"/>
  <c r="P75" i="4"/>
  <c r="Q75" i="4"/>
  <c r="R75" i="4"/>
  <c r="S75" i="4"/>
  <c r="T75" i="4"/>
  <c r="U75" i="4"/>
  <c r="V75" i="4"/>
  <c r="W75" i="4"/>
  <c r="X75" i="4"/>
  <c r="Y75" i="4"/>
  <c r="Z75" i="4"/>
  <c r="AA75" i="4"/>
  <c r="AB75" i="4"/>
  <c r="AC75" i="4"/>
  <c r="AD75" i="4"/>
  <c r="AE75" i="4"/>
  <c r="AF75" i="4"/>
  <c r="AG75" i="4"/>
  <c r="AH75" i="4"/>
  <c r="AI75" i="4"/>
  <c r="AJ75" i="4"/>
  <c r="B76" i="4"/>
  <c r="C76" i="4"/>
  <c r="D76" i="4"/>
  <c r="E76" i="4"/>
  <c r="F76" i="4"/>
  <c r="G76" i="4"/>
  <c r="H76" i="4"/>
  <c r="I76" i="4"/>
  <c r="J76" i="4"/>
  <c r="K76" i="4"/>
  <c r="L76" i="4"/>
  <c r="M76" i="4"/>
  <c r="N76" i="4"/>
  <c r="O76" i="4"/>
  <c r="P76" i="4"/>
  <c r="Q76" i="4"/>
  <c r="R76" i="4"/>
  <c r="S76" i="4"/>
  <c r="T76" i="4"/>
  <c r="U76" i="4"/>
  <c r="V76" i="4"/>
  <c r="W76" i="4"/>
  <c r="X76" i="4"/>
  <c r="Y76" i="4"/>
  <c r="Z76" i="4"/>
  <c r="AA76" i="4"/>
  <c r="AB76" i="4"/>
  <c r="AC76" i="4"/>
  <c r="AD76" i="4"/>
  <c r="AE76" i="4"/>
  <c r="AF76" i="4"/>
  <c r="AG76" i="4"/>
  <c r="AH76" i="4"/>
  <c r="AI76" i="4"/>
  <c r="AJ76" i="4"/>
  <c r="B77" i="4"/>
  <c r="C77" i="4"/>
  <c r="D77" i="4"/>
  <c r="E77" i="4"/>
  <c r="F77" i="4"/>
  <c r="G77" i="4"/>
  <c r="H77" i="4"/>
  <c r="I77" i="4"/>
  <c r="J77" i="4"/>
  <c r="K77" i="4"/>
  <c r="L77" i="4"/>
  <c r="M77" i="4"/>
  <c r="N77" i="4"/>
  <c r="O77" i="4"/>
  <c r="P77" i="4"/>
  <c r="Q77" i="4"/>
  <c r="R77" i="4"/>
  <c r="S77" i="4"/>
  <c r="T77" i="4"/>
  <c r="U77" i="4"/>
  <c r="V77" i="4"/>
  <c r="W77" i="4"/>
  <c r="X77" i="4"/>
  <c r="Y77" i="4"/>
  <c r="Z77" i="4"/>
  <c r="AA77" i="4"/>
  <c r="AB77" i="4"/>
  <c r="AC77" i="4"/>
  <c r="AD77" i="4"/>
  <c r="AE77" i="4"/>
  <c r="AF77" i="4"/>
  <c r="AG77" i="4"/>
  <c r="AH77" i="4"/>
  <c r="AI77" i="4"/>
  <c r="AJ77" i="4"/>
  <c r="B78" i="4"/>
  <c r="C78" i="4"/>
  <c r="D78" i="4"/>
  <c r="E78" i="4"/>
  <c r="F78" i="4"/>
  <c r="G78" i="4"/>
  <c r="H78" i="4"/>
  <c r="I78" i="4"/>
  <c r="J78" i="4"/>
  <c r="K78" i="4"/>
  <c r="L78" i="4"/>
  <c r="M78" i="4"/>
  <c r="N78" i="4"/>
  <c r="O78" i="4"/>
  <c r="P78" i="4"/>
  <c r="Q78" i="4"/>
  <c r="R78" i="4"/>
  <c r="S78" i="4"/>
  <c r="T78" i="4"/>
  <c r="U78" i="4"/>
  <c r="V78" i="4"/>
  <c r="W78" i="4"/>
  <c r="X78" i="4"/>
  <c r="Y78" i="4"/>
  <c r="Z78" i="4"/>
  <c r="AA78" i="4"/>
  <c r="AB78" i="4"/>
  <c r="AC78" i="4"/>
  <c r="AD78" i="4"/>
  <c r="AE78" i="4"/>
  <c r="AF78" i="4"/>
  <c r="AG78" i="4"/>
  <c r="AH78" i="4"/>
  <c r="AI78" i="4"/>
  <c r="AJ78" i="4"/>
  <c r="B79" i="4"/>
  <c r="C79" i="4"/>
  <c r="D79" i="4"/>
  <c r="E79" i="4"/>
  <c r="F79" i="4"/>
  <c r="G79" i="4"/>
  <c r="H79" i="4"/>
  <c r="I79" i="4"/>
  <c r="J79" i="4"/>
  <c r="K79" i="4"/>
  <c r="L79" i="4"/>
  <c r="M79" i="4"/>
  <c r="N79" i="4"/>
  <c r="O79" i="4"/>
  <c r="P79" i="4"/>
  <c r="Q79" i="4"/>
  <c r="R79" i="4"/>
  <c r="S79" i="4"/>
  <c r="T79" i="4"/>
  <c r="U79" i="4"/>
  <c r="V79" i="4"/>
  <c r="W79" i="4"/>
  <c r="X79" i="4"/>
  <c r="Y79" i="4"/>
  <c r="Z79" i="4"/>
  <c r="AA79" i="4"/>
  <c r="AB79" i="4"/>
  <c r="AC79" i="4"/>
  <c r="AD79" i="4"/>
  <c r="AE79" i="4"/>
  <c r="AF79" i="4"/>
  <c r="AG79" i="4"/>
  <c r="AH79" i="4"/>
  <c r="AI79" i="4"/>
  <c r="AJ79" i="4"/>
  <c r="B80" i="4"/>
  <c r="C80" i="4"/>
  <c r="D80" i="4"/>
  <c r="E80" i="4"/>
  <c r="F80" i="4"/>
  <c r="G80" i="4"/>
  <c r="H80" i="4"/>
  <c r="I80" i="4"/>
  <c r="J80" i="4"/>
  <c r="K80" i="4"/>
  <c r="L80" i="4"/>
  <c r="M80" i="4"/>
  <c r="N80" i="4"/>
  <c r="O80" i="4"/>
  <c r="P80" i="4"/>
  <c r="Q80" i="4"/>
  <c r="R80" i="4"/>
  <c r="S80" i="4"/>
  <c r="T80" i="4"/>
  <c r="U80" i="4"/>
  <c r="V80" i="4"/>
  <c r="W80" i="4"/>
  <c r="X80" i="4"/>
  <c r="Y80" i="4"/>
  <c r="Z80" i="4"/>
  <c r="AA80" i="4"/>
  <c r="AB80" i="4"/>
  <c r="AC80" i="4"/>
  <c r="AD80" i="4"/>
  <c r="AE80" i="4"/>
  <c r="AF80" i="4"/>
  <c r="AG80" i="4"/>
  <c r="AH80" i="4"/>
  <c r="AI80" i="4"/>
  <c r="AJ80" i="4"/>
  <c r="B81" i="4"/>
  <c r="C81" i="4"/>
  <c r="D81" i="4"/>
  <c r="E81" i="4"/>
  <c r="F81" i="4"/>
  <c r="G81" i="4"/>
  <c r="H81" i="4"/>
  <c r="I81" i="4"/>
  <c r="J81" i="4"/>
  <c r="K81" i="4"/>
  <c r="L81" i="4"/>
  <c r="M81" i="4"/>
  <c r="N81" i="4"/>
  <c r="O81" i="4"/>
  <c r="P81" i="4"/>
  <c r="Q81" i="4"/>
  <c r="R81" i="4"/>
  <c r="S81" i="4"/>
  <c r="T81" i="4"/>
  <c r="U81" i="4"/>
  <c r="V81" i="4"/>
  <c r="W81" i="4"/>
  <c r="X81" i="4"/>
  <c r="Y81" i="4"/>
  <c r="Z81" i="4"/>
  <c r="AA81" i="4"/>
  <c r="AB81" i="4"/>
  <c r="AC81" i="4"/>
  <c r="AD81" i="4"/>
  <c r="AE81" i="4"/>
  <c r="AF81" i="4"/>
  <c r="AG81" i="4"/>
  <c r="AH81" i="4"/>
  <c r="AI81" i="4"/>
  <c r="AJ81" i="4"/>
  <c r="B82" i="4"/>
  <c r="C82" i="4"/>
  <c r="D82" i="4"/>
  <c r="E82" i="4"/>
  <c r="F82" i="4"/>
  <c r="G82" i="4"/>
  <c r="H82" i="4"/>
  <c r="I82" i="4"/>
  <c r="J82" i="4"/>
  <c r="K82" i="4"/>
  <c r="L82" i="4"/>
  <c r="M82" i="4"/>
  <c r="N82" i="4"/>
  <c r="O82" i="4"/>
  <c r="P82" i="4"/>
  <c r="Q82" i="4"/>
  <c r="R82" i="4"/>
  <c r="S82" i="4"/>
  <c r="T82" i="4"/>
  <c r="U82" i="4"/>
  <c r="V82" i="4"/>
  <c r="W82" i="4"/>
  <c r="X82" i="4"/>
  <c r="Y82" i="4"/>
  <c r="Z82" i="4"/>
  <c r="AA82" i="4"/>
  <c r="AB82" i="4"/>
  <c r="AC82" i="4"/>
  <c r="AD82" i="4"/>
  <c r="AE82" i="4"/>
  <c r="AF82" i="4"/>
  <c r="AG82" i="4"/>
  <c r="AH82" i="4"/>
  <c r="AI82" i="4"/>
  <c r="AJ82" i="4"/>
  <c r="B83" i="4"/>
  <c r="C83" i="4"/>
  <c r="D83" i="4"/>
  <c r="E83" i="4"/>
  <c r="F83" i="4"/>
  <c r="G83" i="4"/>
  <c r="H83" i="4"/>
  <c r="I83" i="4"/>
  <c r="J83" i="4"/>
  <c r="K83" i="4"/>
  <c r="L83" i="4"/>
  <c r="M83" i="4"/>
  <c r="N83" i="4"/>
  <c r="O83" i="4"/>
  <c r="P83" i="4"/>
  <c r="Q83" i="4"/>
  <c r="R83" i="4"/>
  <c r="S83" i="4"/>
  <c r="T83" i="4"/>
  <c r="U83" i="4"/>
  <c r="V83" i="4"/>
  <c r="W83" i="4"/>
  <c r="X83" i="4"/>
  <c r="Y83" i="4"/>
  <c r="Z83" i="4"/>
  <c r="AA83" i="4"/>
  <c r="AB83" i="4"/>
  <c r="AC83" i="4"/>
  <c r="AD83" i="4"/>
  <c r="AE83" i="4"/>
  <c r="AF83" i="4"/>
  <c r="AG83" i="4"/>
  <c r="AH83" i="4"/>
  <c r="AI83" i="4"/>
  <c r="AJ83" i="4"/>
  <c r="B84" i="4"/>
  <c r="C84" i="4"/>
  <c r="D84" i="4"/>
  <c r="E84" i="4"/>
  <c r="F84" i="4"/>
  <c r="G84" i="4"/>
  <c r="H84" i="4"/>
  <c r="I84" i="4"/>
  <c r="J84" i="4"/>
  <c r="K84" i="4"/>
  <c r="L84" i="4"/>
  <c r="M84" i="4"/>
  <c r="N84" i="4"/>
  <c r="O84" i="4"/>
  <c r="P84" i="4"/>
  <c r="Q84" i="4"/>
  <c r="R84" i="4"/>
  <c r="S84" i="4"/>
  <c r="T84" i="4"/>
  <c r="U84" i="4"/>
  <c r="V84" i="4"/>
  <c r="W84" i="4"/>
  <c r="X84" i="4"/>
  <c r="Y84" i="4"/>
  <c r="Z84" i="4"/>
  <c r="AA84" i="4"/>
  <c r="AB84" i="4"/>
  <c r="AC84" i="4"/>
  <c r="AD84" i="4"/>
  <c r="AE84" i="4"/>
  <c r="AF84" i="4"/>
  <c r="AG84" i="4"/>
  <c r="AH84" i="4"/>
  <c r="AI84" i="4"/>
  <c r="AJ84" i="4"/>
  <c r="B85" i="4"/>
  <c r="C85" i="4"/>
  <c r="D85" i="4"/>
  <c r="E85" i="4"/>
  <c r="F85" i="4"/>
  <c r="G85" i="4"/>
  <c r="H85" i="4"/>
  <c r="I85" i="4"/>
  <c r="J85" i="4"/>
  <c r="K85" i="4"/>
  <c r="L85" i="4"/>
  <c r="M85" i="4"/>
  <c r="N85" i="4"/>
  <c r="O85" i="4"/>
  <c r="P85" i="4"/>
  <c r="Q85" i="4"/>
  <c r="R85" i="4"/>
  <c r="S85" i="4"/>
  <c r="T85" i="4"/>
  <c r="U85" i="4"/>
  <c r="V85" i="4"/>
  <c r="W85" i="4"/>
  <c r="X85" i="4"/>
  <c r="Y85" i="4"/>
  <c r="Z85" i="4"/>
  <c r="AA85" i="4"/>
  <c r="AB85" i="4"/>
  <c r="AC85" i="4"/>
  <c r="AD85" i="4"/>
  <c r="AE85" i="4"/>
  <c r="AF85" i="4"/>
  <c r="AG85" i="4"/>
  <c r="AH85" i="4"/>
  <c r="AI85" i="4"/>
  <c r="AJ85" i="4"/>
  <c r="B86" i="4"/>
  <c r="C86" i="4"/>
  <c r="D86" i="4"/>
  <c r="E86" i="4"/>
  <c r="F86" i="4"/>
  <c r="G86" i="4"/>
  <c r="H86" i="4"/>
  <c r="I86" i="4"/>
  <c r="J86" i="4"/>
  <c r="K86" i="4"/>
  <c r="L86" i="4"/>
  <c r="M86" i="4"/>
  <c r="N86" i="4"/>
  <c r="O86" i="4"/>
  <c r="P86" i="4"/>
  <c r="Q86" i="4"/>
  <c r="R86" i="4"/>
  <c r="S86" i="4"/>
  <c r="T86" i="4"/>
  <c r="U86" i="4"/>
  <c r="V86" i="4"/>
  <c r="W86" i="4"/>
  <c r="X86" i="4"/>
  <c r="Y86" i="4"/>
  <c r="Z86" i="4"/>
  <c r="AA86" i="4"/>
  <c r="AB86" i="4"/>
  <c r="AC86" i="4"/>
  <c r="AD86" i="4"/>
  <c r="AE86" i="4"/>
  <c r="AF86" i="4"/>
  <c r="AG86" i="4"/>
  <c r="AH86" i="4"/>
  <c r="AI86" i="4"/>
  <c r="AJ86" i="4"/>
  <c r="B87" i="4"/>
  <c r="C87" i="4"/>
  <c r="D87" i="4"/>
  <c r="E87" i="4"/>
  <c r="F87" i="4"/>
  <c r="G87" i="4"/>
  <c r="H87" i="4"/>
  <c r="I87" i="4"/>
  <c r="J87" i="4"/>
  <c r="K87" i="4"/>
  <c r="L87" i="4"/>
  <c r="M87" i="4"/>
  <c r="N87" i="4"/>
  <c r="O87" i="4"/>
  <c r="P87" i="4"/>
  <c r="Q87" i="4"/>
  <c r="R87" i="4"/>
  <c r="S87" i="4"/>
  <c r="T87" i="4"/>
  <c r="U87" i="4"/>
  <c r="V87" i="4"/>
  <c r="W87" i="4"/>
  <c r="X87" i="4"/>
  <c r="Y87" i="4"/>
  <c r="Z87" i="4"/>
  <c r="AA87" i="4"/>
  <c r="AB87" i="4"/>
  <c r="AC87" i="4"/>
  <c r="AD87" i="4"/>
  <c r="AE87" i="4"/>
  <c r="AF87" i="4"/>
  <c r="AG87" i="4"/>
  <c r="AH87" i="4"/>
  <c r="AI87" i="4"/>
  <c r="AJ87" i="4"/>
  <c r="B88" i="4"/>
  <c r="C88" i="4"/>
  <c r="D88" i="4"/>
  <c r="E88" i="4"/>
  <c r="F88" i="4"/>
  <c r="G88" i="4"/>
  <c r="H88" i="4"/>
  <c r="I88" i="4"/>
  <c r="J88" i="4"/>
  <c r="K88" i="4"/>
  <c r="L88" i="4"/>
  <c r="M88" i="4"/>
  <c r="N88" i="4"/>
  <c r="O88" i="4"/>
  <c r="P88" i="4"/>
  <c r="Q88" i="4"/>
  <c r="R88" i="4"/>
  <c r="S88" i="4"/>
  <c r="T88" i="4"/>
  <c r="U88" i="4"/>
  <c r="V88" i="4"/>
  <c r="W88" i="4"/>
  <c r="X88" i="4"/>
  <c r="Y88" i="4"/>
  <c r="Z88" i="4"/>
  <c r="AA88" i="4"/>
  <c r="AB88" i="4"/>
  <c r="AC88" i="4"/>
  <c r="AD88" i="4"/>
  <c r="AE88" i="4"/>
  <c r="AF88" i="4"/>
  <c r="AG88" i="4"/>
  <c r="AH88" i="4"/>
  <c r="AI88" i="4"/>
  <c r="AJ88" i="4"/>
  <c r="B89" i="4"/>
  <c r="C89" i="4"/>
  <c r="D89" i="4"/>
  <c r="E89" i="4"/>
  <c r="F89" i="4"/>
  <c r="G89" i="4"/>
  <c r="H89" i="4"/>
  <c r="I89" i="4"/>
  <c r="J89" i="4"/>
  <c r="K89" i="4"/>
  <c r="L89" i="4"/>
  <c r="M89" i="4"/>
  <c r="N89" i="4"/>
  <c r="O89" i="4"/>
  <c r="P89" i="4"/>
  <c r="Q89" i="4"/>
  <c r="R89" i="4"/>
  <c r="S89" i="4"/>
  <c r="T89" i="4"/>
  <c r="U89" i="4"/>
  <c r="V89" i="4"/>
  <c r="W89" i="4"/>
  <c r="X89" i="4"/>
  <c r="Y89" i="4"/>
  <c r="Z89" i="4"/>
  <c r="AA89" i="4"/>
  <c r="AB89" i="4"/>
  <c r="AC89" i="4"/>
  <c r="AD89" i="4"/>
  <c r="AE89" i="4"/>
  <c r="AF89" i="4"/>
  <c r="AG89" i="4"/>
  <c r="AH89" i="4"/>
  <c r="AI89" i="4"/>
  <c r="AJ89" i="4"/>
  <c r="B90" i="4"/>
  <c r="C90" i="4"/>
  <c r="D90" i="4"/>
  <c r="E90" i="4"/>
  <c r="F90" i="4"/>
  <c r="G90" i="4"/>
  <c r="H90" i="4"/>
  <c r="I90" i="4"/>
  <c r="J90" i="4"/>
  <c r="K90" i="4"/>
  <c r="L90" i="4"/>
  <c r="M90" i="4"/>
  <c r="N90" i="4"/>
  <c r="O90" i="4"/>
  <c r="P90" i="4"/>
  <c r="Q90" i="4"/>
  <c r="R90" i="4"/>
  <c r="S90" i="4"/>
  <c r="T90" i="4"/>
  <c r="U90" i="4"/>
  <c r="V90" i="4"/>
  <c r="W90" i="4"/>
  <c r="X90" i="4"/>
  <c r="Y90" i="4"/>
  <c r="Z90" i="4"/>
  <c r="AA90" i="4"/>
  <c r="AB90" i="4"/>
  <c r="AC90" i="4"/>
  <c r="AD90" i="4"/>
  <c r="AE90" i="4"/>
  <c r="AF90" i="4"/>
  <c r="AG90" i="4"/>
  <c r="AH90" i="4"/>
  <c r="AI90" i="4"/>
  <c r="AJ90" i="4"/>
  <c r="B91" i="4"/>
  <c r="C91" i="4"/>
  <c r="D91" i="4"/>
  <c r="E91" i="4"/>
  <c r="F91" i="4"/>
  <c r="G91" i="4"/>
  <c r="H91" i="4"/>
  <c r="I91" i="4"/>
  <c r="J91" i="4"/>
  <c r="K91" i="4"/>
  <c r="L91" i="4"/>
  <c r="M91" i="4"/>
  <c r="N91" i="4"/>
  <c r="O91" i="4"/>
  <c r="P91" i="4"/>
  <c r="Q91" i="4"/>
  <c r="R91" i="4"/>
  <c r="S91" i="4"/>
  <c r="T91" i="4"/>
  <c r="U91" i="4"/>
  <c r="V91" i="4"/>
  <c r="W91" i="4"/>
  <c r="X91" i="4"/>
  <c r="Y91" i="4"/>
  <c r="Z91" i="4"/>
  <c r="AA91" i="4"/>
  <c r="AB91" i="4"/>
  <c r="AC91" i="4"/>
  <c r="AD91" i="4"/>
  <c r="AE91" i="4"/>
  <c r="AF91" i="4"/>
  <c r="AG91" i="4"/>
  <c r="AH91" i="4"/>
  <c r="AI91" i="4"/>
  <c r="AJ91" i="4"/>
  <c r="B92" i="4"/>
  <c r="C92" i="4"/>
  <c r="D92" i="4"/>
  <c r="E92" i="4"/>
  <c r="F92" i="4"/>
  <c r="G92" i="4"/>
  <c r="H92" i="4"/>
  <c r="I92" i="4"/>
  <c r="J92" i="4"/>
  <c r="K92" i="4"/>
  <c r="L92" i="4"/>
  <c r="M92" i="4"/>
  <c r="N92" i="4"/>
  <c r="O92" i="4"/>
  <c r="P92" i="4"/>
  <c r="Q92" i="4"/>
  <c r="R92" i="4"/>
  <c r="S92" i="4"/>
  <c r="T92" i="4"/>
  <c r="U92" i="4"/>
  <c r="V92" i="4"/>
  <c r="W92" i="4"/>
  <c r="X92" i="4"/>
  <c r="Y92" i="4"/>
  <c r="Z92" i="4"/>
  <c r="AA92" i="4"/>
  <c r="AB92" i="4"/>
  <c r="AC92" i="4"/>
  <c r="AD92" i="4"/>
  <c r="AE92" i="4"/>
  <c r="AF92" i="4"/>
  <c r="AG92" i="4"/>
  <c r="AH92" i="4"/>
  <c r="AI92" i="4"/>
  <c r="AJ92" i="4"/>
  <c r="B93" i="4"/>
  <c r="C93" i="4"/>
  <c r="D93" i="4"/>
  <c r="E93" i="4"/>
  <c r="F93" i="4"/>
  <c r="G93" i="4"/>
  <c r="H93" i="4"/>
  <c r="I93" i="4"/>
  <c r="J93" i="4"/>
  <c r="K93" i="4"/>
  <c r="L93" i="4"/>
  <c r="M93" i="4"/>
  <c r="N93" i="4"/>
  <c r="O93" i="4"/>
  <c r="P93" i="4"/>
  <c r="Q93" i="4"/>
  <c r="R93" i="4"/>
  <c r="S93" i="4"/>
  <c r="T93" i="4"/>
  <c r="U93" i="4"/>
  <c r="V93" i="4"/>
  <c r="W93" i="4"/>
  <c r="X93" i="4"/>
  <c r="Y93" i="4"/>
  <c r="Z93" i="4"/>
  <c r="AA93" i="4"/>
  <c r="AB93" i="4"/>
  <c r="AC93" i="4"/>
  <c r="AD93" i="4"/>
  <c r="AE93" i="4"/>
  <c r="AF93" i="4"/>
  <c r="AG93" i="4"/>
  <c r="AH93" i="4"/>
  <c r="AI93" i="4"/>
  <c r="AJ93" i="4"/>
  <c r="B94" i="4"/>
  <c r="C94" i="4"/>
  <c r="D94" i="4"/>
  <c r="E94" i="4"/>
  <c r="F94" i="4"/>
  <c r="G94" i="4"/>
  <c r="H94" i="4"/>
  <c r="I94" i="4"/>
  <c r="J94" i="4"/>
  <c r="K94" i="4"/>
  <c r="L94" i="4"/>
  <c r="M94" i="4"/>
  <c r="N94" i="4"/>
  <c r="O94" i="4"/>
  <c r="P94" i="4"/>
  <c r="Q94" i="4"/>
  <c r="R94" i="4"/>
  <c r="S94" i="4"/>
  <c r="T94" i="4"/>
  <c r="U94" i="4"/>
  <c r="V94" i="4"/>
  <c r="W94" i="4"/>
  <c r="X94" i="4"/>
  <c r="Y94" i="4"/>
  <c r="Z94" i="4"/>
  <c r="AA94" i="4"/>
  <c r="AB94" i="4"/>
  <c r="AC94" i="4"/>
  <c r="AD94" i="4"/>
  <c r="AE94" i="4"/>
  <c r="AF94" i="4"/>
  <c r="AG94" i="4"/>
  <c r="AH94" i="4"/>
  <c r="AI94" i="4"/>
  <c r="AJ94" i="4"/>
  <c r="B95" i="4"/>
  <c r="C95" i="4"/>
  <c r="D95" i="4"/>
  <c r="E95" i="4"/>
  <c r="F95" i="4"/>
  <c r="G95" i="4"/>
  <c r="H95" i="4"/>
  <c r="I95" i="4"/>
  <c r="J95" i="4"/>
  <c r="K95" i="4"/>
  <c r="L95" i="4"/>
  <c r="M95" i="4"/>
  <c r="N95" i="4"/>
  <c r="O95" i="4"/>
  <c r="P95" i="4"/>
  <c r="Q95" i="4"/>
  <c r="R95" i="4"/>
  <c r="S95" i="4"/>
  <c r="T95" i="4"/>
  <c r="U95" i="4"/>
  <c r="V95" i="4"/>
  <c r="W95" i="4"/>
  <c r="X95" i="4"/>
  <c r="Y95" i="4"/>
  <c r="Z95" i="4"/>
  <c r="AA95" i="4"/>
  <c r="AB95" i="4"/>
  <c r="AC95" i="4"/>
  <c r="AD95" i="4"/>
  <c r="AE95" i="4"/>
  <c r="AF95" i="4"/>
  <c r="AG95" i="4"/>
  <c r="AH95" i="4"/>
  <c r="AI95" i="4"/>
  <c r="AJ95" i="4"/>
  <c r="B96" i="4"/>
  <c r="C96" i="4"/>
  <c r="D96" i="4"/>
  <c r="E96" i="4"/>
  <c r="F96" i="4"/>
  <c r="G96" i="4"/>
  <c r="H96" i="4"/>
  <c r="I96" i="4"/>
  <c r="J96" i="4"/>
  <c r="K96" i="4"/>
  <c r="L96" i="4"/>
  <c r="M96" i="4"/>
  <c r="N96" i="4"/>
  <c r="O96" i="4"/>
  <c r="P96" i="4"/>
  <c r="Q96" i="4"/>
  <c r="R96" i="4"/>
  <c r="S96" i="4"/>
  <c r="T96" i="4"/>
  <c r="U96" i="4"/>
  <c r="V96" i="4"/>
  <c r="W96" i="4"/>
  <c r="X96" i="4"/>
  <c r="Y96" i="4"/>
  <c r="Z96" i="4"/>
  <c r="AA96" i="4"/>
  <c r="AB96" i="4"/>
  <c r="AC96" i="4"/>
  <c r="AD96" i="4"/>
  <c r="AE96" i="4"/>
  <c r="AF96" i="4"/>
  <c r="AG96" i="4"/>
  <c r="AH96" i="4"/>
  <c r="AI96" i="4"/>
  <c r="AJ96" i="4"/>
  <c r="B97" i="4"/>
  <c r="C97" i="4"/>
  <c r="D97" i="4"/>
  <c r="E97" i="4"/>
  <c r="F97" i="4"/>
  <c r="G97" i="4"/>
  <c r="H97" i="4"/>
  <c r="I97" i="4"/>
  <c r="J97" i="4"/>
  <c r="K97" i="4"/>
  <c r="L97" i="4"/>
  <c r="M97" i="4"/>
  <c r="N97" i="4"/>
  <c r="O97" i="4"/>
  <c r="P97" i="4"/>
  <c r="Q97" i="4"/>
  <c r="R97" i="4"/>
  <c r="S97" i="4"/>
  <c r="T97" i="4"/>
  <c r="U97" i="4"/>
  <c r="V97" i="4"/>
  <c r="W97" i="4"/>
  <c r="X97" i="4"/>
  <c r="Y97" i="4"/>
  <c r="Z97" i="4"/>
  <c r="AA97" i="4"/>
  <c r="AB97" i="4"/>
  <c r="AC97" i="4"/>
  <c r="AD97" i="4"/>
  <c r="AE97" i="4"/>
  <c r="AF97" i="4"/>
  <c r="AG97" i="4"/>
  <c r="AH97" i="4"/>
  <c r="AI97" i="4"/>
  <c r="AJ97" i="4"/>
  <c r="B98" i="4"/>
  <c r="C98" i="4"/>
  <c r="D98" i="4"/>
  <c r="E98" i="4"/>
  <c r="F98" i="4"/>
  <c r="G98" i="4"/>
  <c r="H98" i="4"/>
  <c r="I98" i="4"/>
  <c r="J98" i="4"/>
  <c r="K98" i="4"/>
  <c r="L98" i="4"/>
  <c r="M98" i="4"/>
  <c r="N98" i="4"/>
  <c r="O98" i="4"/>
  <c r="P98" i="4"/>
  <c r="Q98" i="4"/>
  <c r="R98" i="4"/>
  <c r="S98" i="4"/>
  <c r="T98" i="4"/>
  <c r="U98" i="4"/>
  <c r="V98" i="4"/>
  <c r="W98" i="4"/>
  <c r="X98" i="4"/>
  <c r="Y98" i="4"/>
  <c r="Z98" i="4"/>
  <c r="AA98" i="4"/>
  <c r="AB98" i="4"/>
  <c r="AC98" i="4"/>
  <c r="AD98" i="4"/>
  <c r="AE98" i="4"/>
  <c r="AF98" i="4"/>
  <c r="AG98" i="4"/>
  <c r="AH98" i="4"/>
  <c r="AI98" i="4"/>
  <c r="AJ98" i="4"/>
  <c r="B99" i="4"/>
  <c r="C99" i="4"/>
  <c r="D99" i="4"/>
  <c r="E99" i="4"/>
  <c r="F99" i="4"/>
  <c r="G99" i="4"/>
  <c r="H99" i="4"/>
  <c r="I99" i="4"/>
  <c r="J99" i="4"/>
  <c r="K99" i="4"/>
  <c r="L99" i="4"/>
  <c r="M99" i="4"/>
  <c r="N99" i="4"/>
  <c r="O99" i="4"/>
  <c r="P99" i="4"/>
  <c r="Q99" i="4"/>
  <c r="R99" i="4"/>
  <c r="S99" i="4"/>
  <c r="T99" i="4"/>
  <c r="U99" i="4"/>
  <c r="V99" i="4"/>
  <c r="W99" i="4"/>
  <c r="X99" i="4"/>
  <c r="Y99" i="4"/>
  <c r="Z99" i="4"/>
  <c r="AA99" i="4"/>
  <c r="AB99" i="4"/>
  <c r="AC99" i="4"/>
  <c r="AD99" i="4"/>
  <c r="AE99" i="4"/>
  <c r="AF99" i="4"/>
  <c r="AG99" i="4"/>
  <c r="AH99" i="4"/>
  <c r="AI99" i="4"/>
  <c r="AJ99" i="4"/>
  <c r="B100" i="4"/>
  <c r="C100" i="4"/>
  <c r="D100" i="4"/>
  <c r="E100" i="4"/>
  <c r="F100" i="4"/>
  <c r="G100" i="4"/>
  <c r="H100" i="4"/>
  <c r="I100" i="4"/>
  <c r="J100" i="4"/>
  <c r="K100" i="4"/>
  <c r="L100" i="4"/>
  <c r="M100" i="4"/>
  <c r="N100" i="4"/>
  <c r="O100" i="4"/>
  <c r="P100" i="4"/>
  <c r="Q100" i="4"/>
  <c r="R100" i="4"/>
  <c r="S100" i="4"/>
  <c r="T100" i="4"/>
  <c r="U100" i="4"/>
  <c r="V100" i="4"/>
  <c r="W100" i="4"/>
  <c r="X100" i="4"/>
  <c r="Y100" i="4"/>
  <c r="Z100" i="4"/>
  <c r="AA100" i="4"/>
  <c r="AB100" i="4"/>
  <c r="AC100" i="4"/>
  <c r="AD100" i="4"/>
  <c r="AE100" i="4"/>
  <c r="AF100" i="4"/>
  <c r="AG100" i="4"/>
  <c r="AH100" i="4"/>
  <c r="AI100" i="4"/>
  <c r="AJ100" i="4"/>
  <c r="B101" i="4"/>
  <c r="C101" i="4"/>
  <c r="D101" i="4"/>
  <c r="E101" i="4"/>
  <c r="F101" i="4"/>
  <c r="G101" i="4"/>
  <c r="H101" i="4"/>
  <c r="I101" i="4"/>
  <c r="J101" i="4"/>
  <c r="K101" i="4"/>
  <c r="L101" i="4"/>
  <c r="M101" i="4"/>
  <c r="N101" i="4"/>
  <c r="O101" i="4"/>
  <c r="P101" i="4"/>
  <c r="Q101" i="4"/>
  <c r="R101" i="4"/>
  <c r="S101" i="4"/>
  <c r="T101" i="4"/>
  <c r="U101" i="4"/>
  <c r="V101" i="4"/>
  <c r="W101" i="4"/>
  <c r="X101" i="4"/>
  <c r="Y101" i="4"/>
  <c r="Z101" i="4"/>
  <c r="AA101" i="4"/>
  <c r="AB101" i="4"/>
  <c r="AC101" i="4"/>
  <c r="AD101" i="4"/>
  <c r="AE101" i="4"/>
  <c r="AF101" i="4"/>
  <c r="AG101" i="4"/>
  <c r="AH101" i="4"/>
  <c r="AI101" i="4"/>
  <c r="AJ101" i="4"/>
  <c r="AG2" i="4"/>
  <c r="AH2" i="4"/>
  <c r="AI2" i="4"/>
  <c r="AJ2" i="4"/>
  <c r="AF2" i="4"/>
  <c r="AB2" i="4"/>
  <c r="AC2" i="4"/>
  <c r="AD2" i="4"/>
  <c r="AE2" i="4"/>
  <c r="AA2" i="4"/>
  <c r="W2" i="4"/>
  <c r="X2" i="4"/>
  <c r="Y2" i="4"/>
  <c r="Z2" i="4"/>
  <c r="V2" i="4"/>
  <c r="R2" i="4"/>
  <c r="S2" i="4"/>
  <c r="T2" i="4"/>
  <c r="U2" i="4"/>
  <c r="Q2" i="4"/>
  <c r="M2" i="4"/>
  <c r="N2" i="4"/>
  <c r="O2" i="4"/>
  <c r="P2" i="4"/>
  <c r="L2" i="4"/>
  <c r="H2" i="4"/>
  <c r="I2" i="4"/>
  <c r="J2" i="4"/>
  <c r="K2" i="4"/>
  <c r="G2" i="4"/>
  <c r="C2" i="4"/>
  <c r="D2" i="4"/>
  <c r="E2" i="4"/>
  <c r="F2" i="4"/>
  <c r="B2" i="4"/>
  <c r="B3" i="3"/>
  <c r="C3" i="3"/>
  <c r="D3" i="3"/>
  <c r="E3" i="3"/>
  <c r="F3" i="3"/>
  <c r="G3" i="3"/>
  <c r="H3" i="3"/>
  <c r="I3" i="3"/>
  <c r="J3" i="3"/>
  <c r="K3" i="3"/>
  <c r="L3" i="3"/>
  <c r="M3" i="3"/>
  <c r="N3" i="3"/>
  <c r="O3" i="3"/>
  <c r="P3" i="3"/>
  <c r="Q3" i="3"/>
  <c r="R3" i="3"/>
  <c r="S3" i="3"/>
  <c r="T3" i="3"/>
  <c r="U3" i="3"/>
  <c r="V3" i="3"/>
  <c r="W3" i="3"/>
  <c r="X3" i="3"/>
  <c r="Y3" i="3"/>
  <c r="Z3" i="3"/>
  <c r="AA3" i="3"/>
  <c r="AB3" i="3"/>
  <c r="AC3" i="3"/>
  <c r="AD3" i="3"/>
  <c r="AE3" i="3"/>
  <c r="AF3" i="3"/>
  <c r="AG3" i="3"/>
  <c r="AH3" i="3"/>
  <c r="AI3" i="3"/>
  <c r="AJ3" i="3"/>
  <c r="B4" i="3"/>
  <c r="C4" i="3"/>
  <c r="D4" i="3"/>
  <c r="E4" i="3"/>
  <c r="F4" i="3"/>
  <c r="G4" i="3"/>
  <c r="H4" i="3"/>
  <c r="I4" i="3"/>
  <c r="J4" i="3"/>
  <c r="K4" i="3"/>
  <c r="L4" i="3"/>
  <c r="M4" i="3"/>
  <c r="N4" i="3"/>
  <c r="O4" i="3"/>
  <c r="P4" i="3"/>
  <c r="Q4" i="3"/>
  <c r="R4" i="3"/>
  <c r="S4" i="3"/>
  <c r="T4" i="3"/>
  <c r="U4" i="3"/>
  <c r="V4" i="3"/>
  <c r="W4" i="3"/>
  <c r="X4" i="3"/>
  <c r="Y4" i="3"/>
  <c r="Z4" i="3"/>
  <c r="AA4" i="3"/>
  <c r="AB4" i="3"/>
  <c r="AC4" i="3"/>
  <c r="AD4" i="3"/>
  <c r="AE4" i="3"/>
  <c r="AF4" i="3"/>
  <c r="AG4" i="3"/>
  <c r="AH4" i="3"/>
  <c r="AI4" i="3"/>
  <c r="AJ4" i="3"/>
  <c r="B5" i="3"/>
  <c r="C5" i="3"/>
  <c r="D5" i="3"/>
  <c r="E5" i="3"/>
  <c r="F5" i="3"/>
  <c r="G5" i="3"/>
  <c r="H5" i="3"/>
  <c r="I5" i="3"/>
  <c r="J5" i="3"/>
  <c r="K5" i="3"/>
  <c r="L5" i="3"/>
  <c r="M5" i="3"/>
  <c r="N5" i="3"/>
  <c r="O5" i="3"/>
  <c r="P5" i="3"/>
  <c r="Q5" i="3"/>
  <c r="R5" i="3"/>
  <c r="S5" i="3"/>
  <c r="T5" i="3"/>
  <c r="U5" i="3"/>
  <c r="V5" i="3"/>
  <c r="W5" i="3"/>
  <c r="X5" i="3"/>
  <c r="Y5" i="3"/>
  <c r="Z5" i="3"/>
  <c r="AA5" i="3"/>
  <c r="AB5" i="3"/>
  <c r="AC5" i="3"/>
  <c r="AD5" i="3"/>
  <c r="AE5" i="3"/>
  <c r="AF5" i="3"/>
  <c r="AG5" i="3"/>
  <c r="AH5" i="3"/>
  <c r="AI5" i="3"/>
  <c r="AJ5" i="3"/>
  <c r="B6" i="3"/>
  <c r="C6" i="3"/>
  <c r="D6" i="3"/>
  <c r="E6" i="3"/>
  <c r="F6" i="3"/>
  <c r="G6" i="3"/>
  <c r="H6" i="3"/>
  <c r="I6" i="3"/>
  <c r="J6" i="3"/>
  <c r="K6" i="3"/>
  <c r="L6" i="3"/>
  <c r="M6" i="3"/>
  <c r="N6" i="3"/>
  <c r="O6" i="3"/>
  <c r="P6" i="3"/>
  <c r="Q6" i="3"/>
  <c r="R6" i="3"/>
  <c r="S6" i="3"/>
  <c r="T6" i="3"/>
  <c r="U6" i="3"/>
  <c r="V6" i="3"/>
  <c r="W6" i="3"/>
  <c r="X6" i="3"/>
  <c r="Y6" i="3"/>
  <c r="Z6" i="3"/>
  <c r="AA6" i="3"/>
  <c r="AB6" i="3"/>
  <c r="AC6" i="3"/>
  <c r="AD6" i="3"/>
  <c r="AE6" i="3"/>
  <c r="AF6" i="3"/>
  <c r="AG6" i="3"/>
  <c r="AH6" i="3"/>
  <c r="AI6" i="3"/>
  <c r="AJ6" i="3"/>
  <c r="B7" i="3"/>
  <c r="C7" i="3"/>
  <c r="D7" i="3"/>
  <c r="E7" i="3"/>
  <c r="F7" i="3"/>
  <c r="G7" i="3"/>
  <c r="H7" i="3"/>
  <c r="I7" i="3"/>
  <c r="J7" i="3"/>
  <c r="K7" i="3"/>
  <c r="L7" i="3"/>
  <c r="M7" i="3"/>
  <c r="N7" i="3"/>
  <c r="O7" i="3"/>
  <c r="P7" i="3"/>
  <c r="Q7" i="3"/>
  <c r="R7" i="3"/>
  <c r="S7" i="3"/>
  <c r="T7" i="3"/>
  <c r="U7" i="3"/>
  <c r="V7" i="3"/>
  <c r="W7" i="3"/>
  <c r="X7" i="3"/>
  <c r="Y7" i="3"/>
  <c r="Z7" i="3"/>
  <c r="AA7" i="3"/>
  <c r="AB7" i="3"/>
  <c r="AC7" i="3"/>
  <c r="AD7" i="3"/>
  <c r="AE7" i="3"/>
  <c r="AF7" i="3"/>
  <c r="AG7" i="3"/>
  <c r="AH7" i="3"/>
  <c r="AI7" i="3"/>
  <c r="AJ7" i="3"/>
  <c r="B8" i="3"/>
  <c r="C8" i="3"/>
  <c r="D8" i="3"/>
  <c r="E8" i="3"/>
  <c r="F8" i="3"/>
  <c r="G8" i="3"/>
  <c r="H8" i="3"/>
  <c r="I8" i="3"/>
  <c r="J8" i="3"/>
  <c r="K8" i="3"/>
  <c r="L8" i="3"/>
  <c r="M8" i="3"/>
  <c r="N8" i="3"/>
  <c r="O8" i="3"/>
  <c r="P8" i="3"/>
  <c r="Q8" i="3"/>
  <c r="R8" i="3"/>
  <c r="S8" i="3"/>
  <c r="T8" i="3"/>
  <c r="U8" i="3"/>
  <c r="V8" i="3"/>
  <c r="W8" i="3"/>
  <c r="X8" i="3"/>
  <c r="Y8" i="3"/>
  <c r="Z8" i="3"/>
  <c r="AA8" i="3"/>
  <c r="AB8" i="3"/>
  <c r="AC8" i="3"/>
  <c r="AD8" i="3"/>
  <c r="AE8" i="3"/>
  <c r="AF8" i="3"/>
  <c r="AG8" i="3"/>
  <c r="AH8" i="3"/>
  <c r="AI8" i="3"/>
  <c r="AJ8" i="3"/>
  <c r="B9" i="3"/>
  <c r="C9" i="3"/>
  <c r="D9" i="3"/>
  <c r="E9" i="3"/>
  <c r="F9" i="3"/>
  <c r="G9" i="3"/>
  <c r="H9" i="3"/>
  <c r="I9" i="3"/>
  <c r="J9" i="3"/>
  <c r="K9" i="3"/>
  <c r="L9" i="3"/>
  <c r="M9" i="3"/>
  <c r="N9" i="3"/>
  <c r="O9" i="3"/>
  <c r="P9" i="3"/>
  <c r="Q9" i="3"/>
  <c r="R9" i="3"/>
  <c r="S9" i="3"/>
  <c r="T9" i="3"/>
  <c r="U9" i="3"/>
  <c r="V9" i="3"/>
  <c r="W9" i="3"/>
  <c r="X9" i="3"/>
  <c r="Y9" i="3"/>
  <c r="Z9" i="3"/>
  <c r="AA9" i="3"/>
  <c r="AB9" i="3"/>
  <c r="AC9" i="3"/>
  <c r="AD9" i="3"/>
  <c r="AE9" i="3"/>
  <c r="AF9" i="3"/>
  <c r="AG9" i="3"/>
  <c r="AH9" i="3"/>
  <c r="AI9" i="3"/>
  <c r="AJ9" i="3"/>
  <c r="B10" i="3"/>
  <c r="C10" i="3"/>
  <c r="D10" i="3"/>
  <c r="E10" i="3"/>
  <c r="F10" i="3"/>
  <c r="G10" i="3"/>
  <c r="H10" i="3"/>
  <c r="I10" i="3"/>
  <c r="J10" i="3"/>
  <c r="K10" i="3"/>
  <c r="L10" i="3"/>
  <c r="M10" i="3"/>
  <c r="N10" i="3"/>
  <c r="O10" i="3"/>
  <c r="P10" i="3"/>
  <c r="Q10" i="3"/>
  <c r="R10" i="3"/>
  <c r="S10" i="3"/>
  <c r="T10" i="3"/>
  <c r="U10" i="3"/>
  <c r="V10" i="3"/>
  <c r="W10" i="3"/>
  <c r="X10" i="3"/>
  <c r="Y10" i="3"/>
  <c r="Z10" i="3"/>
  <c r="AA10" i="3"/>
  <c r="AB10" i="3"/>
  <c r="AC10" i="3"/>
  <c r="AD10" i="3"/>
  <c r="AE10" i="3"/>
  <c r="AF10" i="3"/>
  <c r="AG10" i="3"/>
  <c r="AH10" i="3"/>
  <c r="AI10" i="3"/>
  <c r="AJ10" i="3"/>
  <c r="B11" i="3"/>
  <c r="C11" i="3"/>
  <c r="D11" i="3"/>
  <c r="E11" i="3"/>
  <c r="F11" i="3"/>
  <c r="G11" i="3"/>
  <c r="H11" i="3"/>
  <c r="I11" i="3"/>
  <c r="J11" i="3"/>
  <c r="K11" i="3"/>
  <c r="L11" i="3"/>
  <c r="M11" i="3"/>
  <c r="N11" i="3"/>
  <c r="O11" i="3"/>
  <c r="P11" i="3"/>
  <c r="Q11" i="3"/>
  <c r="R11" i="3"/>
  <c r="S11" i="3"/>
  <c r="T11" i="3"/>
  <c r="U11" i="3"/>
  <c r="V11" i="3"/>
  <c r="W11" i="3"/>
  <c r="X11" i="3"/>
  <c r="Y11" i="3"/>
  <c r="Z11" i="3"/>
  <c r="AA11" i="3"/>
  <c r="AB11" i="3"/>
  <c r="AC11" i="3"/>
  <c r="AD11" i="3"/>
  <c r="AE11" i="3"/>
  <c r="AF11" i="3"/>
  <c r="AG11" i="3"/>
  <c r="AH11" i="3"/>
  <c r="AI11" i="3"/>
  <c r="AJ11" i="3"/>
  <c r="B12" i="3"/>
  <c r="C12" i="3"/>
  <c r="D12" i="3"/>
  <c r="E12" i="3"/>
  <c r="F12" i="3"/>
  <c r="G12" i="3"/>
  <c r="H12" i="3"/>
  <c r="I12" i="3"/>
  <c r="J12" i="3"/>
  <c r="K12" i="3"/>
  <c r="L12" i="3"/>
  <c r="M12" i="3"/>
  <c r="N12" i="3"/>
  <c r="O12" i="3"/>
  <c r="P12" i="3"/>
  <c r="Q12" i="3"/>
  <c r="R12" i="3"/>
  <c r="S12" i="3"/>
  <c r="T12" i="3"/>
  <c r="U12" i="3"/>
  <c r="V12" i="3"/>
  <c r="W12" i="3"/>
  <c r="X12" i="3"/>
  <c r="Y12" i="3"/>
  <c r="Z12" i="3"/>
  <c r="AA12" i="3"/>
  <c r="AB12" i="3"/>
  <c r="AC12" i="3"/>
  <c r="AD12" i="3"/>
  <c r="AE12" i="3"/>
  <c r="AF12" i="3"/>
  <c r="AG12" i="3"/>
  <c r="AH12" i="3"/>
  <c r="AI12" i="3"/>
  <c r="AJ12" i="3"/>
  <c r="B13" i="3"/>
  <c r="C13" i="3"/>
  <c r="D13" i="3"/>
  <c r="E13" i="3"/>
  <c r="F13" i="3"/>
  <c r="G13" i="3"/>
  <c r="H13" i="3"/>
  <c r="I13" i="3"/>
  <c r="J13" i="3"/>
  <c r="K13" i="3"/>
  <c r="L13" i="3"/>
  <c r="M13" i="3"/>
  <c r="N13" i="3"/>
  <c r="O13" i="3"/>
  <c r="P13" i="3"/>
  <c r="Q13" i="3"/>
  <c r="R13" i="3"/>
  <c r="S13" i="3"/>
  <c r="T13" i="3"/>
  <c r="U13" i="3"/>
  <c r="V13" i="3"/>
  <c r="W13" i="3"/>
  <c r="X13" i="3"/>
  <c r="Y13" i="3"/>
  <c r="Z13" i="3"/>
  <c r="AA13" i="3"/>
  <c r="AB13" i="3"/>
  <c r="AC13" i="3"/>
  <c r="AD13" i="3"/>
  <c r="AE13" i="3"/>
  <c r="AF13" i="3"/>
  <c r="AG13" i="3"/>
  <c r="AH13" i="3"/>
  <c r="AI13" i="3"/>
  <c r="AJ13" i="3"/>
  <c r="B14" i="3"/>
  <c r="C14" i="3"/>
  <c r="D14" i="3"/>
  <c r="E14" i="3"/>
  <c r="F14" i="3"/>
  <c r="G14" i="3"/>
  <c r="H14" i="3"/>
  <c r="I14" i="3"/>
  <c r="J14" i="3"/>
  <c r="K14" i="3"/>
  <c r="L14" i="3"/>
  <c r="M14" i="3"/>
  <c r="N14" i="3"/>
  <c r="O14" i="3"/>
  <c r="P14" i="3"/>
  <c r="Q14" i="3"/>
  <c r="R14" i="3"/>
  <c r="S14" i="3"/>
  <c r="T14" i="3"/>
  <c r="U14" i="3"/>
  <c r="V14" i="3"/>
  <c r="W14" i="3"/>
  <c r="X14" i="3"/>
  <c r="Y14" i="3"/>
  <c r="Z14" i="3"/>
  <c r="AA14" i="3"/>
  <c r="AB14" i="3"/>
  <c r="AC14" i="3"/>
  <c r="AD14" i="3"/>
  <c r="AE14" i="3"/>
  <c r="AF14" i="3"/>
  <c r="AG14" i="3"/>
  <c r="AH14" i="3"/>
  <c r="AI14" i="3"/>
  <c r="AJ14" i="3"/>
  <c r="B15" i="3"/>
  <c r="C15" i="3"/>
  <c r="D15" i="3"/>
  <c r="E15" i="3"/>
  <c r="F15" i="3"/>
  <c r="G15" i="3"/>
  <c r="H15" i="3"/>
  <c r="I15" i="3"/>
  <c r="J15" i="3"/>
  <c r="K15" i="3"/>
  <c r="L15" i="3"/>
  <c r="M15" i="3"/>
  <c r="N15" i="3"/>
  <c r="O15" i="3"/>
  <c r="P15" i="3"/>
  <c r="Q15" i="3"/>
  <c r="R15" i="3"/>
  <c r="S15" i="3"/>
  <c r="T15" i="3"/>
  <c r="U15" i="3"/>
  <c r="V15" i="3"/>
  <c r="W15" i="3"/>
  <c r="X15" i="3"/>
  <c r="Y15" i="3"/>
  <c r="Z15" i="3"/>
  <c r="AA15" i="3"/>
  <c r="AB15" i="3"/>
  <c r="AC15" i="3"/>
  <c r="AD15" i="3"/>
  <c r="AE15" i="3"/>
  <c r="AF15" i="3"/>
  <c r="AG15" i="3"/>
  <c r="AH15" i="3"/>
  <c r="AI15" i="3"/>
  <c r="AJ15" i="3"/>
  <c r="B16" i="3"/>
  <c r="C16" i="3"/>
  <c r="D16" i="3"/>
  <c r="E16" i="3"/>
  <c r="F16" i="3"/>
  <c r="G16" i="3"/>
  <c r="H16" i="3"/>
  <c r="I16" i="3"/>
  <c r="J16" i="3"/>
  <c r="K16" i="3"/>
  <c r="L16" i="3"/>
  <c r="M16" i="3"/>
  <c r="N16" i="3"/>
  <c r="O16" i="3"/>
  <c r="P16" i="3"/>
  <c r="Q16" i="3"/>
  <c r="R16" i="3"/>
  <c r="S16" i="3"/>
  <c r="T16" i="3"/>
  <c r="U16" i="3"/>
  <c r="V16" i="3"/>
  <c r="W16" i="3"/>
  <c r="X16" i="3"/>
  <c r="Y16" i="3"/>
  <c r="Z16" i="3"/>
  <c r="AA16" i="3"/>
  <c r="AB16" i="3"/>
  <c r="AC16" i="3"/>
  <c r="AD16" i="3"/>
  <c r="AE16" i="3"/>
  <c r="AF16" i="3"/>
  <c r="AG16" i="3"/>
  <c r="AH16" i="3"/>
  <c r="AI16" i="3"/>
  <c r="AJ16" i="3"/>
  <c r="B17" i="3"/>
  <c r="C17" i="3"/>
  <c r="D17" i="3"/>
  <c r="E17" i="3"/>
  <c r="F17" i="3"/>
  <c r="G17" i="3"/>
  <c r="H17" i="3"/>
  <c r="I17" i="3"/>
  <c r="J17" i="3"/>
  <c r="K17" i="3"/>
  <c r="L17" i="3"/>
  <c r="M17" i="3"/>
  <c r="N17" i="3"/>
  <c r="O17" i="3"/>
  <c r="P17" i="3"/>
  <c r="Q17" i="3"/>
  <c r="R17" i="3"/>
  <c r="S17" i="3"/>
  <c r="T17" i="3"/>
  <c r="U17" i="3"/>
  <c r="V17" i="3"/>
  <c r="W17" i="3"/>
  <c r="X17" i="3"/>
  <c r="Y17" i="3"/>
  <c r="Z17" i="3"/>
  <c r="AA17" i="3"/>
  <c r="AB17" i="3"/>
  <c r="AC17" i="3"/>
  <c r="AD17" i="3"/>
  <c r="AE17" i="3"/>
  <c r="AF17" i="3"/>
  <c r="AG17" i="3"/>
  <c r="AH17" i="3"/>
  <c r="AI17" i="3"/>
  <c r="AJ17" i="3"/>
  <c r="B18" i="3"/>
  <c r="C18" i="3"/>
  <c r="D18" i="3"/>
  <c r="E18" i="3"/>
  <c r="F18" i="3"/>
  <c r="G18" i="3"/>
  <c r="H18" i="3"/>
  <c r="I18" i="3"/>
  <c r="J18" i="3"/>
  <c r="K18" i="3"/>
  <c r="L18" i="3"/>
  <c r="M18" i="3"/>
  <c r="N18" i="3"/>
  <c r="O18" i="3"/>
  <c r="P18" i="3"/>
  <c r="Q18" i="3"/>
  <c r="R18" i="3"/>
  <c r="S18" i="3"/>
  <c r="T18" i="3"/>
  <c r="U18" i="3"/>
  <c r="V18" i="3"/>
  <c r="W18" i="3"/>
  <c r="X18" i="3"/>
  <c r="Y18" i="3"/>
  <c r="Z18" i="3"/>
  <c r="AA18" i="3"/>
  <c r="AB18" i="3"/>
  <c r="AC18" i="3"/>
  <c r="AD18" i="3"/>
  <c r="AE18" i="3"/>
  <c r="AF18" i="3"/>
  <c r="AG18" i="3"/>
  <c r="AH18" i="3"/>
  <c r="AI18" i="3"/>
  <c r="AJ18" i="3"/>
  <c r="B19" i="3"/>
  <c r="C19" i="3"/>
  <c r="D19" i="3"/>
  <c r="E19" i="3"/>
  <c r="F19" i="3"/>
  <c r="G19" i="3"/>
  <c r="H19" i="3"/>
  <c r="I19" i="3"/>
  <c r="J19" i="3"/>
  <c r="K19" i="3"/>
  <c r="L19" i="3"/>
  <c r="M19" i="3"/>
  <c r="N19" i="3"/>
  <c r="O19" i="3"/>
  <c r="P19" i="3"/>
  <c r="Q19" i="3"/>
  <c r="R19" i="3"/>
  <c r="S19" i="3"/>
  <c r="T19" i="3"/>
  <c r="U19" i="3"/>
  <c r="V19" i="3"/>
  <c r="W19" i="3"/>
  <c r="X19" i="3"/>
  <c r="Y19" i="3"/>
  <c r="Z19" i="3"/>
  <c r="AA19" i="3"/>
  <c r="AB19" i="3"/>
  <c r="AC19" i="3"/>
  <c r="AD19" i="3"/>
  <c r="AE19" i="3"/>
  <c r="AF19" i="3"/>
  <c r="AG19" i="3"/>
  <c r="AH19" i="3"/>
  <c r="AI19" i="3"/>
  <c r="AJ19" i="3"/>
  <c r="B20" i="3"/>
  <c r="C20" i="3"/>
  <c r="D20" i="3"/>
  <c r="E20" i="3"/>
  <c r="F20" i="3"/>
  <c r="G20" i="3"/>
  <c r="H20" i="3"/>
  <c r="I20" i="3"/>
  <c r="J20" i="3"/>
  <c r="K20" i="3"/>
  <c r="L20" i="3"/>
  <c r="M20" i="3"/>
  <c r="N20" i="3"/>
  <c r="O20" i="3"/>
  <c r="P20" i="3"/>
  <c r="Q20" i="3"/>
  <c r="R20" i="3"/>
  <c r="S20" i="3"/>
  <c r="T20" i="3"/>
  <c r="U20" i="3"/>
  <c r="V20" i="3"/>
  <c r="W20" i="3"/>
  <c r="X20" i="3"/>
  <c r="Y20" i="3"/>
  <c r="Z20" i="3"/>
  <c r="AA20" i="3"/>
  <c r="AB20" i="3"/>
  <c r="AC20" i="3"/>
  <c r="AD20" i="3"/>
  <c r="AE20" i="3"/>
  <c r="AF20" i="3"/>
  <c r="AG20" i="3"/>
  <c r="AH20" i="3"/>
  <c r="AI20" i="3"/>
  <c r="AJ20" i="3"/>
  <c r="B21" i="3"/>
  <c r="C21" i="3"/>
  <c r="D21" i="3"/>
  <c r="E21" i="3"/>
  <c r="F21" i="3"/>
  <c r="G21" i="3"/>
  <c r="H21" i="3"/>
  <c r="I21" i="3"/>
  <c r="J21" i="3"/>
  <c r="K21" i="3"/>
  <c r="L21" i="3"/>
  <c r="M21" i="3"/>
  <c r="N21" i="3"/>
  <c r="O21" i="3"/>
  <c r="P21" i="3"/>
  <c r="Q21" i="3"/>
  <c r="R21" i="3"/>
  <c r="S21" i="3"/>
  <c r="T21" i="3"/>
  <c r="U21" i="3"/>
  <c r="V21" i="3"/>
  <c r="W21" i="3"/>
  <c r="X21" i="3"/>
  <c r="Y21" i="3"/>
  <c r="Z21" i="3"/>
  <c r="AA21" i="3"/>
  <c r="AB21" i="3"/>
  <c r="AC21" i="3"/>
  <c r="AD21" i="3"/>
  <c r="AE21" i="3"/>
  <c r="AF21" i="3"/>
  <c r="AG21" i="3"/>
  <c r="AH21" i="3"/>
  <c r="AI21" i="3"/>
  <c r="AJ21" i="3"/>
  <c r="B22" i="3"/>
  <c r="C22" i="3"/>
  <c r="D22" i="3"/>
  <c r="E22" i="3"/>
  <c r="F22" i="3"/>
  <c r="G22" i="3"/>
  <c r="H22" i="3"/>
  <c r="I22" i="3"/>
  <c r="J22" i="3"/>
  <c r="K22" i="3"/>
  <c r="L22" i="3"/>
  <c r="M22" i="3"/>
  <c r="N22" i="3"/>
  <c r="O22" i="3"/>
  <c r="P22" i="3"/>
  <c r="Q22" i="3"/>
  <c r="R22" i="3"/>
  <c r="S22" i="3"/>
  <c r="T22" i="3"/>
  <c r="U22" i="3"/>
  <c r="V22" i="3"/>
  <c r="W22" i="3"/>
  <c r="X22" i="3"/>
  <c r="Y22" i="3"/>
  <c r="Z22" i="3"/>
  <c r="AA22" i="3"/>
  <c r="AB22" i="3"/>
  <c r="AC22" i="3"/>
  <c r="AD22" i="3"/>
  <c r="AE22" i="3"/>
  <c r="AF22" i="3"/>
  <c r="AG22" i="3"/>
  <c r="AH22" i="3"/>
  <c r="AI22" i="3"/>
  <c r="AJ22" i="3"/>
  <c r="B23" i="3"/>
  <c r="C23" i="3"/>
  <c r="D23" i="3"/>
  <c r="E23" i="3"/>
  <c r="F23" i="3"/>
  <c r="G23" i="3"/>
  <c r="H23" i="3"/>
  <c r="I23" i="3"/>
  <c r="J23" i="3"/>
  <c r="K23" i="3"/>
  <c r="L23" i="3"/>
  <c r="M23" i="3"/>
  <c r="N23" i="3"/>
  <c r="O23" i="3"/>
  <c r="P23" i="3"/>
  <c r="Q23" i="3"/>
  <c r="R23" i="3"/>
  <c r="S23" i="3"/>
  <c r="T23" i="3"/>
  <c r="U23" i="3"/>
  <c r="V23" i="3"/>
  <c r="W23" i="3"/>
  <c r="X23" i="3"/>
  <c r="Y23" i="3"/>
  <c r="Z23" i="3"/>
  <c r="AA23" i="3"/>
  <c r="AB23" i="3"/>
  <c r="AC23" i="3"/>
  <c r="AD23" i="3"/>
  <c r="AE23" i="3"/>
  <c r="AF23" i="3"/>
  <c r="AG23" i="3"/>
  <c r="AH23" i="3"/>
  <c r="AI23" i="3"/>
  <c r="AJ23" i="3"/>
  <c r="B24" i="3"/>
  <c r="C24" i="3"/>
  <c r="D24" i="3"/>
  <c r="E24" i="3"/>
  <c r="F24" i="3"/>
  <c r="G24" i="3"/>
  <c r="H24" i="3"/>
  <c r="I24" i="3"/>
  <c r="J24" i="3"/>
  <c r="K24" i="3"/>
  <c r="L24" i="3"/>
  <c r="M24" i="3"/>
  <c r="N24" i="3"/>
  <c r="O24" i="3"/>
  <c r="P24" i="3"/>
  <c r="Q24" i="3"/>
  <c r="R24" i="3"/>
  <c r="S24" i="3"/>
  <c r="T24" i="3"/>
  <c r="U24" i="3"/>
  <c r="V24" i="3"/>
  <c r="W24" i="3"/>
  <c r="X24" i="3"/>
  <c r="Y24" i="3"/>
  <c r="Z24" i="3"/>
  <c r="AA24" i="3"/>
  <c r="AB24" i="3"/>
  <c r="AC24" i="3"/>
  <c r="AD24" i="3"/>
  <c r="AE24" i="3"/>
  <c r="AF24" i="3"/>
  <c r="AG24" i="3"/>
  <c r="AH24" i="3"/>
  <c r="AI24" i="3"/>
  <c r="AJ24" i="3"/>
  <c r="B25" i="3"/>
  <c r="C25" i="3"/>
  <c r="D25" i="3"/>
  <c r="E25" i="3"/>
  <c r="F25" i="3"/>
  <c r="G25" i="3"/>
  <c r="H25" i="3"/>
  <c r="I25" i="3"/>
  <c r="J25" i="3"/>
  <c r="K25" i="3"/>
  <c r="L25" i="3"/>
  <c r="M25" i="3"/>
  <c r="N25" i="3"/>
  <c r="O25" i="3"/>
  <c r="P25" i="3"/>
  <c r="Q25" i="3"/>
  <c r="R25" i="3"/>
  <c r="S25" i="3"/>
  <c r="T25" i="3"/>
  <c r="U25" i="3"/>
  <c r="V25" i="3"/>
  <c r="W25" i="3"/>
  <c r="X25" i="3"/>
  <c r="Y25" i="3"/>
  <c r="Z25" i="3"/>
  <c r="AA25" i="3"/>
  <c r="AB25" i="3"/>
  <c r="AC25" i="3"/>
  <c r="AD25" i="3"/>
  <c r="AE25" i="3"/>
  <c r="AF25" i="3"/>
  <c r="AG25" i="3"/>
  <c r="AH25" i="3"/>
  <c r="AI25" i="3"/>
  <c r="AJ25" i="3"/>
  <c r="B26" i="3"/>
  <c r="C26" i="3"/>
  <c r="D26" i="3"/>
  <c r="E26" i="3"/>
  <c r="F26" i="3"/>
  <c r="G26" i="3"/>
  <c r="H26" i="3"/>
  <c r="I26" i="3"/>
  <c r="J26" i="3"/>
  <c r="K26" i="3"/>
  <c r="L26" i="3"/>
  <c r="M26" i="3"/>
  <c r="N26" i="3"/>
  <c r="O26" i="3"/>
  <c r="P26" i="3"/>
  <c r="Q26" i="3"/>
  <c r="R26" i="3"/>
  <c r="S26" i="3"/>
  <c r="T26" i="3"/>
  <c r="U26" i="3"/>
  <c r="V26" i="3"/>
  <c r="W26" i="3"/>
  <c r="X26" i="3"/>
  <c r="Y26" i="3"/>
  <c r="Z26" i="3"/>
  <c r="AA26" i="3"/>
  <c r="AB26" i="3"/>
  <c r="AC26" i="3"/>
  <c r="AD26" i="3"/>
  <c r="AE26" i="3"/>
  <c r="AF26" i="3"/>
  <c r="AG26" i="3"/>
  <c r="AH26" i="3"/>
  <c r="AI26" i="3"/>
  <c r="AJ26" i="3"/>
  <c r="B27" i="3"/>
  <c r="C27" i="3"/>
  <c r="D27" i="3"/>
  <c r="E27" i="3"/>
  <c r="F27" i="3"/>
  <c r="G27" i="3"/>
  <c r="H27" i="3"/>
  <c r="I27" i="3"/>
  <c r="J27" i="3"/>
  <c r="K27" i="3"/>
  <c r="L27" i="3"/>
  <c r="M27" i="3"/>
  <c r="N27" i="3"/>
  <c r="O27" i="3"/>
  <c r="P27" i="3"/>
  <c r="Q27" i="3"/>
  <c r="R27" i="3"/>
  <c r="S27" i="3"/>
  <c r="T27" i="3"/>
  <c r="U27" i="3"/>
  <c r="V27" i="3"/>
  <c r="W27" i="3"/>
  <c r="X27" i="3"/>
  <c r="Y27" i="3"/>
  <c r="Z27" i="3"/>
  <c r="AA27" i="3"/>
  <c r="AB27" i="3"/>
  <c r="AC27" i="3"/>
  <c r="AD27" i="3"/>
  <c r="AE27" i="3"/>
  <c r="AF27" i="3"/>
  <c r="AG27" i="3"/>
  <c r="AH27" i="3"/>
  <c r="AI27" i="3"/>
  <c r="AJ27" i="3"/>
  <c r="B28" i="3"/>
  <c r="C28" i="3"/>
  <c r="D28" i="3"/>
  <c r="E28" i="3"/>
  <c r="F28" i="3"/>
  <c r="G28" i="3"/>
  <c r="H28" i="3"/>
  <c r="I28" i="3"/>
  <c r="J28" i="3"/>
  <c r="K28" i="3"/>
  <c r="L28" i="3"/>
  <c r="M28" i="3"/>
  <c r="N28" i="3"/>
  <c r="O28" i="3"/>
  <c r="P28" i="3"/>
  <c r="Q28" i="3"/>
  <c r="R28" i="3"/>
  <c r="S28" i="3"/>
  <c r="T28" i="3"/>
  <c r="U28" i="3"/>
  <c r="V28" i="3"/>
  <c r="W28" i="3"/>
  <c r="X28" i="3"/>
  <c r="Y28" i="3"/>
  <c r="Z28" i="3"/>
  <c r="AA28" i="3"/>
  <c r="AB28" i="3"/>
  <c r="AC28" i="3"/>
  <c r="AD28" i="3"/>
  <c r="AE28" i="3"/>
  <c r="AF28" i="3"/>
  <c r="AG28" i="3"/>
  <c r="AH28" i="3"/>
  <c r="AI28" i="3"/>
  <c r="AJ28" i="3"/>
  <c r="B29" i="3"/>
  <c r="C29" i="3"/>
  <c r="D29" i="3"/>
  <c r="E29" i="3"/>
  <c r="F29" i="3"/>
  <c r="G29" i="3"/>
  <c r="H29" i="3"/>
  <c r="I29" i="3"/>
  <c r="J29" i="3"/>
  <c r="K29" i="3"/>
  <c r="L29" i="3"/>
  <c r="M29" i="3"/>
  <c r="N29" i="3"/>
  <c r="O29" i="3"/>
  <c r="P29" i="3"/>
  <c r="Q29" i="3"/>
  <c r="R29" i="3"/>
  <c r="S29" i="3"/>
  <c r="T29" i="3"/>
  <c r="U29" i="3"/>
  <c r="V29" i="3"/>
  <c r="W29" i="3"/>
  <c r="X29" i="3"/>
  <c r="Y29" i="3"/>
  <c r="Z29" i="3"/>
  <c r="AA29" i="3"/>
  <c r="AB29" i="3"/>
  <c r="AC29" i="3"/>
  <c r="AD29" i="3"/>
  <c r="AE29" i="3"/>
  <c r="AF29" i="3"/>
  <c r="AG29" i="3"/>
  <c r="AH29" i="3"/>
  <c r="AI29" i="3"/>
  <c r="AJ29" i="3"/>
  <c r="B30" i="3"/>
  <c r="C30" i="3"/>
  <c r="D30" i="3"/>
  <c r="E30" i="3"/>
  <c r="F30" i="3"/>
  <c r="G30" i="3"/>
  <c r="H30" i="3"/>
  <c r="I30" i="3"/>
  <c r="J30" i="3"/>
  <c r="K30" i="3"/>
  <c r="L30" i="3"/>
  <c r="M30" i="3"/>
  <c r="N30" i="3"/>
  <c r="O30" i="3"/>
  <c r="P30" i="3"/>
  <c r="Q30" i="3"/>
  <c r="R30" i="3"/>
  <c r="S30" i="3"/>
  <c r="T30" i="3"/>
  <c r="U30" i="3"/>
  <c r="V30" i="3"/>
  <c r="W30" i="3"/>
  <c r="X30" i="3"/>
  <c r="Y30" i="3"/>
  <c r="Z30" i="3"/>
  <c r="AA30" i="3"/>
  <c r="AB30" i="3"/>
  <c r="AC30" i="3"/>
  <c r="AD30" i="3"/>
  <c r="AE30" i="3"/>
  <c r="AF30" i="3"/>
  <c r="AG30" i="3"/>
  <c r="AH30" i="3"/>
  <c r="AI30" i="3"/>
  <c r="AJ30" i="3"/>
  <c r="B31" i="3"/>
  <c r="C31" i="3"/>
  <c r="D31" i="3"/>
  <c r="E31" i="3"/>
  <c r="F31" i="3"/>
  <c r="G31" i="3"/>
  <c r="H31" i="3"/>
  <c r="I31" i="3"/>
  <c r="J31" i="3"/>
  <c r="K31" i="3"/>
  <c r="L31" i="3"/>
  <c r="M31" i="3"/>
  <c r="N31" i="3"/>
  <c r="O31" i="3"/>
  <c r="P31" i="3"/>
  <c r="Q31" i="3"/>
  <c r="R31" i="3"/>
  <c r="S31" i="3"/>
  <c r="T31" i="3"/>
  <c r="U31" i="3"/>
  <c r="V31" i="3"/>
  <c r="W31" i="3"/>
  <c r="X31" i="3"/>
  <c r="Y31" i="3"/>
  <c r="Z31" i="3"/>
  <c r="AA31" i="3"/>
  <c r="AB31" i="3"/>
  <c r="AC31" i="3"/>
  <c r="AD31" i="3"/>
  <c r="AE31" i="3"/>
  <c r="AF31" i="3"/>
  <c r="AG31" i="3"/>
  <c r="AH31" i="3"/>
  <c r="AI31" i="3"/>
  <c r="AJ31" i="3"/>
  <c r="B32" i="3"/>
  <c r="C32" i="3"/>
  <c r="D32" i="3"/>
  <c r="E32" i="3"/>
  <c r="F32" i="3"/>
  <c r="G32" i="3"/>
  <c r="H32" i="3"/>
  <c r="I32" i="3"/>
  <c r="J32" i="3"/>
  <c r="K32" i="3"/>
  <c r="L32" i="3"/>
  <c r="M32" i="3"/>
  <c r="N32" i="3"/>
  <c r="O32" i="3"/>
  <c r="P32" i="3"/>
  <c r="Q32" i="3"/>
  <c r="R32" i="3"/>
  <c r="S32" i="3"/>
  <c r="T32" i="3"/>
  <c r="U32" i="3"/>
  <c r="V32" i="3"/>
  <c r="W32" i="3"/>
  <c r="X32" i="3"/>
  <c r="Y32" i="3"/>
  <c r="Z32" i="3"/>
  <c r="AA32" i="3"/>
  <c r="AB32" i="3"/>
  <c r="AC32" i="3"/>
  <c r="AD32" i="3"/>
  <c r="AE32" i="3"/>
  <c r="AF32" i="3"/>
  <c r="AG32" i="3"/>
  <c r="AH32" i="3"/>
  <c r="AI32" i="3"/>
  <c r="AJ32" i="3"/>
  <c r="B33" i="3"/>
  <c r="C33" i="3"/>
  <c r="D33" i="3"/>
  <c r="E33" i="3"/>
  <c r="F33" i="3"/>
  <c r="G33" i="3"/>
  <c r="H33" i="3"/>
  <c r="I33" i="3"/>
  <c r="J33" i="3"/>
  <c r="K33" i="3"/>
  <c r="L33" i="3"/>
  <c r="M33" i="3"/>
  <c r="N33" i="3"/>
  <c r="O33" i="3"/>
  <c r="P33" i="3"/>
  <c r="Q33" i="3"/>
  <c r="R33" i="3"/>
  <c r="S33" i="3"/>
  <c r="T33" i="3"/>
  <c r="U33" i="3"/>
  <c r="V33" i="3"/>
  <c r="W33" i="3"/>
  <c r="X33" i="3"/>
  <c r="Y33" i="3"/>
  <c r="Z33" i="3"/>
  <c r="AA33" i="3"/>
  <c r="AB33" i="3"/>
  <c r="AC33" i="3"/>
  <c r="AD33" i="3"/>
  <c r="AE33" i="3"/>
  <c r="AF33" i="3"/>
  <c r="AG33" i="3"/>
  <c r="AH33" i="3"/>
  <c r="AI33" i="3"/>
  <c r="AJ33" i="3"/>
  <c r="B34" i="3"/>
  <c r="C34" i="3"/>
  <c r="D34" i="3"/>
  <c r="E34" i="3"/>
  <c r="F34" i="3"/>
  <c r="G34" i="3"/>
  <c r="H34" i="3"/>
  <c r="I34" i="3"/>
  <c r="J34" i="3"/>
  <c r="K34" i="3"/>
  <c r="L34" i="3"/>
  <c r="M34" i="3"/>
  <c r="N34" i="3"/>
  <c r="O34" i="3"/>
  <c r="P34" i="3"/>
  <c r="Q34" i="3"/>
  <c r="R34" i="3"/>
  <c r="S34" i="3"/>
  <c r="T34" i="3"/>
  <c r="U34" i="3"/>
  <c r="V34" i="3"/>
  <c r="W34" i="3"/>
  <c r="X34" i="3"/>
  <c r="Y34" i="3"/>
  <c r="Z34" i="3"/>
  <c r="AA34" i="3"/>
  <c r="AB34" i="3"/>
  <c r="AC34" i="3"/>
  <c r="AD34" i="3"/>
  <c r="AE34" i="3"/>
  <c r="AF34" i="3"/>
  <c r="AG34" i="3"/>
  <c r="AH34" i="3"/>
  <c r="AI34" i="3"/>
  <c r="AJ34" i="3"/>
  <c r="B35" i="3"/>
  <c r="C35" i="3"/>
  <c r="D35" i="3"/>
  <c r="E35" i="3"/>
  <c r="F35" i="3"/>
  <c r="G35" i="3"/>
  <c r="H35" i="3"/>
  <c r="I35" i="3"/>
  <c r="J35" i="3"/>
  <c r="K35" i="3"/>
  <c r="L35" i="3"/>
  <c r="M35" i="3"/>
  <c r="N35" i="3"/>
  <c r="O35" i="3"/>
  <c r="P35" i="3"/>
  <c r="Q35" i="3"/>
  <c r="R35" i="3"/>
  <c r="S35" i="3"/>
  <c r="T35" i="3"/>
  <c r="U35" i="3"/>
  <c r="V35" i="3"/>
  <c r="W35" i="3"/>
  <c r="X35" i="3"/>
  <c r="Y35" i="3"/>
  <c r="Z35" i="3"/>
  <c r="AA35" i="3"/>
  <c r="AB35" i="3"/>
  <c r="AC35" i="3"/>
  <c r="AD35" i="3"/>
  <c r="AE35" i="3"/>
  <c r="AF35" i="3"/>
  <c r="AG35" i="3"/>
  <c r="AH35" i="3"/>
  <c r="AI35" i="3"/>
  <c r="AJ35" i="3"/>
  <c r="B36" i="3"/>
  <c r="C36" i="3"/>
  <c r="D36" i="3"/>
  <c r="E36" i="3"/>
  <c r="F36" i="3"/>
  <c r="G36" i="3"/>
  <c r="H36" i="3"/>
  <c r="I36" i="3"/>
  <c r="J36" i="3"/>
  <c r="K36" i="3"/>
  <c r="L36" i="3"/>
  <c r="M36" i="3"/>
  <c r="N36" i="3"/>
  <c r="O36" i="3"/>
  <c r="P36" i="3"/>
  <c r="Q36" i="3"/>
  <c r="R36" i="3"/>
  <c r="S36" i="3"/>
  <c r="T36" i="3"/>
  <c r="U36" i="3"/>
  <c r="V36" i="3"/>
  <c r="W36" i="3"/>
  <c r="X36" i="3"/>
  <c r="Y36" i="3"/>
  <c r="Z36" i="3"/>
  <c r="AA36" i="3"/>
  <c r="AB36" i="3"/>
  <c r="AC36" i="3"/>
  <c r="AD36" i="3"/>
  <c r="AE36" i="3"/>
  <c r="AF36" i="3"/>
  <c r="AG36" i="3"/>
  <c r="AH36" i="3"/>
  <c r="AI36" i="3"/>
  <c r="AJ36" i="3"/>
  <c r="B37" i="3"/>
  <c r="C37" i="3"/>
  <c r="D37" i="3"/>
  <c r="E37" i="3"/>
  <c r="F37" i="3"/>
  <c r="G37" i="3"/>
  <c r="H37" i="3"/>
  <c r="I37" i="3"/>
  <c r="J37" i="3"/>
  <c r="K37" i="3"/>
  <c r="L37" i="3"/>
  <c r="M37" i="3"/>
  <c r="N37" i="3"/>
  <c r="O37" i="3"/>
  <c r="P37" i="3"/>
  <c r="Q37" i="3"/>
  <c r="R37" i="3"/>
  <c r="S37" i="3"/>
  <c r="T37" i="3"/>
  <c r="U37" i="3"/>
  <c r="V37" i="3"/>
  <c r="W37" i="3"/>
  <c r="X37" i="3"/>
  <c r="Y37" i="3"/>
  <c r="Z37" i="3"/>
  <c r="AA37" i="3"/>
  <c r="AB37" i="3"/>
  <c r="AC37" i="3"/>
  <c r="AD37" i="3"/>
  <c r="AE37" i="3"/>
  <c r="AF37" i="3"/>
  <c r="AG37" i="3"/>
  <c r="AH37" i="3"/>
  <c r="AI37" i="3"/>
  <c r="AJ37" i="3"/>
  <c r="B38" i="3"/>
  <c r="C38" i="3"/>
  <c r="D38" i="3"/>
  <c r="E38" i="3"/>
  <c r="F38" i="3"/>
  <c r="G38" i="3"/>
  <c r="H38" i="3"/>
  <c r="I38" i="3"/>
  <c r="J38" i="3"/>
  <c r="K38" i="3"/>
  <c r="L38" i="3"/>
  <c r="M38" i="3"/>
  <c r="N38" i="3"/>
  <c r="O38" i="3"/>
  <c r="P38" i="3"/>
  <c r="Q38" i="3"/>
  <c r="R38" i="3"/>
  <c r="S38" i="3"/>
  <c r="T38" i="3"/>
  <c r="U38" i="3"/>
  <c r="V38" i="3"/>
  <c r="W38" i="3"/>
  <c r="X38" i="3"/>
  <c r="Y38" i="3"/>
  <c r="Z38" i="3"/>
  <c r="AA38" i="3"/>
  <c r="AB38" i="3"/>
  <c r="AC38" i="3"/>
  <c r="AD38" i="3"/>
  <c r="AE38" i="3"/>
  <c r="AF38" i="3"/>
  <c r="AG38" i="3"/>
  <c r="AH38" i="3"/>
  <c r="AI38" i="3"/>
  <c r="AJ38" i="3"/>
  <c r="B39" i="3"/>
  <c r="C39" i="3"/>
  <c r="D39" i="3"/>
  <c r="E39" i="3"/>
  <c r="F39" i="3"/>
  <c r="G39" i="3"/>
  <c r="H39" i="3"/>
  <c r="I39" i="3"/>
  <c r="J39" i="3"/>
  <c r="K39" i="3"/>
  <c r="L39" i="3"/>
  <c r="M39" i="3"/>
  <c r="N39" i="3"/>
  <c r="O39" i="3"/>
  <c r="P39" i="3"/>
  <c r="Q39" i="3"/>
  <c r="R39" i="3"/>
  <c r="S39" i="3"/>
  <c r="T39" i="3"/>
  <c r="U39" i="3"/>
  <c r="V39" i="3"/>
  <c r="W39" i="3"/>
  <c r="X39" i="3"/>
  <c r="Y39" i="3"/>
  <c r="Z39" i="3"/>
  <c r="AA39" i="3"/>
  <c r="AB39" i="3"/>
  <c r="AC39" i="3"/>
  <c r="AD39" i="3"/>
  <c r="AE39" i="3"/>
  <c r="AF39" i="3"/>
  <c r="AG39" i="3"/>
  <c r="AH39" i="3"/>
  <c r="AI39" i="3"/>
  <c r="AJ39" i="3"/>
  <c r="B40" i="3"/>
  <c r="C40" i="3"/>
  <c r="D40" i="3"/>
  <c r="E40" i="3"/>
  <c r="F40" i="3"/>
  <c r="G40" i="3"/>
  <c r="H40" i="3"/>
  <c r="I40" i="3"/>
  <c r="J40" i="3"/>
  <c r="K40" i="3"/>
  <c r="L40" i="3"/>
  <c r="M40" i="3"/>
  <c r="N40" i="3"/>
  <c r="O40" i="3"/>
  <c r="P40" i="3"/>
  <c r="Q40" i="3"/>
  <c r="R40" i="3"/>
  <c r="S40" i="3"/>
  <c r="T40" i="3"/>
  <c r="U40" i="3"/>
  <c r="V40" i="3"/>
  <c r="W40" i="3"/>
  <c r="X40" i="3"/>
  <c r="Y40" i="3"/>
  <c r="Z40" i="3"/>
  <c r="AA40" i="3"/>
  <c r="AB40" i="3"/>
  <c r="AC40" i="3"/>
  <c r="AD40" i="3"/>
  <c r="AE40" i="3"/>
  <c r="AF40" i="3"/>
  <c r="AG40" i="3"/>
  <c r="AH40" i="3"/>
  <c r="AI40" i="3"/>
  <c r="AJ40" i="3"/>
  <c r="B41" i="3"/>
  <c r="C41" i="3"/>
  <c r="D41" i="3"/>
  <c r="E41" i="3"/>
  <c r="F41" i="3"/>
  <c r="G41" i="3"/>
  <c r="H41" i="3"/>
  <c r="I41" i="3"/>
  <c r="J41" i="3"/>
  <c r="K41" i="3"/>
  <c r="L41" i="3"/>
  <c r="M41" i="3"/>
  <c r="N41" i="3"/>
  <c r="O41" i="3"/>
  <c r="P41" i="3"/>
  <c r="Q41" i="3"/>
  <c r="R41" i="3"/>
  <c r="S41" i="3"/>
  <c r="T41" i="3"/>
  <c r="U41" i="3"/>
  <c r="V41" i="3"/>
  <c r="W41" i="3"/>
  <c r="X41" i="3"/>
  <c r="Y41" i="3"/>
  <c r="Z41" i="3"/>
  <c r="AA41" i="3"/>
  <c r="AB41" i="3"/>
  <c r="AC41" i="3"/>
  <c r="AD41" i="3"/>
  <c r="AE41" i="3"/>
  <c r="AF41" i="3"/>
  <c r="AG41" i="3"/>
  <c r="AH41" i="3"/>
  <c r="AI41" i="3"/>
  <c r="AJ41" i="3"/>
  <c r="B42" i="3"/>
  <c r="C42" i="3"/>
  <c r="D42" i="3"/>
  <c r="E42" i="3"/>
  <c r="F42" i="3"/>
  <c r="G42" i="3"/>
  <c r="H42" i="3"/>
  <c r="I42" i="3"/>
  <c r="J42" i="3"/>
  <c r="K42" i="3"/>
  <c r="L42" i="3"/>
  <c r="M42" i="3"/>
  <c r="N42" i="3"/>
  <c r="O42" i="3"/>
  <c r="P42" i="3"/>
  <c r="Q42" i="3"/>
  <c r="R42" i="3"/>
  <c r="S42" i="3"/>
  <c r="T42" i="3"/>
  <c r="U42" i="3"/>
  <c r="V42" i="3"/>
  <c r="W42" i="3"/>
  <c r="X42" i="3"/>
  <c r="Y42" i="3"/>
  <c r="Z42" i="3"/>
  <c r="AA42" i="3"/>
  <c r="AB42" i="3"/>
  <c r="AC42" i="3"/>
  <c r="AD42" i="3"/>
  <c r="AE42" i="3"/>
  <c r="AF42" i="3"/>
  <c r="AG42" i="3"/>
  <c r="AH42" i="3"/>
  <c r="AI42" i="3"/>
  <c r="AJ42" i="3"/>
  <c r="B43" i="3"/>
  <c r="C43" i="3"/>
  <c r="D43" i="3"/>
  <c r="E43" i="3"/>
  <c r="F43" i="3"/>
  <c r="G43" i="3"/>
  <c r="H43" i="3"/>
  <c r="I43" i="3"/>
  <c r="J43" i="3"/>
  <c r="K43" i="3"/>
  <c r="L43" i="3"/>
  <c r="M43" i="3"/>
  <c r="N43" i="3"/>
  <c r="O43" i="3"/>
  <c r="P43" i="3"/>
  <c r="Q43" i="3"/>
  <c r="R43" i="3"/>
  <c r="S43" i="3"/>
  <c r="T43" i="3"/>
  <c r="U43" i="3"/>
  <c r="V43" i="3"/>
  <c r="W43" i="3"/>
  <c r="X43" i="3"/>
  <c r="Y43" i="3"/>
  <c r="Z43" i="3"/>
  <c r="AA43" i="3"/>
  <c r="AB43" i="3"/>
  <c r="AC43" i="3"/>
  <c r="AD43" i="3"/>
  <c r="AE43" i="3"/>
  <c r="AF43" i="3"/>
  <c r="AG43" i="3"/>
  <c r="AH43" i="3"/>
  <c r="AI43" i="3"/>
  <c r="AJ43" i="3"/>
  <c r="B44" i="3"/>
  <c r="C44" i="3"/>
  <c r="D44" i="3"/>
  <c r="E44" i="3"/>
  <c r="F44" i="3"/>
  <c r="G44" i="3"/>
  <c r="H44" i="3"/>
  <c r="I44" i="3"/>
  <c r="J44" i="3"/>
  <c r="K44" i="3"/>
  <c r="L44" i="3"/>
  <c r="M44" i="3"/>
  <c r="N44" i="3"/>
  <c r="O44" i="3"/>
  <c r="P44" i="3"/>
  <c r="Q44" i="3"/>
  <c r="R44" i="3"/>
  <c r="S44" i="3"/>
  <c r="T44" i="3"/>
  <c r="U44" i="3"/>
  <c r="V44" i="3"/>
  <c r="W44" i="3"/>
  <c r="X44" i="3"/>
  <c r="Y44" i="3"/>
  <c r="Z44" i="3"/>
  <c r="AA44" i="3"/>
  <c r="AB44" i="3"/>
  <c r="AC44" i="3"/>
  <c r="AD44" i="3"/>
  <c r="AE44" i="3"/>
  <c r="AF44" i="3"/>
  <c r="AG44" i="3"/>
  <c r="AH44" i="3"/>
  <c r="AI44" i="3"/>
  <c r="AJ44" i="3"/>
  <c r="B45" i="3"/>
  <c r="C45" i="3"/>
  <c r="D45" i="3"/>
  <c r="E45" i="3"/>
  <c r="F45" i="3"/>
  <c r="G45" i="3"/>
  <c r="H45" i="3"/>
  <c r="I45" i="3"/>
  <c r="J45" i="3"/>
  <c r="K45" i="3"/>
  <c r="L45" i="3"/>
  <c r="M45" i="3"/>
  <c r="N45" i="3"/>
  <c r="O45" i="3"/>
  <c r="P45" i="3"/>
  <c r="Q45" i="3"/>
  <c r="R45" i="3"/>
  <c r="S45" i="3"/>
  <c r="T45" i="3"/>
  <c r="U45" i="3"/>
  <c r="V45" i="3"/>
  <c r="W45" i="3"/>
  <c r="X45" i="3"/>
  <c r="Y45" i="3"/>
  <c r="Z45" i="3"/>
  <c r="AA45" i="3"/>
  <c r="AB45" i="3"/>
  <c r="AC45" i="3"/>
  <c r="AD45" i="3"/>
  <c r="AE45" i="3"/>
  <c r="AF45" i="3"/>
  <c r="AG45" i="3"/>
  <c r="AH45" i="3"/>
  <c r="AI45" i="3"/>
  <c r="AJ45" i="3"/>
  <c r="B46" i="3"/>
  <c r="C46" i="3"/>
  <c r="D46" i="3"/>
  <c r="E46" i="3"/>
  <c r="F46" i="3"/>
  <c r="G46" i="3"/>
  <c r="H46" i="3"/>
  <c r="I46" i="3"/>
  <c r="J46" i="3"/>
  <c r="K46" i="3"/>
  <c r="L46" i="3"/>
  <c r="M46" i="3"/>
  <c r="N46" i="3"/>
  <c r="O46" i="3"/>
  <c r="P46" i="3"/>
  <c r="Q46" i="3"/>
  <c r="R46" i="3"/>
  <c r="S46" i="3"/>
  <c r="T46" i="3"/>
  <c r="U46" i="3"/>
  <c r="V46" i="3"/>
  <c r="W46" i="3"/>
  <c r="X46" i="3"/>
  <c r="Y46" i="3"/>
  <c r="Z46" i="3"/>
  <c r="AA46" i="3"/>
  <c r="AB46" i="3"/>
  <c r="AC46" i="3"/>
  <c r="AD46" i="3"/>
  <c r="AE46" i="3"/>
  <c r="AF46" i="3"/>
  <c r="AG46" i="3"/>
  <c r="AH46" i="3"/>
  <c r="AI46" i="3"/>
  <c r="AJ46" i="3"/>
  <c r="B47" i="3"/>
  <c r="C47" i="3"/>
  <c r="D47" i="3"/>
  <c r="E47" i="3"/>
  <c r="F47" i="3"/>
  <c r="G47" i="3"/>
  <c r="H47" i="3"/>
  <c r="I47" i="3"/>
  <c r="J47" i="3"/>
  <c r="K47" i="3"/>
  <c r="L47" i="3"/>
  <c r="M47" i="3"/>
  <c r="N47" i="3"/>
  <c r="O47" i="3"/>
  <c r="P47" i="3"/>
  <c r="Q47" i="3"/>
  <c r="R47" i="3"/>
  <c r="S47" i="3"/>
  <c r="T47" i="3"/>
  <c r="U47" i="3"/>
  <c r="V47" i="3"/>
  <c r="W47" i="3"/>
  <c r="X47" i="3"/>
  <c r="Y47" i="3"/>
  <c r="Z47" i="3"/>
  <c r="AA47" i="3"/>
  <c r="AB47" i="3"/>
  <c r="AC47" i="3"/>
  <c r="AD47" i="3"/>
  <c r="AE47" i="3"/>
  <c r="AF47" i="3"/>
  <c r="AG47" i="3"/>
  <c r="AH47" i="3"/>
  <c r="AI47" i="3"/>
  <c r="AJ47" i="3"/>
  <c r="B48" i="3"/>
  <c r="C48" i="3"/>
  <c r="D48" i="3"/>
  <c r="E48" i="3"/>
  <c r="F48" i="3"/>
  <c r="G48" i="3"/>
  <c r="H48" i="3"/>
  <c r="I48" i="3"/>
  <c r="J48" i="3"/>
  <c r="K48" i="3"/>
  <c r="L48" i="3"/>
  <c r="M48" i="3"/>
  <c r="N48" i="3"/>
  <c r="O48" i="3"/>
  <c r="P48" i="3"/>
  <c r="Q48" i="3"/>
  <c r="R48" i="3"/>
  <c r="S48" i="3"/>
  <c r="T48" i="3"/>
  <c r="U48" i="3"/>
  <c r="V48" i="3"/>
  <c r="W48" i="3"/>
  <c r="X48" i="3"/>
  <c r="Y48" i="3"/>
  <c r="Z48" i="3"/>
  <c r="AA48" i="3"/>
  <c r="AB48" i="3"/>
  <c r="AC48" i="3"/>
  <c r="AD48" i="3"/>
  <c r="AE48" i="3"/>
  <c r="AF48" i="3"/>
  <c r="AG48" i="3"/>
  <c r="AH48" i="3"/>
  <c r="AI48" i="3"/>
  <c r="AJ48" i="3"/>
  <c r="B49" i="3"/>
  <c r="C49" i="3"/>
  <c r="D49" i="3"/>
  <c r="E49" i="3"/>
  <c r="F49" i="3"/>
  <c r="G49" i="3"/>
  <c r="H49" i="3"/>
  <c r="I49" i="3"/>
  <c r="J49" i="3"/>
  <c r="K49" i="3"/>
  <c r="L49" i="3"/>
  <c r="M49" i="3"/>
  <c r="N49" i="3"/>
  <c r="O49" i="3"/>
  <c r="P49" i="3"/>
  <c r="Q49" i="3"/>
  <c r="R49" i="3"/>
  <c r="S49" i="3"/>
  <c r="T49" i="3"/>
  <c r="U49" i="3"/>
  <c r="V49" i="3"/>
  <c r="W49" i="3"/>
  <c r="X49" i="3"/>
  <c r="Y49" i="3"/>
  <c r="Z49" i="3"/>
  <c r="AA49" i="3"/>
  <c r="AB49" i="3"/>
  <c r="AC49" i="3"/>
  <c r="AD49" i="3"/>
  <c r="AE49" i="3"/>
  <c r="AF49" i="3"/>
  <c r="AG49" i="3"/>
  <c r="AH49" i="3"/>
  <c r="AI49" i="3"/>
  <c r="AJ49" i="3"/>
  <c r="B50" i="3"/>
  <c r="C50" i="3"/>
  <c r="D50" i="3"/>
  <c r="E50" i="3"/>
  <c r="F50" i="3"/>
  <c r="G50" i="3"/>
  <c r="H50" i="3"/>
  <c r="I50" i="3"/>
  <c r="J50" i="3"/>
  <c r="K50" i="3"/>
  <c r="L50" i="3"/>
  <c r="M50" i="3"/>
  <c r="N50" i="3"/>
  <c r="O50" i="3"/>
  <c r="P50" i="3"/>
  <c r="Q50" i="3"/>
  <c r="R50" i="3"/>
  <c r="S50" i="3"/>
  <c r="T50" i="3"/>
  <c r="U50" i="3"/>
  <c r="V50" i="3"/>
  <c r="W50" i="3"/>
  <c r="X50" i="3"/>
  <c r="Y50" i="3"/>
  <c r="Z50" i="3"/>
  <c r="AA50" i="3"/>
  <c r="AB50" i="3"/>
  <c r="AC50" i="3"/>
  <c r="AD50" i="3"/>
  <c r="AE50" i="3"/>
  <c r="AF50" i="3"/>
  <c r="AG50" i="3"/>
  <c r="AH50" i="3"/>
  <c r="AI50" i="3"/>
  <c r="AJ50" i="3"/>
  <c r="B51" i="3"/>
  <c r="C51" i="3"/>
  <c r="D51" i="3"/>
  <c r="E51" i="3"/>
  <c r="F51" i="3"/>
  <c r="G51" i="3"/>
  <c r="H51" i="3"/>
  <c r="I51" i="3"/>
  <c r="J51" i="3"/>
  <c r="K51" i="3"/>
  <c r="L51" i="3"/>
  <c r="M51" i="3"/>
  <c r="N51" i="3"/>
  <c r="O51" i="3"/>
  <c r="P51" i="3"/>
  <c r="Q51" i="3"/>
  <c r="R51" i="3"/>
  <c r="S51" i="3"/>
  <c r="T51" i="3"/>
  <c r="U51" i="3"/>
  <c r="V51" i="3"/>
  <c r="W51" i="3"/>
  <c r="X51" i="3"/>
  <c r="Y51" i="3"/>
  <c r="Z51" i="3"/>
  <c r="AA51" i="3"/>
  <c r="AB51" i="3"/>
  <c r="AC51" i="3"/>
  <c r="AD51" i="3"/>
  <c r="AE51" i="3"/>
  <c r="AF51" i="3"/>
  <c r="AG51" i="3"/>
  <c r="AH51" i="3"/>
  <c r="AI51" i="3"/>
  <c r="AJ51" i="3"/>
  <c r="B52" i="3"/>
  <c r="C52" i="3"/>
  <c r="D52" i="3"/>
  <c r="E52" i="3"/>
  <c r="F52" i="3"/>
  <c r="G52" i="3"/>
  <c r="H52" i="3"/>
  <c r="I52" i="3"/>
  <c r="J52" i="3"/>
  <c r="K52" i="3"/>
  <c r="L52" i="3"/>
  <c r="M52" i="3"/>
  <c r="N52" i="3"/>
  <c r="O52" i="3"/>
  <c r="P52" i="3"/>
  <c r="Q52" i="3"/>
  <c r="R52" i="3"/>
  <c r="S52" i="3"/>
  <c r="T52" i="3"/>
  <c r="U52" i="3"/>
  <c r="V52" i="3"/>
  <c r="W52" i="3"/>
  <c r="X52" i="3"/>
  <c r="Y52" i="3"/>
  <c r="Z52" i="3"/>
  <c r="AA52" i="3"/>
  <c r="AB52" i="3"/>
  <c r="AC52" i="3"/>
  <c r="AD52" i="3"/>
  <c r="AE52" i="3"/>
  <c r="AF52" i="3"/>
  <c r="AG52" i="3"/>
  <c r="AH52" i="3"/>
  <c r="AI52" i="3"/>
  <c r="AJ52" i="3"/>
  <c r="B53" i="3"/>
  <c r="C53" i="3"/>
  <c r="D53" i="3"/>
  <c r="E53" i="3"/>
  <c r="F53" i="3"/>
  <c r="G53" i="3"/>
  <c r="H53" i="3"/>
  <c r="I53" i="3"/>
  <c r="J53" i="3"/>
  <c r="K53" i="3"/>
  <c r="L53" i="3"/>
  <c r="M53" i="3"/>
  <c r="N53" i="3"/>
  <c r="O53" i="3"/>
  <c r="P53" i="3"/>
  <c r="Q53" i="3"/>
  <c r="R53" i="3"/>
  <c r="S53" i="3"/>
  <c r="T53" i="3"/>
  <c r="U53" i="3"/>
  <c r="V53" i="3"/>
  <c r="W53" i="3"/>
  <c r="X53" i="3"/>
  <c r="Y53" i="3"/>
  <c r="Z53" i="3"/>
  <c r="AA53" i="3"/>
  <c r="AB53" i="3"/>
  <c r="AC53" i="3"/>
  <c r="AD53" i="3"/>
  <c r="AE53" i="3"/>
  <c r="AF53" i="3"/>
  <c r="AG53" i="3"/>
  <c r="AH53" i="3"/>
  <c r="AI53" i="3"/>
  <c r="AJ53" i="3"/>
  <c r="B54" i="3"/>
  <c r="C54" i="3"/>
  <c r="D54" i="3"/>
  <c r="E54" i="3"/>
  <c r="F54" i="3"/>
  <c r="G54" i="3"/>
  <c r="H54" i="3"/>
  <c r="I54" i="3"/>
  <c r="J54" i="3"/>
  <c r="K54" i="3"/>
  <c r="L54" i="3"/>
  <c r="M54" i="3"/>
  <c r="N54" i="3"/>
  <c r="O54" i="3"/>
  <c r="P54" i="3"/>
  <c r="Q54" i="3"/>
  <c r="R54" i="3"/>
  <c r="S54" i="3"/>
  <c r="T54" i="3"/>
  <c r="U54" i="3"/>
  <c r="V54" i="3"/>
  <c r="W54" i="3"/>
  <c r="X54" i="3"/>
  <c r="Y54" i="3"/>
  <c r="Z54" i="3"/>
  <c r="AA54" i="3"/>
  <c r="AB54" i="3"/>
  <c r="AC54" i="3"/>
  <c r="AD54" i="3"/>
  <c r="AE54" i="3"/>
  <c r="AF54" i="3"/>
  <c r="AG54" i="3"/>
  <c r="AH54" i="3"/>
  <c r="AI54" i="3"/>
  <c r="AJ54" i="3"/>
  <c r="B55" i="3"/>
  <c r="C55" i="3"/>
  <c r="D55" i="3"/>
  <c r="E55" i="3"/>
  <c r="F55" i="3"/>
  <c r="G55" i="3"/>
  <c r="H55" i="3"/>
  <c r="I55" i="3"/>
  <c r="J55" i="3"/>
  <c r="K55" i="3"/>
  <c r="L55" i="3"/>
  <c r="M55" i="3"/>
  <c r="N55" i="3"/>
  <c r="O55" i="3"/>
  <c r="P55" i="3"/>
  <c r="Q55" i="3"/>
  <c r="R55" i="3"/>
  <c r="S55" i="3"/>
  <c r="T55" i="3"/>
  <c r="U55" i="3"/>
  <c r="V55" i="3"/>
  <c r="W55" i="3"/>
  <c r="X55" i="3"/>
  <c r="Y55" i="3"/>
  <c r="Z55" i="3"/>
  <c r="AA55" i="3"/>
  <c r="AB55" i="3"/>
  <c r="AC55" i="3"/>
  <c r="AD55" i="3"/>
  <c r="AE55" i="3"/>
  <c r="AF55" i="3"/>
  <c r="AG55" i="3"/>
  <c r="AH55" i="3"/>
  <c r="AI55" i="3"/>
  <c r="AJ55" i="3"/>
  <c r="B56" i="3"/>
  <c r="C56" i="3"/>
  <c r="D56" i="3"/>
  <c r="E56" i="3"/>
  <c r="F56" i="3"/>
  <c r="G56" i="3"/>
  <c r="H56" i="3"/>
  <c r="I56" i="3"/>
  <c r="J56" i="3"/>
  <c r="K56" i="3"/>
  <c r="L56" i="3"/>
  <c r="M56" i="3"/>
  <c r="N56" i="3"/>
  <c r="O56" i="3"/>
  <c r="P56" i="3"/>
  <c r="Q56" i="3"/>
  <c r="R56" i="3"/>
  <c r="S56" i="3"/>
  <c r="T56" i="3"/>
  <c r="U56" i="3"/>
  <c r="V56" i="3"/>
  <c r="W56" i="3"/>
  <c r="X56" i="3"/>
  <c r="Y56" i="3"/>
  <c r="Z56" i="3"/>
  <c r="AA56" i="3"/>
  <c r="AB56" i="3"/>
  <c r="AC56" i="3"/>
  <c r="AD56" i="3"/>
  <c r="AE56" i="3"/>
  <c r="AF56" i="3"/>
  <c r="AG56" i="3"/>
  <c r="AH56" i="3"/>
  <c r="AI56" i="3"/>
  <c r="AJ56" i="3"/>
  <c r="B57" i="3"/>
  <c r="C57" i="3"/>
  <c r="D57" i="3"/>
  <c r="E57" i="3"/>
  <c r="F57" i="3"/>
  <c r="G57" i="3"/>
  <c r="H57" i="3"/>
  <c r="I57" i="3"/>
  <c r="J57" i="3"/>
  <c r="K57" i="3"/>
  <c r="L57" i="3"/>
  <c r="M57" i="3"/>
  <c r="N57" i="3"/>
  <c r="O57" i="3"/>
  <c r="P57" i="3"/>
  <c r="Q57" i="3"/>
  <c r="R57" i="3"/>
  <c r="S57" i="3"/>
  <c r="T57" i="3"/>
  <c r="U57" i="3"/>
  <c r="V57" i="3"/>
  <c r="W57" i="3"/>
  <c r="X57" i="3"/>
  <c r="Y57" i="3"/>
  <c r="Z57" i="3"/>
  <c r="AA57" i="3"/>
  <c r="AB57" i="3"/>
  <c r="AC57" i="3"/>
  <c r="AD57" i="3"/>
  <c r="AE57" i="3"/>
  <c r="AF57" i="3"/>
  <c r="AG57" i="3"/>
  <c r="AH57" i="3"/>
  <c r="AI57" i="3"/>
  <c r="AJ57" i="3"/>
  <c r="B58" i="3"/>
  <c r="C58" i="3"/>
  <c r="D58" i="3"/>
  <c r="E58" i="3"/>
  <c r="F58" i="3"/>
  <c r="G58" i="3"/>
  <c r="H58" i="3"/>
  <c r="I58" i="3"/>
  <c r="J58" i="3"/>
  <c r="K58" i="3"/>
  <c r="L58" i="3"/>
  <c r="M58" i="3"/>
  <c r="N58" i="3"/>
  <c r="O58" i="3"/>
  <c r="P58" i="3"/>
  <c r="Q58" i="3"/>
  <c r="R58" i="3"/>
  <c r="S58" i="3"/>
  <c r="T58" i="3"/>
  <c r="U58" i="3"/>
  <c r="V58" i="3"/>
  <c r="W58" i="3"/>
  <c r="X58" i="3"/>
  <c r="Y58" i="3"/>
  <c r="Z58" i="3"/>
  <c r="AA58" i="3"/>
  <c r="AB58" i="3"/>
  <c r="AC58" i="3"/>
  <c r="AD58" i="3"/>
  <c r="AE58" i="3"/>
  <c r="AF58" i="3"/>
  <c r="AG58" i="3"/>
  <c r="AH58" i="3"/>
  <c r="AI58" i="3"/>
  <c r="AJ58" i="3"/>
  <c r="B59" i="3"/>
  <c r="C59" i="3"/>
  <c r="D59" i="3"/>
  <c r="E59" i="3"/>
  <c r="F59" i="3"/>
  <c r="G59" i="3"/>
  <c r="H59" i="3"/>
  <c r="I59" i="3"/>
  <c r="J59" i="3"/>
  <c r="K59" i="3"/>
  <c r="L59" i="3"/>
  <c r="M59" i="3"/>
  <c r="N59" i="3"/>
  <c r="O59" i="3"/>
  <c r="P59" i="3"/>
  <c r="Q59" i="3"/>
  <c r="R59" i="3"/>
  <c r="S59" i="3"/>
  <c r="T59" i="3"/>
  <c r="U59" i="3"/>
  <c r="V59" i="3"/>
  <c r="W59" i="3"/>
  <c r="X59" i="3"/>
  <c r="Y59" i="3"/>
  <c r="Z59" i="3"/>
  <c r="AA59" i="3"/>
  <c r="AB59" i="3"/>
  <c r="AC59" i="3"/>
  <c r="AD59" i="3"/>
  <c r="AE59" i="3"/>
  <c r="AF59" i="3"/>
  <c r="AG59" i="3"/>
  <c r="AH59" i="3"/>
  <c r="AI59" i="3"/>
  <c r="AJ59" i="3"/>
  <c r="B60" i="3"/>
  <c r="C60" i="3"/>
  <c r="D60" i="3"/>
  <c r="E60" i="3"/>
  <c r="F60" i="3"/>
  <c r="G60" i="3"/>
  <c r="H60" i="3"/>
  <c r="I60" i="3"/>
  <c r="J60" i="3"/>
  <c r="K60" i="3"/>
  <c r="L60" i="3"/>
  <c r="M60" i="3"/>
  <c r="N60" i="3"/>
  <c r="O60" i="3"/>
  <c r="P60" i="3"/>
  <c r="Q60" i="3"/>
  <c r="R60" i="3"/>
  <c r="S60" i="3"/>
  <c r="T60" i="3"/>
  <c r="U60" i="3"/>
  <c r="V60" i="3"/>
  <c r="W60" i="3"/>
  <c r="X60" i="3"/>
  <c r="Y60" i="3"/>
  <c r="Z60" i="3"/>
  <c r="AA60" i="3"/>
  <c r="AB60" i="3"/>
  <c r="AC60" i="3"/>
  <c r="AD60" i="3"/>
  <c r="AE60" i="3"/>
  <c r="AF60" i="3"/>
  <c r="AG60" i="3"/>
  <c r="AH60" i="3"/>
  <c r="AI60" i="3"/>
  <c r="AJ60" i="3"/>
  <c r="B61" i="3"/>
  <c r="C61" i="3"/>
  <c r="D61" i="3"/>
  <c r="E61" i="3"/>
  <c r="F61" i="3"/>
  <c r="G61" i="3"/>
  <c r="H61" i="3"/>
  <c r="I61" i="3"/>
  <c r="J61" i="3"/>
  <c r="K61" i="3"/>
  <c r="L61" i="3"/>
  <c r="M61" i="3"/>
  <c r="N61" i="3"/>
  <c r="O61" i="3"/>
  <c r="P61" i="3"/>
  <c r="Q61" i="3"/>
  <c r="R61" i="3"/>
  <c r="S61" i="3"/>
  <c r="T61" i="3"/>
  <c r="U61" i="3"/>
  <c r="V61" i="3"/>
  <c r="W61" i="3"/>
  <c r="X61" i="3"/>
  <c r="Y61" i="3"/>
  <c r="Z61" i="3"/>
  <c r="AA61" i="3"/>
  <c r="AB61" i="3"/>
  <c r="AC61" i="3"/>
  <c r="AD61" i="3"/>
  <c r="AE61" i="3"/>
  <c r="AF61" i="3"/>
  <c r="AG61" i="3"/>
  <c r="AH61" i="3"/>
  <c r="AI61" i="3"/>
  <c r="AJ61" i="3"/>
  <c r="B62" i="3"/>
  <c r="C62" i="3"/>
  <c r="D62" i="3"/>
  <c r="E62" i="3"/>
  <c r="F62" i="3"/>
  <c r="G62" i="3"/>
  <c r="H62" i="3"/>
  <c r="I62" i="3"/>
  <c r="J62" i="3"/>
  <c r="K62" i="3"/>
  <c r="L62" i="3"/>
  <c r="M62" i="3"/>
  <c r="N62" i="3"/>
  <c r="O62" i="3"/>
  <c r="P62" i="3"/>
  <c r="Q62" i="3"/>
  <c r="R62" i="3"/>
  <c r="S62" i="3"/>
  <c r="T62" i="3"/>
  <c r="U62" i="3"/>
  <c r="V62" i="3"/>
  <c r="W62" i="3"/>
  <c r="X62" i="3"/>
  <c r="Y62" i="3"/>
  <c r="Z62" i="3"/>
  <c r="AA62" i="3"/>
  <c r="AB62" i="3"/>
  <c r="AC62" i="3"/>
  <c r="AD62" i="3"/>
  <c r="AE62" i="3"/>
  <c r="AF62" i="3"/>
  <c r="AG62" i="3"/>
  <c r="AH62" i="3"/>
  <c r="AI62" i="3"/>
  <c r="AJ62" i="3"/>
  <c r="B63" i="3"/>
  <c r="C63" i="3"/>
  <c r="D63" i="3"/>
  <c r="E63" i="3"/>
  <c r="F63" i="3"/>
  <c r="G63" i="3"/>
  <c r="H63" i="3"/>
  <c r="I63" i="3"/>
  <c r="J63" i="3"/>
  <c r="K63" i="3"/>
  <c r="L63" i="3"/>
  <c r="M63" i="3"/>
  <c r="N63" i="3"/>
  <c r="O63" i="3"/>
  <c r="P63" i="3"/>
  <c r="Q63" i="3"/>
  <c r="R63" i="3"/>
  <c r="S63" i="3"/>
  <c r="T63" i="3"/>
  <c r="U63" i="3"/>
  <c r="V63" i="3"/>
  <c r="W63" i="3"/>
  <c r="X63" i="3"/>
  <c r="Y63" i="3"/>
  <c r="Z63" i="3"/>
  <c r="AA63" i="3"/>
  <c r="AB63" i="3"/>
  <c r="AC63" i="3"/>
  <c r="AD63" i="3"/>
  <c r="AE63" i="3"/>
  <c r="AF63" i="3"/>
  <c r="AG63" i="3"/>
  <c r="AH63" i="3"/>
  <c r="AI63" i="3"/>
  <c r="AJ63" i="3"/>
  <c r="B64" i="3"/>
  <c r="C64" i="3"/>
  <c r="D64" i="3"/>
  <c r="E64" i="3"/>
  <c r="F64" i="3"/>
  <c r="G64" i="3"/>
  <c r="H64" i="3"/>
  <c r="I64" i="3"/>
  <c r="J64" i="3"/>
  <c r="K64" i="3"/>
  <c r="L64" i="3"/>
  <c r="M64" i="3"/>
  <c r="N64" i="3"/>
  <c r="O64" i="3"/>
  <c r="P64" i="3"/>
  <c r="Q64" i="3"/>
  <c r="R64" i="3"/>
  <c r="S64" i="3"/>
  <c r="T64" i="3"/>
  <c r="U64" i="3"/>
  <c r="V64" i="3"/>
  <c r="W64" i="3"/>
  <c r="X64" i="3"/>
  <c r="Y64" i="3"/>
  <c r="Z64" i="3"/>
  <c r="AA64" i="3"/>
  <c r="AB64" i="3"/>
  <c r="AC64" i="3"/>
  <c r="AD64" i="3"/>
  <c r="AE64" i="3"/>
  <c r="AF64" i="3"/>
  <c r="AG64" i="3"/>
  <c r="AH64" i="3"/>
  <c r="AI64" i="3"/>
  <c r="AJ64" i="3"/>
  <c r="B65" i="3"/>
  <c r="C65" i="3"/>
  <c r="D65" i="3"/>
  <c r="E65" i="3"/>
  <c r="F65" i="3"/>
  <c r="G65" i="3"/>
  <c r="H65" i="3"/>
  <c r="I65" i="3"/>
  <c r="J65" i="3"/>
  <c r="K65" i="3"/>
  <c r="L65" i="3"/>
  <c r="M65" i="3"/>
  <c r="N65" i="3"/>
  <c r="O65" i="3"/>
  <c r="P65" i="3"/>
  <c r="Q65" i="3"/>
  <c r="R65" i="3"/>
  <c r="S65" i="3"/>
  <c r="T65" i="3"/>
  <c r="U65" i="3"/>
  <c r="V65" i="3"/>
  <c r="W65" i="3"/>
  <c r="X65" i="3"/>
  <c r="Y65" i="3"/>
  <c r="Z65" i="3"/>
  <c r="AA65" i="3"/>
  <c r="AB65" i="3"/>
  <c r="AC65" i="3"/>
  <c r="AD65" i="3"/>
  <c r="AE65" i="3"/>
  <c r="AF65" i="3"/>
  <c r="AG65" i="3"/>
  <c r="AH65" i="3"/>
  <c r="AI65" i="3"/>
  <c r="AJ65" i="3"/>
  <c r="B66" i="3"/>
  <c r="C66" i="3"/>
  <c r="D66" i="3"/>
  <c r="E66" i="3"/>
  <c r="F66" i="3"/>
  <c r="G66" i="3"/>
  <c r="H66" i="3"/>
  <c r="I66" i="3"/>
  <c r="J66" i="3"/>
  <c r="K66" i="3"/>
  <c r="L66" i="3"/>
  <c r="M66" i="3"/>
  <c r="N66" i="3"/>
  <c r="O66" i="3"/>
  <c r="P66" i="3"/>
  <c r="Q66" i="3"/>
  <c r="R66" i="3"/>
  <c r="S66" i="3"/>
  <c r="T66" i="3"/>
  <c r="U66" i="3"/>
  <c r="V66" i="3"/>
  <c r="W66" i="3"/>
  <c r="X66" i="3"/>
  <c r="Y66" i="3"/>
  <c r="Z66" i="3"/>
  <c r="AA66" i="3"/>
  <c r="AB66" i="3"/>
  <c r="AC66" i="3"/>
  <c r="AD66" i="3"/>
  <c r="AE66" i="3"/>
  <c r="AF66" i="3"/>
  <c r="AG66" i="3"/>
  <c r="AH66" i="3"/>
  <c r="AI66" i="3"/>
  <c r="AJ66" i="3"/>
  <c r="B67" i="3"/>
  <c r="C67" i="3"/>
  <c r="D67" i="3"/>
  <c r="E67" i="3"/>
  <c r="F67" i="3"/>
  <c r="G67" i="3"/>
  <c r="H67" i="3"/>
  <c r="I67" i="3"/>
  <c r="J67" i="3"/>
  <c r="K67" i="3"/>
  <c r="L67" i="3"/>
  <c r="M67" i="3"/>
  <c r="N67" i="3"/>
  <c r="O67" i="3"/>
  <c r="P67" i="3"/>
  <c r="Q67" i="3"/>
  <c r="R67" i="3"/>
  <c r="S67" i="3"/>
  <c r="T67" i="3"/>
  <c r="U67" i="3"/>
  <c r="V67" i="3"/>
  <c r="W67" i="3"/>
  <c r="X67" i="3"/>
  <c r="Y67" i="3"/>
  <c r="Z67" i="3"/>
  <c r="AA67" i="3"/>
  <c r="AB67" i="3"/>
  <c r="AC67" i="3"/>
  <c r="AD67" i="3"/>
  <c r="AE67" i="3"/>
  <c r="AF67" i="3"/>
  <c r="AG67" i="3"/>
  <c r="AH67" i="3"/>
  <c r="AI67" i="3"/>
  <c r="AJ67" i="3"/>
  <c r="B68" i="3"/>
  <c r="C68" i="3"/>
  <c r="D68" i="3"/>
  <c r="E68" i="3"/>
  <c r="F68" i="3"/>
  <c r="G68" i="3"/>
  <c r="H68" i="3"/>
  <c r="I68" i="3"/>
  <c r="J68" i="3"/>
  <c r="K68" i="3"/>
  <c r="L68" i="3"/>
  <c r="M68" i="3"/>
  <c r="N68" i="3"/>
  <c r="O68" i="3"/>
  <c r="P68" i="3"/>
  <c r="Q68" i="3"/>
  <c r="R68" i="3"/>
  <c r="S68" i="3"/>
  <c r="T68" i="3"/>
  <c r="U68" i="3"/>
  <c r="V68" i="3"/>
  <c r="W68" i="3"/>
  <c r="X68" i="3"/>
  <c r="Y68" i="3"/>
  <c r="Z68" i="3"/>
  <c r="AA68" i="3"/>
  <c r="AB68" i="3"/>
  <c r="AC68" i="3"/>
  <c r="AD68" i="3"/>
  <c r="AE68" i="3"/>
  <c r="AF68" i="3"/>
  <c r="AG68" i="3"/>
  <c r="AH68" i="3"/>
  <c r="AI68" i="3"/>
  <c r="AJ68" i="3"/>
  <c r="B69" i="3"/>
  <c r="C69" i="3"/>
  <c r="D69" i="3"/>
  <c r="E69" i="3"/>
  <c r="F69" i="3"/>
  <c r="G69" i="3"/>
  <c r="H69" i="3"/>
  <c r="I69" i="3"/>
  <c r="J69" i="3"/>
  <c r="K69" i="3"/>
  <c r="L69" i="3"/>
  <c r="M69" i="3"/>
  <c r="N69" i="3"/>
  <c r="O69" i="3"/>
  <c r="P69" i="3"/>
  <c r="Q69" i="3"/>
  <c r="R69" i="3"/>
  <c r="S69" i="3"/>
  <c r="T69" i="3"/>
  <c r="U69" i="3"/>
  <c r="V69" i="3"/>
  <c r="W69" i="3"/>
  <c r="X69" i="3"/>
  <c r="Y69" i="3"/>
  <c r="Z69" i="3"/>
  <c r="AA69" i="3"/>
  <c r="AB69" i="3"/>
  <c r="AC69" i="3"/>
  <c r="AD69" i="3"/>
  <c r="AE69" i="3"/>
  <c r="AF69" i="3"/>
  <c r="AG69" i="3"/>
  <c r="AH69" i="3"/>
  <c r="AI69" i="3"/>
  <c r="AJ69" i="3"/>
  <c r="B70" i="3"/>
  <c r="C70" i="3"/>
  <c r="D70" i="3"/>
  <c r="E70" i="3"/>
  <c r="F70" i="3"/>
  <c r="G70" i="3"/>
  <c r="H70" i="3"/>
  <c r="I70" i="3"/>
  <c r="J70" i="3"/>
  <c r="K70" i="3"/>
  <c r="L70" i="3"/>
  <c r="M70" i="3"/>
  <c r="N70" i="3"/>
  <c r="O70" i="3"/>
  <c r="P70" i="3"/>
  <c r="Q70" i="3"/>
  <c r="R70" i="3"/>
  <c r="S70" i="3"/>
  <c r="T70" i="3"/>
  <c r="U70" i="3"/>
  <c r="V70" i="3"/>
  <c r="W70" i="3"/>
  <c r="X70" i="3"/>
  <c r="Y70" i="3"/>
  <c r="Z70" i="3"/>
  <c r="AA70" i="3"/>
  <c r="AB70" i="3"/>
  <c r="AC70" i="3"/>
  <c r="AD70" i="3"/>
  <c r="AE70" i="3"/>
  <c r="AF70" i="3"/>
  <c r="AG70" i="3"/>
  <c r="AH70" i="3"/>
  <c r="AI70" i="3"/>
  <c r="AJ70" i="3"/>
  <c r="B71" i="3"/>
  <c r="C71" i="3"/>
  <c r="D71" i="3"/>
  <c r="E71" i="3"/>
  <c r="F71" i="3"/>
  <c r="G71" i="3"/>
  <c r="H71" i="3"/>
  <c r="I71" i="3"/>
  <c r="J71" i="3"/>
  <c r="K71" i="3"/>
  <c r="L71" i="3"/>
  <c r="M71" i="3"/>
  <c r="N71" i="3"/>
  <c r="O71" i="3"/>
  <c r="P71" i="3"/>
  <c r="Q71" i="3"/>
  <c r="R71" i="3"/>
  <c r="S71" i="3"/>
  <c r="T71" i="3"/>
  <c r="U71" i="3"/>
  <c r="V71" i="3"/>
  <c r="W71" i="3"/>
  <c r="X71" i="3"/>
  <c r="Y71" i="3"/>
  <c r="Z71" i="3"/>
  <c r="AA71" i="3"/>
  <c r="AB71" i="3"/>
  <c r="AC71" i="3"/>
  <c r="AD71" i="3"/>
  <c r="AE71" i="3"/>
  <c r="AF71" i="3"/>
  <c r="AG71" i="3"/>
  <c r="AH71" i="3"/>
  <c r="AI71" i="3"/>
  <c r="AJ71" i="3"/>
  <c r="B72" i="3"/>
  <c r="C72" i="3"/>
  <c r="D72" i="3"/>
  <c r="E72" i="3"/>
  <c r="F72" i="3"/>
  <c r="G72" i="3"/>
  <c r="H72" i="3"/>
  <c r="I72" i="3"/>
  <c r="J72" i="3"/>
  <c r="K72" i="3"/>
  <c r="L72" i="3"/>
  <c r="M72" i="3"/>
  <c r="N72" i="3"/>
  <c r="O72" i="3"/>
  <c r="P72" i="3"/>
  <c r="Q72" i="3"/>
  <c r="R72" i="3"/>
  <c r="S72" i="3"/>
  <c r="T72" i="3"/>
  <c r="U72" i="3"/>
  <c r="V72" i="3"/>
  <c r="W72" i="3"/>
  <c r="X72" i="3"/>
  <c r="Y72" i="3"/>
  <c r="Z72" i="3"/>
  <c r="AA72" i="3"/>
  <c r="AB72" i="3"/>
  <c r="AC72" i="3"/>
  <c r="AD72" i="3"/>
  <c r="AE72" i="3"/>
  <c r="AF72" i="3"/>
  <c r="AG72" i="3"/>
  <c r="AH72" i="3"/>
  <c r="AI72" i="3"/>
  <c r="AJ72" i="3"/>
  <c r="B73" i="3"/>
  <c r="C73" i="3"/>
  <c r="D73" i="3"/>
  <c r="E73" i="3"/>
  <c r="F73" i="3"/>
  <c r="G73" i="3"/>
  <c r="H73" i="3"/>
  <c r="I73" i="3"/>
  <c r="J73" i="3"/>
  <c r="K73" i="3"/>
  <c r="L73" i="3"/>
  <c r="M73" i="3"/>
  <c r="N73" i="3"/>
  <c r="O73" i="3"/>
  <c r="P73" i="3"/>
  <c r="Q73" i="3"/>
  <c r="R73" i="3"/>
  <c r="S73" i="3"/>
  <c r="T73" i="3"/>
  <c r="U73" i="3"/>
  <c r="V73" i="3"/>
  <c r="W73" i="3"/>
  <c r="X73" i="3"/>
  <c r="Y73" i="3"/>
  <c r="Z73" i="3"/>
  <c r="AA73" i="3"/>
  <c r="AB73" i="3"/>
  <c r="AC73" i="3"/>
  <c r="AD73" i="3"/>
  <c r="AE73" i="3"/>
  <c r="AF73" i="3"/>
  <c r="AG73" i="3"/>
  <c r="AH73" i="3"/>
  <c r="AI73" i="3"/>
  <c r="AJ73" i="3"/>
  <c r="B74" i="3"/>
  <c r="C74" i="3"/>
  <c r="D74" i="3"/>
  <c r="E74" i="3"/>
  <c r="F74" i="3"/>
  <c r="G74" i="3"/>
  <c r="H74" i="3"/>
  <c r="I74" i="3"/>
  <c r="J74" i="3"/>
  <c r="K74" i="3"/>
  <c r="L74" i="3"/>
  <c r="M74" i="3"/>
  <c r="N74" i="3"/>
  <c r="O74" i="3"/>
  <c r="P74" i="3"/>
  <c r="Q74" i="3"/>
  <c r="R74" i="3"/>
  <c r="S74" i="3"/>
  <c r="T74" i="3"/>
  <c r="U74" i="3"/>
  <c r="V74" i="3"/>
  <c r="W74" i="3"/>
  <c r="X74" i="3"/>
  <c r="Y74" i="3"/>
  <c r="Z74" i="3"/>
  <c r="AA74" i="3"/>
  <c r="AB74" i="3"/>
  <c r="AC74" i="3"/>
  <c r="AD74" i="3"/>
  <c r="AE74" i="3"/>
  <c r="AF74" i="3"/>
  <c r="AG74" i="3"/>
  <c r="AH74" i="3"/>
  <c r="AI74" i="3"/>
  <c r="AJ74" i="3"/>
  <c r="B75" i="3"/>
  <c r="C75" i="3"/>
  <c r="D75" i="3"/>
  <c r="E75" i="3"/>
  <c r="F75" i="3"/>
  <c r="G75" i="3"/>
  <c r="H75" i="3"/>
  <c r="I75" i="3"/>
  <c r="J75" i="3"/>
  <c r="K75" i="3"/>
  <c r="L75" i="3"/>
  <c r="M75" i="3"/>
  <c r="N75" i="3"/>
  <c r="O75" i="3"/>
  <c r="P75" i="3"/>
  <c r="Q75" i="3"/>
  <c r="R75" i="3"/>
  <c r="S75" i="3"/>
  <c r="T75" i="3"/>
  <c r="U75" i="3"/>
  <c r="V75" i="3"/>
  <c r="W75" i="3"/>
  <c r="X75" i="3"/>
  <c r="Y75" i="3"/>
  <c r="Z75" i="3"/>
  <c r="AA75" i="3"/>
  <c r="AB75" i="3"/>
  <c r="AC75" i="3"/>
  <c r="AD75" i="3"/>
  <c r="AE75" i="3"/>
  <c r="AF75" i="3"/>
  <c r="AG75" i="3"/>
  <c r="AH75" i="3"/>
  <c r="AI75" i="3"/>
  <c r="AJ75" i="3"/>
  <c r="B76" i="3"/>
  <c r="C76" i="3"/>
  <c r="D76" i="3"/>
  <c r="E76" i="3"/>
  <c r="F76" i="3"/>
  <c r="G76" i="3"/>
  <c r="H76" i="3"/>
  <c r="I76" i="3"/>
  <c r="J76" i="3"/>
  <c r="K76" i="3"/>
  <c r="L76" i="3"/>
  <c r="M76" i="3"/>
  <c r="N76" i="3"/>
  <c r="O76" i="3"/>
  <c r="P76" i="3"/>
  <c r="Q76" i="3"/>
  <c r="R76" i="3"/>
  <c r="S76" i="3"/>
  <c r="T76" i="3"/>
  <c r="U76" i="3"/>
  <c r="V76" i="3"/>
  <c r="W76" i="3"/>
  <c r="X76" i="3"/>
  <c r="Y76" i="3"/>
  <c r="Z76" i="3"/>
  <c r="AA76" i="3"/>
  <c r="AB76" i="3"/>
  <c r="AC76" i="3"/>
  <c r="AD76" i="3"/>
  <c r="AE76" i="3"/>
  <c r="AF76" i="3"/>
  <c r="AG76" i="3"/>
  <c r="AH76" i="3"/>
  <c r="AI76" i="3"/>
  <c r="AJ76" i="3"/>
  <c r="B77" i="3"/>
  <c r="C77" i="3"/>
  <c r="D77" i="3"/>
  <c r="E77" i="3"/>
  <c r="F77" i="3"/>
  <c r="G77" i="3"/>
  <c r="H77" i="3"/>
  <c r="I77" i="3"/>
  <c r="J77" i="3"/>
  <c r="K77" i="3"/>
  <c r="L77" i="3"/>
  <c r="M77" i="3"/>
  <c r="N77" i="3"/>
  <c r="O77" i="3"/>
  <c r="P77" i="3"/>
  <c r="Q77" i="3"/>
  <c r="R77" i="3"/>
  <c r="S77" i="3"/>
  <c r="T77" i="3"/>
  <c r="U77" i="3"/>
  <c r="V77" i="3"/>
  <c r="W77" i="3"/>
  <c r="X77" i="3"/>
  <c r="Y77" i="3"/>
  <c r="Z77" i="3"/>
  <c r="AA77" i="3"/>
  <c r="AB77" i="3"/>
  <c r="AC77" i="3"/>
  <c r="AD77" i="3"/>
  <c r="AE77" i="3"/>
  <c r="AF77" i="3"/>
  <c r="AG77" i="3"/>
  <c r="AH77" i="3"/>
  <c r="AI77" i="3"/>
  <c r="AJ77" i="3"/>
  <c r="B78" i="3"/>
  <c r="C78" i="3"/>
  <c r="D78" i="3"/>
  <c r="E78" i="3"/>
  <c r="F78" i="3"/>
  <c r="G78" i="3"/>
  <c r="H78" i="3"/>
  <c r="I78" i="3"/>
  <c r="J78" i="3"/>
  <c r="K78" i="3"/>
  <c r="L78" i="3"/>
  <c r="M78" i="3"/>
  <c r="N78" i="3"/>
  <c r="O78" i="3"/>
  <c r="P78" i="3"/>
  <c r="Q78" i="3"/>
  <c r="R78" i="3"/>
  <c r="S78" i="3"/>
  <c r="T78" i="3"/>
  <c r="U78" i="3"/>
  <c r="V78" i="3"/>
  <c r="W78" i="3"/>
  <c r="X78" i="3"/>
  <c r="Y78" i="3"/>
  <c r="Z78" i="3"/>
  <c r="AA78" i="3"/>
  <c r="AB78" i="3"/>
  <c r="AC78" i="3"/>
  <c r="AD78" i="3"/>
  <c r="AE78" i="3"/>
  <c r="AF78" i="3"/>
  <c r="AG78" i="3"/>
  <c r="AH78" i="3"/>
  <c r="AI78" i="3"/>
  <c r="AJ78" i="3"/>
  <c r="B79" i="3"/>
  <c r="C79" i="3"/>
  <c r="D79" i="3"/>
  <c r="E79" i="3"/>
  <c r="F79" i="3"/>
  <c r="G79" i="3"/>
  <c r="H79" i="3"/>
  <c r="I79" i="3"/>
  <c r="J79" i="3"/>
  <c r="K79" i="3"/>
  <c r="L79" i="3"/>
  <c r="M79" i="3"/>
  <c r="N79" i="3"/>
  <c r="O79" i="3"/>
  <c r="P79" i="3"/>
  <c r="Q79" i="3"/>
  <c r="R79" i="3"/>
  <c r="S79" i="3"/>
  <c r="T79" i="3"/>
  <c r="U79" i="3"/>
  <c r="V79" i="3"/>
  <c r="W79" i="3"/>
  <c r="X79" i="3"/>
  <c r="Y79" i="3"/>
  <c r="Z79" i="3"/>
  <c r="AA79" i="3"/>
  <c r="AB79" i="3"/>
  <c r="AC79" i="3"/>
  <c r="AD79" i="3"/>
  <c r="AE79" i="3"/>
  <c r="AF79" i="3"/>
  <c r="AG79" i="3"/>
  <c r="AH79" i="3"/>
  <c r="AI79" i="3"/>
  <c r="AJ79" i="3"/>
  <c r="B80" i="3"/>
  <c r="C80" i="3"/>
  <c r="D80" i="3"/>
  <c r="E80" i="3"/>
  <c r="F80" i="3"/>
  <c r="G80" i="3"/>
  <c r="H80" i="3"/>
  <c r="I80" i="3"/>
  <c r="J80" i="3"/>
  <c r="K80" i="3"/>
  <c r="L80" i="3"/>
  <c r="M80" i="3"/>
  <c r="N80" i="3"/>
  <c r="O80" i="3"/>
  <c r="P80" i="3"/>
  <c r="Q80" i="3"/>
  <c r="R80" i="3"/>
  <c r="S80" i="3"/>
  <c r="T80" i="3"/>
  <c r="U80" i="3"/>
  <c r="V80" i="3"/>
  <c r="W80" i="3"/>
  <c r="X80" i="3"/>
  <c r="Y80" i="3"/>
  <c r="Z80" i="3"/>
  <c r="AA80" i="3"/>
  <c r="AB80" i="3"/>
  <c r="AC80" i="3"/>
  <c r="AD80" i="3"/>
  <c r="AE80" i="3"/>
  <c r="AF80" i="3"/>
  <c r="AG80" i="3"/>
  <c r="AH80" i="3"/>
  <c r="AI80" i="3"/>
  <c r="AJ80" i="3"/>
  <c r="B81" i="3"/>
  <c r="C81" i="3"/>
  <c r="D81" i="3"/>
  <c r="E81" i="3"/>
  <c r="F81" i="3"/>
  <c r="G81" i="3"/>
  <c r="H81" i="3"/>
  <c r="I81" i="3"/>
  <c r="J81" i="3"/>
  <c r="K81" i="3"/>
  <c r="L81" i="3"/>
  <c r="M81" i="3"/>
  <c r="N81" i="3"/>
  <c r="O81" i="3"/>
  <c r="P81" i="3"/>
  <c r="Q81" i="3"/>
  <c r="R81" i="3"/>
  <c r="S81" i="3"/>
  <c r="T81" i="3"/>
  <c r="U81" i="3"/>
  <c r="V81" i="3"/>
  <c r="W81" i="3"/>
  <c r="X81" i="3"/>
  <c r="Y81" i="3"/>
  <c r="Z81" i="3"/>
  <c r="AA81" i="3"/>
  <c r="AB81" i="3"/>
  <c r="AC81" i="3"/>
  <c r="AD81" i="3"/>
  <c r="AE81" i="3"/>
  <c r="AF81" i="3"/>
  <c r="AG81" i="3"/>
  <c r="AH81" i="3"/>
  <c r="AI81" i="3"/>
  <c r="AJ81" i="3"/>
  <c r="B82" i="3"/>
  <c r="C82" i="3"/>
  <c r="D82" i="3"/>
  <c r="E82" i="3"/>
  <c r="F82" i="3"/>
  <c r="G82" i="3"/>
  <c r="H82" i="3"/>
  <c r="I82" i="3"/>
  <c r="J82" i="3"/>
  <c r="K82" i="3"/>
  <c r="L82" i="3"/>
  <c r="M82" i="3"/>
  <c r="N82" i="3"/>
  <c r="O82" i="3"/>
  <c r="P82" i="3"/>
  <c r="Q82" i="3"/>
  <c r="R82" i="3"/>
  <c r="S82" i="3"/>
  <c r="T82" i="3"/>
  <c r="U82" i="3"/>
  <c r="V82" i="3"/>
  <c r="W82" i="3"/>
  <c r="X82" i="3"/>
  <c r="Y82" i="3"/>
  <c r="Z82" i="3"/>
  <c r="AA82" i="3"/>
  <c r="AB82" i="3"/>
  <c r="AC82" i="3"/>
  <c r="AD82" i="3"/>
  <c r="AE82" i="3"/>
  <c r="AF82" i="3"/>
  <c r="AG82" i="3"/>
  <c r="AH82" i="3"/>
  <c r="AI82" i="3"/>
  <c r="AJ82" i="3"/>
  <c r="B83" i="3"/>
  <c r="C83" i="3"/>
  <c r="D83" i="3"/>
  <c r="E83" i="3"/>
  <c r="F83" i="3"/>
  <c r="G83" i="3"/>
  <c r="H83" i="3"/>
  <c r="I83" i="3"/>
  <c r="J83" i="3"/>
  <c r="K83" i="3"/>
  <c r="L83" i="3"/>
  <c r="M83" i="3"/>
  <c r="N83" i="3"/>
  <c r="O83" i="3"/>
  <c r="P83" i="3"/>
  <c r="Q83" i="3"/>
  <c r="R83" i="3"/>
  <c r="S83" i="3"/>
  <c r="T83" i="3"/>
  <c r="U83" i="3"/>
  <c r="V83" i="3"/>
  <c r="W83" i="3"/>
  <c r="X83" i="3"/>
  <c r="Y83" i="3"/>
  <c r="Z83" i="3"/>
  <c r="AA83" i="3"/>
  <c r="AB83" i="3"/>
  <c r="AC83" i="3"/>
  <c r="AD83" i="3"/>
  <c r="AE83" i="3"/>
  <c r="AF83" i="3"/>
  <c r="AG83" i="3"/>
  <c r="AH83" i="3"/>
  <c r="AI83" i="3"/>
  <c r="AJ83" i="3"/>
  <c r="B84" i="3"/>
  <c r="C84" i="3"/>
  <c r="D84" i="3"/>
  <c r="E84" i="3"/>
  <c r="F84" i="3"/>
  <c r="G84" i="3"/>
  <c r="H84" i="3"/>
  <c r="I84" i="3"/>
  <c r="J84" i="3"/>
  <c r="K84" i="3"/>
  <c r="L84" i="3"/>
  <c r="M84" i="3"/>
  <c r="N84" i="3"/>
  <c r="O84" i="3"/>
  <c r="P84" i="3"/>
  <c r="Q84" i="3"/>
  <c r="R84" i="3"/>
  <c r="S84" i="3"/>
  <c r="T84" i="3"/>
  <c r="U84" i="3"/>
  <c r="V84" i="3"/>
  <c r="W84" i="3"/>
  <c r="X84" i="3"/>
  <c r="Y84" i="3"/>
  <c r="Z84" i="3"/>
  <c r="AA84" i="3"/>
  <c r="AB84" i="3"/>
  <c r="AC84" i="3"/>
  <c r="AD84" i="3"/>
  <c r="AE84" i="3"/>
  <c r="AF84" i="3"/>
  <c r="AG84" i="3"/>
  <c r="AH84" i="3"/>
  <c r="AI84" i="3"/>
  <c r="AJ84" i="3"/>
  <c r="B85" i="3"/>
  <c r="C85" i="3"/>
  <c r="D85" i="3"/>
  <c r="E85" i="3"/>
  <c r="F85" i="3"/>
  <c r="G85" i="3"/>
  <c r="H85" i="3"/>
  <c r="I85" i="3"/>
  <c r="J85" i="3"/>
  <c r="K85" i="3"/>
  <c r="L85" i="3"/>
  <c r="M85" i="3"/>
  <c r="N85" i="3"/>
  <c r="O85" i="3"/>
  <c r="P85" i="3"/>
  <c r="Q85" i="3"/>
  <c r="R85" i="3"/>
  <c r="S85" i="3"/>
  <c r="T85" i="3"/>
  <c r="U85" i="3"/>
  <c r="V85" i="3"/>
  <c r="W85" i="3"/>
  <c r="X85" i="3"/>
  <c r="Y85" i="3"/>
  <c r="Z85" i="3"/>
  <c r="AA85" i="3"/>
  <c r="AB85" i="3"/>
  <c r="AC85" i="3"/>
  <c r="AD85" i="3"/>
  <c r="AE85" i="3"/>
  <c r="AF85" i="3"/>
  <c r="AG85" i="3"/>
  <c r="AH85" i="3"/>
  <c r="AI85" i="3"/>
  <c r="AJ85" i="3"/>
  <c r="B86" i="3"/>
  <c r="C86" i="3"/>
  <c r="D86" i="3"/>
  <c r="E86" i="3"/>
  <c r="F86" i="3"/>
  <c r="G86" i="3"/>
  <c r="H86" i="3"/>
  <c r="I86" i="3"/>
  <c r="J86" i="3"/>
  <c r="K86" i="3"/>
  <c r="L86" i="3"/>
  <c r="M86" i="3"/>
  <c r="N86" i="3"/>
  <c r="O86" i="3"/>
  <c r="P86" i="3"/>
  <c r="Q86" i="3"/>
  <c r="R86" i="3"/>
  <c r="S86" i="3"/>
  <c r="T86" i="3"/>
  <c r="U86" i="3"/>
  <c r="V86" i="3"/>
  <c r="W86" i="3"/>
  <c r="X86" i="3"/>
  <c r="Y86" i="3"/>
  <c r="Z86" i="3"/>
  <c r="AA86" i="3"/>
  <c r="AB86" i="3"/>
  <c r="AC86" i="3"/>
  <c r="AD86" i="3"/>
  <c r="AE86" i="3"/>
  <c r="AF86" i="3"/>
  <c r="AG86" i="3"/>
  <c r="AH86" i="3"/>
  <c r="AI86" i="3"/>
  <c r="AJ86" i="3"/>
  <c r="B87" i="3"/>
  <c r="C87" i="3"/>
  <c r="D87" i="3"/>
  <c r="E87" i="3"/>
  <c r="F87" i="3"/>
  <c r="G87" i="3"/>
  <c r="H87" i="3"/>
  <c r="I87" i="3"/>
  <c r="J87" i="3"/>
  <c r="K87" i="3"/>
  <c r="L87" i="3"/>
  <c r="M87" i="3"/>
  <c r="N87" i="3"/>
  <c r="O87" i="3"/>
  <c r="P87" i="3"/>
  <c r="Q87" i="3"/>
  <c r="R87" i="3"/>
  <c r="S87" i="3"/>
  <c r="T87" i="3"/>
  <c r="U87" i="3"/>
  <c r="V87" i="3"/>
  <c r="W87" i="3"/>
  <c r="X87" i="3"/>
  <c r="Y87" i="3"/>
  <c r="Z87" i="3"/>
  <c r="AA87" i="3"/>
  <c r="AB87" i="3"/>
  <c r="AC87" i="3"/>
  <c r="AD87" i="3"/>
  <c r="AE87" i="3"/>
  <c r="AF87" i="3"/>
  <c r="AG87" i="3"/>
  <c r="AH87" i="3"/>
  <c r="AI87" i="3"/>
  <c r="AJ87" i="3"/>
  <c r="B88" i="3"/>
  <c r="C88" i="3"/>
  <c r="D88" i="3"/>
  <c r="E88" i="3"/>
  <c r="F88" i="3"/>
  <c r="G88" i="3"/>
  <c r="H88" i="3"/>
  <c r="I88" i="3"/>
  <c r="J88" i="3"/>
  <c r="K88" i="3"/>
  <c r="L88" i="3"/>
  <c r="M88" i="3"/>
  <c r="N88" i="3"/>
  <c r="O88" i="3"/>
  <c r="P88" i="3"/>
  <c r="Q88" i="3"/>
  <c r="R88" i="3"/>
  <c r="S88" i="3"/>
  <c r="T88" i="3"/>
  <c r="U88" i="3"/>
  <c r="V88" i="3"/>
  <c r="W88" i="3"/>
  <c r="X88" i="3"/>
  <c r="Y88" i="3"/>
  <c r="Z88" i="3"/>
  <c r="AA88" i="3"/>
  <c r="AB88" i="3"/>
  <c r="AC88" i="3"/>
  <c r="AD88" i="3"/>
  <c r="AE88" i="3"/>
  <c r="AF88" i="3"/>
  <c r="AG88" i="3"/>
  <c r="AH88" i="3"/>
  <c r="AI88" i="3"/>
  <c r="AJ88" i="3"/>
  <c r="B89" i="3"/>
  <c r="C89" i="3"/>
  <c r="D89" i="3"/>
  <c r="E89" i="3"/>
  <c r="F89" i="3"/>
  <c r="G89" i="3"/>
  <c r="H89" i="3"/>
  <c r="I89" i="3"/>
  <c r="J89" i="3"/>
  <c r="K89" i="3"/>
  <c r="L89" i="3"/>
  <c r="M89" i="3"/>
  <c r="N89" i="3"/>
  <c r="O89" i="3"/>
  <c r="P89" i="3"/>
  <c r="Q89" i="3"/>
  <c r="R89" i="3"/>
  <c r="S89" i="3"/>
  <c r="T89" i="3"/>
  <c r="U89" i="3"/>
  <c r="V89" i="3"/>
  <c r="W89" i="3"/>
  <c r="X89" i="3"/>
  <c r="Y89" i="3"/>
  <c r="Z89" i="3"/>
  <c r="AA89" i="3"/>
  <c r="AB89" i="3"/>
  <c r="AC89" i="3"/>
  <c r="AD89" i="3"/>
  <c r="AE89" i="3"/>
  <c r="AF89" i="3"/>
  <c r="AG89" i="3"/>
  <c r="AH89" i="3"/>
  <c r="AI89" i="3"/>
  <c r="AJ89" i="3"/>
  <c r="B90" i="3"/>
  <c r="C90" i="3"/>
  <c r="D90" i="3"/>
  <c r="E90" i="3"/>
  <c r="F90" i="3"/>
  <c r="G90" i="3"/>
  <c r="H90" i="3"/>
  <c r="I90" i="3"/>
  <c r="J90" i="3"/>
  <c r="K90" i="3"/>
  <c r="L90" i="3"/>
  <c r="M90" i="3"/>
  <c r="N90" i="3"/>
  <c r="O90" i="3"/>
  <c r="P90" i="3"/>
  <c r="Q90" i="3"/>
  <c r="R90" i="3"/>
  <c r="S90" i="3"/>
  <c r="T90" i="3"/>
  <c r="U90" i="3"/>
  <c r="V90" i="3"/>
  <c r="W90" i="3"/>
  <c r="X90" i="3"/>
  <c r="Y90" i="3"/>
  <c r="Z90" i="3"/>
  <c r="AA90" i="3"/>
  <c r="AB90" i="3"/>
  <c r="AC90" i="3"/>
  <c r="AD90" i="3"/>
  <c r="AE90" i="3"/>
  <c r="AF90" i="3"/>
  <c r="AG90" i="3"/>
  <c r="AH90" i="3"/>
  <c r="AI90" i="3"/>
  <c r="AJ90" i="3"/>
  <c r="B91" i="3"/>
  <c r="C91" i="3"/>
  <c r="D91" i="3"/>
  <c r="E91" i="3"/>
  <c r="F91" i="3"/>
  <c r="G91" i="3"/>
  <c r="H91" i="3"/>
  <c r="I91" i="3"/>
  <c r="J91" i="3"/>
  <c r="K91" i="3"/>
  <c r="L91" i="3"/>
  <c r="M91" i="3"/>
  <c r="N91" i="3"/>
  <c r="O91" i="3"/>
  <c r="P91" i="3"/>
  <c r="Q91" i="3"/>
  <c r="R91" i="3"/>
  <c r="S91" i="3"/>
  <c r="T91" i="3"/>
  <c r="U91" i="3"/>
  <c r="V91" i="3"/>
  <c r="W91" i="3"/>
  <c r="X91" i="3"/>
  <c r="Y91" i="3"/>
  <c r="Z91" i="3"/>
  <c r="AA91" i="3"/>
  <c r="AB91" i="3"/>
  <c r="AC91" i="3"/>
  <c r="AD91" i="3"/>
  <c r="AE91" i="3"/>
  <c r="AF91" i="3"/>
  <c r="AG91" i="3"/>
  <c r="AH91" i="3"/>
  <c r="AI91" i="3"/>
  <c r="AJ91" i="3"/>
  <c r="B92" i="3"/>
  <c r="C92" i="3"/>
  <c r="D92" i="3"/>
  <c r="E92" i="3"/>
  <c r="F92" i="3"/>
  <c r="G92" i="3"/>
  <c r="H92" i="3"/>
  <c r="I92" i="3"/>
  <c r="J92" i="3"/>
  <c r="K92" i="3"/>
  <c r="L92" i="3"/>
  <c r="M92" i="3"/>
  <c r="N92" i="3"/>
  <c r="O92" i="3"/>
  <c r="P92" i="3"/>
  <c r="Q92" i="3"/>
  <c r="R92" i="3"/>
  <c r="S92" i="3"/>
  <c r="T92" i="3"/>
  <c r="U92" i="3"/>
  <c r="V92" i="3"/>
  <c r="W92" i="3"/>
  <c r="X92" i="3"/>
  <c r="Y92" i="3"/>
  <c r="Z92" i="3"/>
  <c r="AA92" i="3"/>
  <c r="AB92" i="3"/>
  <c r="AC92" i="3"/>
  <c r="AD92" i="3"/>
  <c r="AE92" i="3"/>
  <c r="AF92" i="3"/>
  <c r="AG92" i="3"/>
  <c r="AH92" i="3"/>
  <c r="AI92" i="3"/>
  <c r="AJ92" i="3"/>
  <c r="B93" i="3"/>
  <c r="C93" i="3"/>
  <c r="D93" i="3"/>
  <c r="E93" i="3"/>
  <c r="F93" i="3"/>
  <c r="G93" i="3"/>
  <c r="H93" i="3"/>
  <c r="I93" i="3"/>
  <c r="J93" i="3"/>
  <c r="K93" i="3"/>
  <c r="L93" i="3"/>
  <c r="M93" i="3"/>
  <c r="N93" i="3"/>
  <c r="O93" i="3"/>
  <c r="P93" i="3"/>
  <c r="Q93" i="3"/>
  <c r="R93" i="3"/>
  <c r="S93" i="3"/>
  <c r="T93" i="3"/>
  <c r="U93" i="3"/>
  <c r="V93" i="3"/>
  <c r="W93" i="3"/>
  <c r="X93" i="3"/>
  <c r="Y93" i="3"/>
  <c r="Z93" i="3"/>
  <c r="AA93" i="3"/>
  <c r="AB93" i="3"/>
  <c r="AC93" i="3"/>
  <c r="AD93" i="3"/>
  <c r="AE93" i="3"/>
  <c r="AF93" i="3"/>
  <c r="AG93" i="3"/>
  <c r="AH93" i="3"/>
  <c r="AI93" i="3"/>
  <c r="AJ93" i="3"/>
  <c r="B94" i="3"/>
  <c r="C94" i="3"/>
  <c r="D94" i="3"/>
  <c r="E94" i="3"/>
  <c r="F94" i="3"/>
  <c r="G94" i="3"/>
  <c r="H94" i="3"/>
  <c r="I94" i="3"/>
  <c r="J94" i="3"/>
  <c r="K94" i="3"/>
  <c r="L94" i="3"/>
  <c r="M94" i="3"/>
  <c r="N94" i="3"/>
  <c r="O94" i="3"/>
  <c r="P94" i="3"/>
  <c r="Q94" i="3"/>
  <c r="R94" i="3"/>
  <c r="S94" i="3"/>
  <c r="T94" i="3"/>
  <c r="U94" i="3"/>
  <c r="V94" i="3"/>
  <c r="W94" i="3"/>
  <c r="X94" i="3"/>
  <c r="Y94" i="3"/>
  <c r="Z94" i="3"/>
  <c r="AA94" i="3"/>
  <c r="AB94" i="3"/>
  <c r="AC94" i="3"/>
  <c r="AD94" i="3"/>
  <c r="AE94" i="3"/>
  <c r="AF94" i="3"/>
  <c r="AG94" i="3"/>
  <c r="AH94" i="3"/>
  <c r="AI94" i="3"/>
  <c r="AJ94" i="3"/>
  <c r="B95" i="3"/>
  <c r="C95" i="3"/>
  <c r="D95" i="3"/>
  <c r="E95" i="3"/>
  <c r="F95" i="3"/>
  <c r="G95" i="3"/>
  <c r="H95" i="3"/>
  <c r="I95" i="3"/>
  <c r="J95" i="3"/>
  <c r="K95" i="3"/>
  <c r="L95" i="3"/>
  <c r="M95" i="3"/>
  <c r="N95" i="3"/>
  <c r="O95" i="3"/>
  <c r="P95" i="3"/>
  <c r="Q95" i="3"/>
  <c r="R95" i="3"/>
  <c r="S95" i="3"/>
  <c r="T95" i="3"/>
  <c r="U95" i="3"/>
  <c r="V95" i="3"/>
  <c r="W95" i="3"/>
  <c r="X95" i="3"/>
  <c r="Y95" i="3"/>
  <c r="Z95" i="3"/>
  <c r="AA95" i="3"/>
  <c r="AB95" i="3"/>
  <c r="AC95" i="3"/>
  <c r="AD95" i="3"/>
  <c r="AE95" i="3"/>
  <c r="AF95" i="3"/>
  <c r="AG95" i="3"/>
  <c r="AH95" i="3"/>
  <c r="AI95" i="3"/>
  <c r="AJ95" i="3"/>
  <c r="B96" i="3"/>
  <c r="C96" i="3"/>
  <c r="D96" i="3"/>
  <c r="E96" i="3"/>
  <c r="F96" i="3"/>
  <c r="G96" i="3"/>
  <c r="H96" i="3"/>
  <c r="I96" i="3"/>
  <c r="J96" i="3"/>
  <c r="K96" i="3"/>
  <c r="L96" i="3"/>
  <c r="M96" i="3"/>
  <c r="N96" i="3"/>
  <c r="O96" i="3"/>
  <c r="P96" i="3"/>
  <c r="Q96" i="3"/>
  <c r="R96" i="3"/>
  <c r="S96" i="3"/>
  <c r="T96" i="3"/>
  <c r="U96" i="3"/>
  <c r="V96" i="3"/>
  <c r="W96" i="3"/>
  <c r="X96" i="3"/>
  <c r="Y96" i="3"/>
  <c r="Z96" i="3"/>
  <c r="AA96" i="3"/>
  <c r="AB96" i="3"/>
  <c r="AC96" i="3"/>
  <c r="AD96" i="3"/>
  <c r="AE96" i="3"/>
  <c r="AF96" i="3"/>
  <c r="AG96" i="3"/>
  <c r="AH96" i="3"/>
  <c r="AI96" i="3"/>
  <c r="AJ96" i="3"/>
  <c r="B97" i="3"/>
  <c r="C97" i="3"/>
  <c r="D97" i="3"/>
  <c r="E97" i="3"/>
  <c r="F97" i="3"/>
  <c r="G97" i="3"/>
  <c r="H97" i="3"/>
  <c r="I97" i="3"/>
  <c r="J97" i="3"/>
  <c r="K97" i="3"/>
  <c r="L97" i="3"/>
  <c r="M97" i="3"/>
  <c r="N97" i="3"/>
  <c r="O97" i="3"/>
  <c r="P97" i="3"/>
  <c r="Q97" i="3"/>
  <c r="R97" i="3"/>
  <c r="S97" i="3"/>
  <c r="T97" i="3"/>
  <c r="U97" i="3"/>
  <c r="V97" i="3"/>
  <c r="W97" i="3"/>
  <c r="X97" i="3"/>
  <c r="Y97" i="3"/>
  <c r="Z97" i="3"/>
  <c r="AA97" i="3"/>
  <c r="AB97" i="3"/>
  <c r="AC97" i="3"/>
  <c r="AD97" i="3"/>
  <c r="AE97" i="3"/>
  <c r="AF97" i="3"/>
  <c r="AG97" i="3"/>
  <c r="AH97" i="3"/>
  <c r="AI97" i="3"/>
  <c r="AJ97" i="3"/>
  <c r="B98" i="3"/>
  <c r="C98" i="3"/>
  <c r="D98" i="3"/>
  <c r="E98" i="3"/>
  <c r="F98" i="3"/>
  <c r="G98" i="3"/>
  <c r="H98" i="3"/>
  <c r="I98" i="3"/>
  <c r="J98" i="3"/>
  <c r="K98" i="3"/>
  <c r="L98" i="3"/>
  <c r="M98" i="3"/>
  <c r="N98" i="3"/>
  <c r="O98" i="3"/>
  <c r="P98" i="3"/>
  <c r="Q98" i="3"/>
  <c r="R98" i="3"/>
  <c r="S98" i="3"/>
  <c r="T98" i="3"/>
  <c r="U98" i="3"/>
  <c r="V98" i="3"/>
  <c r="W98" i="3"/>
  <c r="X98" i="3"/>
  <c r="Y98" i="3"/>
  <c r="Z98" i="3"/>
  <c r="AA98" i="3"/>
  <c r="AB98" i="3"/>
  <c r="AC98" i="3"/>
  <c r="AD98" i="3"/>
  <c r="AE98" i="3"/>
  <c r="AF98" i="3"/>
  <c r="AG98" i="3"/>
  <c r="AH98" i="3"/>
  <c r="AI98" i="3"/>
  <c r="AJ98" i="3"/>
  <c r="B99" i="3"/>
  <c r="C99" i="3"/>
  <c r="D99" i="3"/>
  <c r="E99" i="3"/>
  <c r="F99" i="3"/>
  <c r="G99" i="3"/>
  <c r="H99" i="3"/>
  <c r="I99" i="3"/>
  <c r="J99" i="3"/>
  <c r="K99" i="3"/>
  <c r="L99" i="3"/>
  <c r="M99" i="3"/>
  <c r="N99" i="3"/>
  <c r="O99" i="3"/>
  <c r="P99" i="3"/>
  <c r="Q99" i="3"/>
  <c r="R99" i="3"/>
  <c r="S99" i="3"/>
  <c r="T99" i="3"/>
  <c r="U99" i="3"/>
  <c r="V99" i="3"/>
  <c r="W99" i="3"/>
  <c r="X99" i="3"/>
  <c r="Y99" i="3"/>
  <c r="Z99" i="3"/>
  <c r="AA99" i="3"/>
  <c r="AB99" i="3"/>
  <c r="AC99" i="3"/>
  <c r="AD99" i="3"/>
  <c r="AE99" i="3"/>
  <c r="AF99" i="3"/>
  <c r="AG99" i="3"/>
  <c r="AH99" i="3"/>
  <c r="AI99" i="3"/>
  <c r="AJ99" i="3"/>
  <c r="B100" i="3"/>
  <c r="C100" i="3"/>
  <c r="D100" i="3"/>
  <c r="E100" i="3"/>
  <c r="F100" i="3"/>
  <c r="G100" i="3"/>
  <c r="H100" i="3"/>
  <c r="I100" i="3"/>
  <c r="J100" i="3"/>
  <c r="K100" i="3"/>
  <c r="L100" i="3"/>
  <c r="M100" i="3"/>
  <c r="N100" i="3"/>
  <c r="O100" i="3"/>
  <c r="P100" i="3"/>
  <c r="Q100" i="3"/>
  <c r="R100" i="3"/>
  <c r="S100" i="3"/>
  <c r="T100" i="3"/>
  <c r="U100" i="3"/>
  <c r="V100" i="3"/>
  <c r="W100" i="3"/>
  <c r="X100" i="3"/>
  <c r="Y100" i="3"/>
  <c r="Z100" i="3"/>
  <c r="AA100" i="3"/>
  <c r="AB100" i="3"/>
  <c r="AC100" i="3"/>
  <c r="AD100" i="3"/>
  <c r="AE100" i="3"/>
  <c r="AF100" i="3"/>
  <c r="AG100" i="3"/>
  <c r="AH100" i="3"/>
  <c r="AI100" i="3"/>
  <c r="AJ100" i="3"/>
  <c r="B101" i="3"/>
  <c r="C101" i="3"/>
  <c r="D101" i="3"/>
  <c r="E101" i="3"/>
  <c r="F101" i="3"/>
  <c r="G101" i="3"/>
  <c r="H101" i="3"/>
  <c r="I101" i="3"/>
  <c r="J101" i="3"/>
  <c r="K101" i="3"/>
  <c r="L101" i="3"/>
  <c r="M101" i="3"/>
  <c r="N101" i="3"/>
  <c r="O101" i="3"/>
  <c r="P101" i="3"/>
  <c r="Q101" i="3"/>
  <c r="R101" i="3"/>
  <c r="S101" i="3"/>
  <c r="T101" i="3"/>
  <c r="U101" i="3"/>
  <c r="V101" i="3"/>
  <c r="W101" i="3"/>
  <c r="X101" i="3"/>
  <c r="Y101" i="3"/>
  <c r="Z101" i="3"/>
  <c r="AA101" i="3"/>
  <c r="AB101" i="3"/>
  <c r="AC101" i="3"/>
  <c r="AD101" i="3"/>
  <c r="AE101" i="3"/>
  <c r="AF101" i="3"/>
  <c r="AG101" i="3"/>
  <c r="AH101" i="3"/>
  <c r="AI101" i="3"/>
  <c r="AJ101" i="3"/>
  <c r="AG2" i="3"/>
  <c r="AH2" i="3"/>
  <c r="AI2" i="3"/>
  <c r="AJ2" i="3"/>
  <c r="AF2" i="3"/>
  <c r="AB2" i="3"/>
  <c r="AC2" i="3"/>
  <c r="AD2" i="3"/>
  <c r="AE2" i="3"/>
  <c r="AA2" i="3"/>
  <c r="W2" i="3"/>
  <c r="X2" i="3"/>
  <c r="Y2" i="3"/>
  <c r="Z2" i="3"/>
  <c r="V2" i="3"/>
  <c r="R2" i="3"/>
  <c r="S2" i="3"/>
  <c r="T2" i="3"/>
  <c r="U2" i="3"/>
  <c r="Q2" i="3"/>
  <c r="M2" i="3"/>
  <c r="N2" i="3"/>
  <c r="O2" i="3"/>
  <c r="P2" i="3"/>
  <c r="L2" i="3"/>
  <c r="H2" i="3"/>
  <c r="I2" i="3"/>
  <c r="J2" i="3"/>
  <c r="K2" i="3"/>
  <c r="G2" i="3"/>
  <c r="C2" i="3"/>
  <c r="D2" i="3"/>
  <c r="E2" i="3"/>
  <c r="F2" i="3"/>
  <c r="B2" i="3"/>
  <c r="B104" i="2"/>
  <c r="G104" i="2"/>
  <c r="L104" i="2"/>
  <c r="Q104" i="2"/>
  <c r="V104" i="2"/>
  <c r="AA104" i="2"/>
  <c r="AF104" i="2"/>
  <c r="C103" i="2"/>
  <c r="D103" i="2"/>
  <c r="E103" i="2"/>
  <c r="F103" i="2"/>
  <c r="G103" i="2"/>
  <c r="H103" i="2"/>
  <c r="I103" i="2"/>
  <c r="J103" i="2"/>
  <c r="K103" i="2"/>
  <c r="L103" i="2"/>
  <c r="M103" i="2"/>
  <c r="N103" i="2"/>
  <c r="O103" i="2"/>
  <c r="P103" i="2"/>
  <c r="Q103" i="2"/>
  <c r="R103" i="2"/>
  <c r="S103" i="2"/>
  <c r="T103" i="2"/>
  <c r="U103" i="2"/>
  <c r="V103" i="2"/>
  <c r="W103" i="2"/>
  <c r="X103" i="2"/>
  <c r="Y103" i="2"/>
  <c r="Z103" i="2"/>
  <c r="AA103" i="2"/>
  <c r="AB103" i="2"/>
  <c r="AC103" i="2"/>
  <c r="AD103" i="2"/>
  <c r="AE103" i="2"/>
  <c r="AF103" i="2"/>
  <c r="AG103" i="2"/>
  <c r="AH103" i="2"/>
  <c r="AI103" i="2"/>
  <c r="AJ103" i="2"/>
  <c r="B103" i="2"/>
  <c r="G104" i="1"/>
  <c r="L104" i="1"/>
  <c r="Q104" i="1"/>
  <c r="V104" i="1"/>
  <c r="AA104" i="1"/>
  <c r="AF104" i="1"/>
  <c r="B104" i="1"/>
  <c r="C103" i="1"/>
  <c r="D103" i="1"/>
  <c r="E103" i="1"/>
  <c r="F103" i="1"/>
  <c r="G103" i="1"/>
  <c r="H103" i="1"/>
  <c r="I103" i="1"/>
  <c r="J103" i="1"/>
  <c r="K103" i="1"/>
  <c r="L103" i="1"/>
  <c r="M103" i="1"/>
  <c r="N103" i="1"/>
  <c r="O103" i="1"/>
  <c r="P103" i="1"/>
  <c r="Q103" i="1"/>
  <c r="R103" i="1"/>
  <c r="S103" i="1"/>
  <c r="T103" i="1"/>
  <c r="U103" i="1"/>
  <c r="V103" i="1"/>
  <c r="W103" i="1"/>
  <c r="X103" i="1"/>
  <c r="Y103" i="1"/>
  <c r="Z103" i="1"/>
  <c r="AA103" i="1"/>
  <c r="AB103" i="1"/>
  <c r="AC103" i="1"/>
  <c r="AD103" i="1"/>
  <c r="AE103" i="1"/>
  <c r="AF103" i="1"/>
  <c r="AG103" i="1"/>
  <c r="AH103" i="1"/>
  <c r="AI103" i="1"/>
  <c r="AJ103" i="1"/>
  <c r="B103" i="1"/>
</calcChain>
</file>

<file path=xl/sharedStrings.xml><?xml version="1.0" encoding="utf-8"?>
<sst xmlns="http://schemas.openxmlformats.org/spreadsheetml/2006/main" count="8" uniqueCount="2">
  <si>
    <t>BACK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04"/>
  <sheetViews>
    <sheetView topLeftCell="A52" workbookViewId="0">
      <selection activeCell="AD110" sqref="AD110"/>
    </sheetView>
  </sheetViews>
  <sheetFormatPr baseColWidth="10" defaultRowHeight="16" x14ac:dyDescent="0.2"/>
  <sheetData>
    <row r="1" spans="1:36" x14ac:dyDescent="0.2">
      <c r="B1">
        <v>5.0999999999999996</v>
      </c>
      <c r="C1">
        <v>5.2</v>
      </c>
      <c r="D1">
        <v>5.3</v>
      </c>
      <c r="E1">
        <v>5.4</v>
      </c>
      <c r="F1">
        <v>5.5</v>
      </c>
      <c r="G1">
        <v>8.1</v>
      </c>
      <c r="H1">
        <v>8.1999999999999993</v>
      </c>
      <c r="I1">
        <v>8.3000000000000007</v>
      </c>
      <c r="J1">
        <v>8.4</v>
      </c>
      <c r="K1">
        <v>8.5</v>
      </c>
      <c r="L1">
        <v>2.1</v>
      </c>
      <c r="M1">
        <v>2.2000000000000002</v>
      </c>
      <c r="N1">
        <v>2.2999999999999998</v>
      </c>
      <c r="O1">
        <v>2.4</v>
      </c>
      <c r="P1">
        <v>2.5</v>
      </c>
      <c r="Q1">
        <v>6.1</v>
      </c>
      <c r="R1">
        <v>6.2</v>
      </c>
      <c r="S1">
        <v>6.3</v>
      </c>
      <c r="T1">
        <v>6.4</v>
      </c>
      <c r="U1">
        <v>6.5</v>
      </c>
      <c r="V1">
        <v>9.1</v>
      </c>
      <c r="W1">
        <v>9.1999999999999993</v>
      </c>
      <c r="X1">
        <v>9.3000000000000007</v>
      </c>
      <c r="Y1">
        <v>9.4</v>
      </c>
      <c r="Z1">
        <v>9.5</v>
      </c>
      <c r="AA1">
        <v>11.1</v>
      </c>
      <c r="AB1">
        <v>11.2</v>
      </c>
      <c r="AC1">
        <v>11.3</v>
      </c>
      <c r="AD1">
        <v>11.4</v>
      </c>
      <c r="AE1">
        <v>11.5</v>
      </c>
      <c r="AF1">
        <v>12.1</v>
      </c>
      <c r="AG1">
        <v>12.2</v>
      </c>
      <c r="AH1">
        <v>12.3</v>
      </c>
      <c r="AI1">
        <v>12.4</v>
      </c>
      <c r="AJ1">
        <v>12.5</v>
      </c>
    </row>
    <row r="2" spans="1:36" x14ac:dyDescent="0.2">
      <c r="A2">
        <v>0</v>
      </c>
      <c r="B2">
        <v>565</v>
      </c>
      <c r="C2">
        <v>639</v>
      </c>
      <c r="D2">
        <v>546</v>
      </c>
      <c r="E2">
        <v>528</v>
      </c>
      <c r="F2">
        <v>576</v>
      </c>
      <c r="G2">
        <v>550</v>
      </c>
      <c r="H2">
        <v>534</v>
      </c>
      <c r="I2">
        <v>542</v>
      </c>
      <c r="J2">
        <v>544</v>
      </c>
      <c r="K2">
        <v>554</v>
      </c>
      <c r="L2">
        <v>567</v>
      </c>
      <c r="M2">
        <v>627</v>
      </c>
      <c r="N2">
        <v>638</v>
      </c>
      <c r="O2">
        <v>513</v>
      </c>
      <c r="P2">
        <v>560</v>
      </c>
      <c r="Q2">
        <v>524</v>
      </c>
      <c r="R2">
        <v>519</v>
      </c>
      <c r="S2">
        <v>596</v>
      </c>
      <c r="T2">
        <v>543</v>
      </c>
      <c r="U2">
        <v>610</v>
      </c>
      <c r="V2">
        <v>575</v>
      </c>
      <c r="W2">
        <v>494</v>
      </c>
      <c r="X2">
        <v>630</v>
      </c>
      <c r="Y2">
        <v>495</v>
      </c>
      <c r="Z2">
        <v>518</v>
      </c>
      <c r="AA2">
        <v>519</v>
      </c>
      <c r="AB2">
        <v>542</v>
      </c>
      <c r="AC2">
        <v>622</v>
      </c>
      <c r="AD2">
        <v>506</v>
      </c>
      <c r="AE2">
        <v>662</v>
      </c>
      <c r="AF2">
        <v>578</v>
      </c>
      <c r="AG2">
        <v>537</v>
      </c>
      <c r="AH2">
        <v>486</v>
      </c>
      <c r="AI2">
        <v>513</v>
      </c>
      <c r="AJ2">
        <v>507</v>
      </c>
    </row>
    <row r="3" spans="1:36" x14ac:dyDescent="0.2">
      <c r="A3">
        <v>1</v>
      </c>
      <c r="B3">
        <v>565.375</v>
      </c>
      <c r="C3">
        <v>638.75</v>
      </c>
      <c r="D3">
        <v>542.375</v>
      </c>
      <c r="E3">
        <v>530.125</v>
      </c>
      <c r="F3">
        <v>575.75</v>
      </c>
      <c r="G3">
        <v>549.875</v>
      </c>
      <c r="H3">
        <v>529.25</v>
      </c>
      <c r="I3">
        <v>538.375</v>
      </c>
      <c r="J3">
        <v>547.25</v>
      </c>
      <c r="K3">
        <v>553.5</v>
      </c>
      <c r="L3">
        <v>567</v>
      </c>
      <c r="M3">
        <v>627</v>
      </c>
      <c r="N3">
        <v>635</v>
      </c>
      <c r="O3">
        <v>510.75</v>
      </c>
      <c r="P3">
        <v>558.25</v>
      </c>
      <c r="Q3">
        <v>523</v>
      </c>
      <c r="R3">
        <v>516.25</v>
      </c>
      <c r="S3">
        <v>596.375</v>
      </c>
      <c r="T3">
        <v>542.625</v>
      </c>
      <c r="U3">
        <v>609.25</v>
      </c>
      <c r="V3">
        <v>572.125</v>
      </c>
      <c r="W3">
        <v>493.375</v>
      </c>
      <c r="X3">
        <v>629.875</v>
      </c>
      <c r="Y3">
        <v>491.125</v>
      </c>
      <c r="Z3">
        <v>518</v>
      </c>
      <c r="AA3">
        <v>517.125</v>
      </c>
      <c r="AB3">
        <v>540.625</v>
      </c>
      <c r="AC3">
        <v>615.625</v>
      </c>
      <c r="AD3">
        <v>504.75</v>
      </c>
      <c r="AE3">
        <v>661.125</v>
      </c>
      <c r="AF3">
        <v>577.25</v>
      </c>
      <c r="AG3">
        <v>537.375</v>
      </c>
      <c r="AH3">
        <v>482.625</v>
      </c>
      <c r="AI3">
        <v>512.25</v>
      </c>
      <c r="AJ3">
        <v>507.25</v>
      </c>
    </row>
    <row r="4" spans="1:36" x14ac:dyDescent="0.2">
      <c r="A4">
        <v>2</v>
      </c>
      <c r="B4">
        <v>564.68799999999999</v>
      </c>
      <c r="C4">
        <v>637.81200000000001</v>
      </c>
      <c r="D4">
        <v>538.31200000000001</v>
      </c>
      <c r="E4">
        <v>532.81200000000001</v>
      </c>
      <c r="F4">
        <v>574.81200000000001</v>
      </c>
      <c r="G4">
        <v>549.875</v>
      </c>
      <c r="H4">
        <v>521.43799999999999</v>
      </c>
      <c r="I4">
        <v>532.31200000000001</v>
      </c>
      <c r="J4">
        <v>549.625</v>
      </c>
      <c r="K4">
        <v>551.875</v>
      </c>
      <c r="L4">
        <v>567.06200000000001</v>
      </c>
      <c r="M4">
        <v>626.68799999999999</v>
      </c>
      <c r="N4">
        <v>630.06200000000001</v>
      </c>
      <c r="O4">
        <v>507</v>
      </c>
      <c r="P4">
        <v>555.68799999999999</v>
      </c>
      <c r="Q4">
        <v>520.06200000000001</v>
      </c>
      <c r="R4">
        <v>505.875</v>
      </c>
      <c r="S4">
        <v>595.625</v>
      </c>
      <c r="T4">
        <v>540.5</v>
      </c>
      <c r="U4">
        <v>608.375</v>
      </c>
      <c r="V4">
        <v>567.93799999999999</v>
      </c>
      <c r="W4">
        <v>492.875</v>
      </c>
      <c r="X4">
        <v>628.375</v>
      </c>
      <c r="Y4">
        <v>485.625</v>
      </c>
      <c r="Z4">
        <v>513.625</v>
      </c>
      <c r="AA4">
        <v>515.25</v>
      </c>
      <c r="AB4">
        <v>534.375</v>
      </c>
      <c r="AC4">
        <v>607.625</v>
      </c>
      <c r="AD4">
        <v>499.31200000000001</v>
      </c>
      <c r="AE4">
        <v>656.375</v>
      </c>
      <c r="AF4">
        <v>573.125</v>
      </c>
      <c r="AG4">
        <v>536.18799999999999</v>
      </c>
      <c r="AH4">
        <v>478.18799999999999</v>
      </c>
      <c r="AI4">
        <v>509.56200000000001</v>
      </c>
      <c r="AJ4">
        <v>503.81200000000001</v>
      </c>
    </row>
    <row r="5" spans="1:36" x14ac:dyDescent="0.2">
      <c r="A5">
        <v>3</v>
      </c>
      <c r="B5">
        <v>560.4</v>
      </c>
      <c r="C5">
        <v>634.79999999999995</v>
      </c>
      <c r="D5">
        <v>531.29999999999995</v>
      </c>
      <c r="E5">
        <v>532.75</v>
      </c>
      <c r="F5">
        <v>568.6</v>
      </c>
      <c r="G5">
        <v>549.15</v>
      </c>
      <c r="H5">
        <v>511</v>
      </c>
      <c r="I5">
        <v>526.79999999999995</v>
      </c>
      <c r="J5">
        <v>550.85</v>
      </c>
      <c r="K5">
        <v>546.25</v>
      </c>
      <c r="L5">
        <v>563.54999999999995</v>
      </c>
      <c r="M5">
        <v>619.65</v>
      </c>
      <c r="N5">
        <v>623.95000000000005</v>
      </c>
      <c r="O5">
        <v>503.65</v>
      </c>
      <c r="P5">
        <v>554.45000000000005</v>
      </c>
      <c r="Q5">
        <v>517.6</v>
      </c>
      <c r="R5">
        <v>497.1</v>
      </c>
      <c r="S5">
        <v>594.1</v>
      </c>
      <c r="T5">
        <v>535.35</v>
      </c>
      <c r="U5">
        <v>607</v>
      </c>
      <c r="V5">
        <v>561.25</v>
      </c>
      <c r="W5">
        <v>489.85</v>
      </c>
      <c r="X5">
        <v>623.75</v>
      </c>
      <c r="Y5">
        <v>478.75</v>
      </c>
      <c r="Z5">
        <v>505.25</v>
      </c>
      <c r="AA5">
        <v>512.20000000000005</v>
      </c>
      <c r="AB5">
        <v>525.45000000000005</v>
      </c>
      <c r="AC5">
        <v>601.75</v>
      </c>
      <c r="AD5">
        <v>492.95</v>
      </c>
      <c r="AE5">
        <v>650</v>
      </c>
      <c r="AF5">
        <v>569.75</v>
      </c>
      <c r="AG5">
        <v>528.75</v>
      </c>
      <c r="AH5">
        <v>474.65</v>
      </c>
      <c r="AI5">
        <v>507.75</v>
      </c>
      <c r="AJ5">
        <v>497.1</v>
      </c>
    </row>
    <row r="6" spans="1:36" x14ac:dyDescent="0.2">
      <c r="A6">
        <v>4</v>
      </c>
      <c r="B6">
        <v>553.375</v>
      </c>
      <c r="C6">
        <v>627.5</v>
      </c>
      <c r="D6">
        <v>522.41700000000003</v>
      </c>
      <c r="E6">
        <v>530.83299999999997</v>
      </c>
      <c r="F6">
        <v>558.91700000000003</v>
      </c>
      <c r="G6">
        <v>544.04200000000003</v>
      </c>
      <c r="H6">
        <v>501.25</v>
      </c>
      <c r="I6">
        <v>521.33299999999997</v>
      </c>
      <c r="J6">
        <v>551.375</v>
      </c>
      <c r="K6">
        <v>537.95799999999997</v>
      </c>
      <c r="L6">
        <v>554</v>
      </c>
      <c r="M6">
        <v>607.95799999999997</v>
      </c>
      <c r="N6">
        <v>615.41700000000003</v>
      </c>
      <c r="O6">
        <v>500.58300000000003</v>
      </c>
      <c r="P6">
        <v>549.58299999999997</v>
      </c>
      <c r="Q6">
        <v>515.375</v>
      </c>
      <c r="R6">
        <v>489.04199999999997</v>
      </c>
      <c r="S6">
        <v>591.70799999999997</v>
      </c>
      <c r="T6">
        <v>528.375</v>
      </c>
      <c r="U6">
        <v>604.95799999999997</v>
      </c>
      <c r="V6">
        <v>553.04200000000003</v>
      </c>
      <c r="W6">
        <v>488.45800000000003</v>
      </c>
      <c r="X6">
        <v>613.45799999999997</v>
      </c>
      <c r="Y6">
        <v>469.83300000000003</v>
      </c>
      <c r="Z6">
        <v>494.54199999999997</v>
      </c>
      <c r="AA6">
        <v>507.20800000000003</v>
      </c>
      <c r="AB6">
        <v>516.29200000000003</v>
      </c>
      <c r="AC6">
        <v>596.5</v>
      </c>
      <c r="AD6">
        <v>485.625</v>
      </c>
      <c r="AE6">
        <v>643.16700000000003</v>
      </c>
      <c r="AF6">
        <v>565.29200000000003</v>
      </c>
      <c r="AG6">
        <v>517.08299999999997</v>
      </c>
      <c r="AH6">
        <v>471.125</v>
      </c>
      <c r="AI6">
        <v>503.25</v>
      </c>
      <c r="AJ6">
        <v>488.04199999999997</v>
      </c>
    </row>
    <row r="7" spans="1:36" x14ac:dyDescent="0.2">
      <c r="A7">
        <v>5</v>
      </c>
      <c r="B7">
        <v>544.45000000000005</v>
      </c>
      <c r="C7">
        <v>617.20000000000005</v>
      </c>
      <c r="D7">
        <v>511.875</v>
      </c>
      <c r="E7">
        <v>526.57500000000005</v>
      </c>
      <c r="F7">
        <v>547.5</v>
      </c>
      <c r="G7">
        <v>536.95000000000005</v>
      </c>
      <c r="H7">
        <v>491.65</v>
      </c>
      <c r="I7">
        <v>511.47500000000002</v>
      </c>
      <c r="J7">
        <v>547.5</v>
      </c>
      <c r="K7">
        <v>527.07500000000005</v>
      </c>
      <c r="L7">
        <v>542.72500000000002</v>
      </c>
      <c r="M7">
        <v>594.45000000000005</v>
      </c>
      <c r="N7">
        <v>602.57500000000005</v>
      </c>
      <c r="O7">
        <v>495.65</v>
      </c>
      <c r="P7">
        <v>540.6</v>
      </c>
      <c r="Q7">
        <v>510.9</v>
      </c>
      <c r="R7">
        <v>477.85</v>
      </c>
      <c r="S7">
        <v>583.70000000000005</v>
      </c>
      <c r="T7">
        <v>518.92499999999995</v>
      </c>
      <c r="U7">
        <v>595</v>
      </c>
      <c r="V7">
        <v>541.32500000000005</v>
      </c>
      <c r="W7">
        <v>485.67500000000001</v>
      </c>
      <c r="X7">
        <v>599.25</v>
      </c>
      <c r="Y7">
        <v>458.5</v>
      </c>
      <c r="Z7">
        <v>481.55</v>
      </c>
      <c r="AA7">
        <v>499.95</v>
      </c>
      <c r="AB7">
        <v>505.52499999999998</v>
      </c>
      <c r="AC7">
        <v>590.27499999999998</v>
      </c>
      <c r="AD7">
        <v>477.05</v>
      </c>
      <c r="AE7">
        <v>633.375</v>
      </c>
      <c r="AF7">
        <v>556.70000000000005</v>
      </c>
      <c r="AG7">
        <v>503.32499999999999</v>
      </c>
      <c r="AH7">
        <v>465.9</v>
      </c>
      <c r="AI7">
        <v>495.8</v>
      </c>
      <c r="AJ7">
        <v>476.22500000000002</v>
      </c>
    </row>
    <row r="8" spans="1:36" x14ac:dyDescent="0.2">
      <c r="A8">
        <v>6</v>
      </c>
      <c r="B8">
        <v>535.22199999999998</v>
      </c>
      <c r="C8">
        <v>606.30600000000004</v>
      </c>
      <c r="D8">
        <v>500.38900000000001</v>
      </c>
      <c r="E8">
        <v>516.72199999999998</v>
      </c>
      <c r="F8">
        <v>535.86099999999999</v>
      </c>
      <c r="G8">
        <v>528.61099999999999</v>
      </c>
      <c r="H8">
        <v>482.80599999999998</v>
      </c>
      <c r="I8">
        <v>502.88900000000001</v>
      </c>
      <c r="J8">
        <v>535.55600000000004</v>
      </c>
      <c r="K8">
        <v>516.16700000000003</v>
      </c>
      <c r="L8">
        <v>530.5</v>
      </c>
      <c r="M8">
        <v>580.38900000000001</v>
      </c>
      <c r="N8">
        <v>589.61099999999999</v>
      </c>
      <c r="O8">
        <v>489.77800000000002</v>
      </c>
      <c r="P8">
        <v>530.66700000000003</v>
      </c>
      <c r="Q8">
        <v>505</v>
      </c>
      <c r="R8">
        <v>467.44400000000002</v>
      </c>
      <c r="S8">
        <v>573.47199999999998</v>
      </c>
      <c r="T8">
        <v>508.66699999999997</v>
      </c>
      <c r="U8">
        <v>580.05600000000004</v>
      </c>
      <c r="V8">
        <v>528.25</v>
      </c>
      <c r="W8">
        <v>479.5</v>
      </c>
      <c r="X8">
        <v>584.44399999999996</v>
      </c>
      <c r="Y8">
        <v>448.69400000000002</v>
      </c>
      <c r="Z8">
        <v>469.30599999999998</v>
      </c>
      <c r="AA8">
        <v>491.77800000000002</v>
      </c>
      <c r="AB8">
        <v>496.61099999999999</v>
      </c>
      <c r="AC8">
        <v>578.55600000000004</v>
      </c>
      <c r="AD8">
        <v>469.86099999999999</v>
      </c>
      <c r="AE8">
        <v>620.66700000000003</v>
      </c>
      <c r="AF8">
        <v>547.27800000000002</v>
      </c>
      <c r="AG8">
        <v>489.16699999999997</v>
      </c>
      <c r="AH8">
        <v>457.08300000000003</v>
      </c>
      <c r="AI8">
        <v>487.69400000000002</v>
      </c>
      <c r="AJ8">
        <v>465.13900000000001</v>
      </c>
    </row>
    <row r="9" spans="1:36" x14ac:dyDescent="0.2">
      <c r="A9">
        <v>7</v>
      </c>
      <c r="B9">
        <v>526.39599999999996</v>
      </c>
      <c r="C9">
        <v>596.14599999999996</v>
      </c>
      <c r="D9">
        <v>489.14600000000002</v>
      </c>
      <c r="E9">
        <v>504.875</v>
      </c>
      <c r="F9">
        <v>525.47900000000004</v>
      </c>
      <c r="G9">
        <v>519.75</v>
      </c>
      <c r="H9">
        <v>475.91699999999997</v>
      </c>
      <c r="I9">
        <v>490.79199999999997</v>
      </c>
      <c r="J9">
        <v>520.31200000000001</v>
      </c>
      <c r="K9">
        <v>505.31200000000001</v>
      </c>
      <c r="L9">
        <v>518.81200000000001</v>
      </c>
      <c r="M9">
        <v>567</v>
      </c>
      <c r="N9">
        <v>575.04200000000003</v>
      </c>
      <c r="O9">
        <v>481.60399999999998</v>
      </c>
      <c r="P9">
        <v>518.56200000000001</v>
      </c>
      <c r="Q9">
        <v>498.66699999999997</v>
      </c>
      <c r="R9">
        <v>457.58300000000003</v>
      </c>
      <c r="S9">
        <v>561.10400000000004</v>
      </c>
      <c r="T9">
        <v>499.02100000000002</v>
      </c>
      <c r="U9">
        <v>562.20799999999997</v>
      </c>
      <c r="V9">
        <v>515.10400000000004</v>
      </c>
      <c r="W9">
        <v>471.68799999999999</v>
      </c>
      <c r="X9">
        <v>569.85400000000004</v>
      </c>
      <c r="Y9">
        <v>438.93799999999999</v>
      </c>
      <c r="Z9">
        <v>458.64600000000002</v>
      </c>
      <c r="AA9">
        <v>482.10399999999998</v>
      </c>
      <c r="AB9">
        <v>487.18799999999999</v>
      </c>
      <c r="AC9">
        <v>566.375</v>
      </c>
      <c r="AD9">
        <v>461.95800000000003</v>
      </c>
      <c r="AE9">
        <v>609.375</v>
      </c>
      <c r="AF9">
        <v>534.20799999999997</v>
      </c>
      <c r="AG9">
        <v>476.08300000000003</v>
      </c>
      <c r="AH9">
        <v>447.58300000000003</v>
      </c>
      <c r="AI9">
        <v>477.91699999999997</v>
      </c>
      <c r="AJ9">
        <v>454</v>
      </c>
    </row>
    <row r="10" spans="1:36" x14ac:dyDescent="0.2">
      <c r="A10">
        <v>8</v>
      </c>
      <c r="B10">
        <v>516.64300000000003</v>
      </c>
      <c r="C10">
        <v>584.51800000000003</v>
      </c>
      <c r="D10">
        <v>478.57100000000003</v>
      </c>
      <c r="E10">
        <v>491.375</v>
      </c>
      <c r="F10">
        <v>513.94600000000003</v>
      </c>
      <c r="G10">
        <v>509.286</v>
      </c>
      <c r="H10">
        <v>469.39299999999997</v>
      </c>
      <c r="I10">
        <v>480.07100000000003</v>
      </c>
      <c r="J10">
        <v>502.536</v>
      </c>
      <c r="K10">
        <v>494.964</v>
      </c>
      <c r="L10">
        <v>505.286</v>
      </c>
      <c r="M10">
        <v>552.85699999999997</v>
      </c>
      <c r="N10">
        <v>560.125</v>
      </c>
      <c r="O10">
        <v>471.125</v>
      </c>
      <c r="P10">
        <v>504.661</v>
      </c>
      <c r="Q10">
        <v>489.339</v>
      </c>
      <c r="R10">
        <v>446.67899999999997</v>
      </c>
      <c r="S10">
        <v>547.05399999999997</v>
      </c>
      <c r="T10">
        <v>487.911</v>
      </c>
      <c r="U10">
        <v>542.73199999999997</v>
      </c>
      <c r="V10">
        <v>501.57100000000003</v>
      </c>
      <c r="W10">
        <v>460.76799999999997</v>
      </c>
      <c r="X10">
        <v>555.33900000000006</v>
      </c>
      <c r="Y10">
        <v>429.589</v>
      </c>
      <c r="Z10">
        <v>449.35700000000003</v>
      </c>
      <c r="AA10">
        <v>472.73200000000003</v>
      </c>
      <c r="AB10">
        <v>477.964</v>
      </c>
      <c r="AC10">
        <v>548.71400000000006</v>
      </c>
      <c r="AD10">
        <v>454.69600000000003</v>
      </c>
      <c r="AE10">
        <v>595.42899999999997</v>
      </c>
      <c r="AF10">
        <v>518.28599999999994</v>
      </c>
      <c r="AG10">
        <v>462.55399999999997</v>
      </c>
      <c r="AH10">
        <v>436.411</v>
      </c>
      <c r="AI10">
        <v>465.339</v>
      </c>
      <c r="AJ10">
        <v>443.25</v>
      </c>
    </row>
    <row r="11" spans="1:36" x14ac:dyDescent="0.2">
      <c r="A11">
        <v>9</v>
      </c>
      <c r="B11">
        <v>507.89299999999997</v>
      </c>
      <c r="C11">
        <v>572.98199999999997</v>
      </c>
      <c r="D11">
        <v>469.161</v>
      </c>
      <c r="E11">
        <v>478.05399999999997</v>
      </c>
      <c r="F11">
        <v>502.98200000000003</v>
      </c>
      <c r="G11">
        <v>498.19600000000003</v>
      </c>
      <c r="H11">
        <v>463.625</v>
      </c>
      <c r="I11">
        <v>470.07100000000003</v>
      </c>
      <c r="J11">
        <v>486.339</v>
      </c>
      <c r="K11">
        <v>485</v>
      </c>
      <c r="L11">
        <v>490.214</v>
      </c>
      <c r="M11">
        <v>537.53599999999994</v>
      </c>
      <c r="N11">
        <v>545.92899999999997</v>
      </c>
      <c r="O11">
        <v>460.55399999999997</v>
      </c>
      <c r="P11">
        <v>491.07100000000003</v>
      </c>
      <c r="Q11">
        <v>480.94600000000003</v>
      </c>
      <c r="R11">
        <v>436.26799999999997</v>
      </c>
      <c r="S11">
        <v>532.625</v>
      </c>
      <c r="T11">
        <v>476.625</v>
      </c>
      <c r="U11">
        <v>525.01800000000003</v>
      </c>
      <c r="V11">
        <v>489.464</v>
      </c>
      <c r="W11">
        <v>448.125</v>
      </c>
      <c r="X11">
        <v>541.375</v>
      </c>
      <c r="Y11">
        <v>420.30399999999997</v>
      </c>
      <c r="Z11">
        <v>441.64299999999997</v>
      </c>
      <c r="AA11">
        <v>465.661</v>
      </c>
      <c r="AB11">
        <v>468.60700000000003</v>
      </c>
      <c r="AC11">
        <v>532.53599999999994</v>
      </c>
      <c r="AD11">
        <v>447.80399999999997</v>
      </c>
      <c r="AE11">
        <v>580.30399999999997</v>
      </c>
      <c r="AF11">
        <v>502.286</v>
      </c>
      <c r="AG11">
        <v>448.92899999999997</v>
      </c>
      <c r="AH11">
        <v>426.01799999999997</v>
      </c>
      <c r="AI11">
        <v>451.214</v>
      </c>
      <c r="AJ11">
        <v>433.875</v>
      </c>
    </row>
    <row r="12" spans="1:36" x14ac:dyDescent="0.2">
      <c r="A12">
        <v>10</v>
      </c>
      <c r="B12">
        <v>498.89699999999999</v>
      </c>
      <c r="C12">
        <v>561.14700000000005</v>
      </c>
      <c r="D12">
        <v>460.25</v>
      </c>
      <c r="E12">
        <v>465.25</v>
      </c>
      <c r="F12">
        <v>492.42599999999999</v>
      </c>
      <c r="G12">
        <v>486.721</v>
      </c>
      <c r="H12">
        <v>457.88200000000001</v>
      </c>
      <c r="I12">
        <v>460.19099999999997</v>
      </c>
      <c r="J12">
        <v>471.14699999999999</v>
      </c>
      <c r="K12">
        <v>474.88200000000001</v>
      </c>
      <c r="L12">
        <v>474.94099999999997</v>
      </c>
      <c r="M12">
        <v>521.92600000000004</v>
      </c>
      <c r="N12">
        <v>531.33799999999997</v>
      </c>
      <c r="O12">
        <v>449.05900000000003</v>
      </c>
      <c r="P12">
        <v>477.55900000000003</v>
      </c>
      <c r="Q12">
        <v>471.721</v>
      </c>
      <c r="R12">
        <v>426.54399999999998</v>
      </c>
      <c r="S12">
        <v>517.91200000000003</v>
      </c>
      <c r="T12">
        <v>465.221</v>
      </c>
      <c r="U12">
        <v>510.04399999999998</v>
      </c>
      <c r="V12">
        <v>477.721</v>
      </c>
      <c r="W12">
        <v>435.25</v>
      </c>
      <c r="X12">
        <v>527.17600000000004</v>
      </c>
      <c r="Y12">
        <v>410.98500000000001</v>
      </c>
      <c r="Z12">
        <v>434.10300000000001</v>
      </c>
      <c r="AA12">
        <v>458.529</v>
      </c>
      <c r="AB12">
        <v>458.58800000000002</v>
      </c>
      <c r="AC12">
        <v>516.221</v>
      </c>
      <c r="AD12">
        <v>439.41199999999998</v>
      </c>
      <c r="AE12">
        <v>564.51499999999999</v>
      </c>
      <c r="AF12">
        <v>485.779</v>
      </c>
      <c r="AG12">
        <v>435.529</v>
      </c>
      <c r="AH12">
        <v>416.05900000000003</v>
      </c>
      <c r="AI12">
        <v>438.26499999999999</v>
      </c>
      <c r="AJ12">
        <v>425.05900000000003</v>
      </c>
    </row>
    <row r="13" spans="1:36" x14ac:dyDescent="0.2">
      <c r="A13">
        <v>11</v>
      </c>
      <c r="B13">
        <v>489.92200000000003</v>
      </c>
      <c r="C13">
        <v>546.92200000000003</v>
      </c>
      <c r="D13">
        <v>451.09399999999999</v>
      </c>
      <c r="E13">
        <v>454.67200000000003</v>
      </c>
      <c r="F13">
        <v>479.85899999999998</v>
      </c>
      <c r="G13">
        <v>476.46899999999999</v>
      </c>
      <c r="H13">
        <v>450.40600000000001</v>
      </c>
      <c r="I13">
        <v>451.01600000000002</v>
      </c>
      <c r="J13">
        <v>457.34399999999999</v>
      </c>
      <c r="K13">
        <v>465.96899999999999</v>
      </c>
      <c r="L13">
        <v>458.75</v>
      </c>
      <c r="M13">
        <v>506.34399999999999</v>
      </c>
      <c r="N13">
        <v>515.56200000000001</v>
      </c>
      <c r="O13">
        <v>437</v>
      </c>
      <c r="P13">
        <v>464.78100000000001</v>
      </c>
      <c r="Q13">
        <v>461.59399999999999</v>
      </c>
      <c r="R13">
        <v>416.53100000000001</v>
      </c>
      <c r="S13">
        <v>503.10899999999998</v>
      </c>
      <c r="T13">
        <v>453.09399999999999</v>
      </c>
      <c r="U13">
        <v>497.20299999999997</v>
      </c>
      <c r="V13">
        <v>466.03100000000001</v>
      </c>
      <c r="W13">
        <v>423.56200000000001</v>
      </c>
      <c r="X13">
        <v>513.875</v>
      </c>
      <c r="Y13">
        <v>401.43799999999999</v>
      </c>
      <c r="Z13">
        <v>425.875</v>
      </c>
      <c r="AA13">
        <v>452.46899999999999</v>
      </c>
      <c r="AB13">
        <v>449.59399999999999</v>
      </c>
      <c r="AC13">
        <v>501.17200000000003</v>
      </c>
      <c r="AD13">
        <v>431.45299999999997</v>
      </c>
      <c r="AE13">
        <v>549.60900000000004</v>
      </c>
      <c r="AF13">
        <v>468.875</v>
      </c>
      <c r="AG13">
        <v>421.93799999999999</v>
      </c>
      <c r="AH13">
        <v>405.28100000000001</v>
      </c>
      <c r="AI13">
        <v>426.125</v>
      </c>
      <c r="AJ13">
        <v>416.46899999999999</v>
      </c>
    </row>
    <row r="14" spans="1:36" x14ac:dyDescent="0.2">
      <c r="A14">
        <v>12</v>
      </c>
      <c r="B14">
        <v>479.96199999999999</v>
      </c>
      <c r="C14">
        <v>534.33799999999997</v>
      </c>
      <c r="D14">
        <v>441.27499999999998</v>
      </c>
      <c r="E14">
        <v>444.07499999999999</v>
      </c>
      <c r="F14">
        <v>469.25</v>
      </c>
      <c r="G14">
        <v>464.43799999999999</v>
      </c>
      <c r="H14">
        <v>443.1</v>
      </c>
      <c r="I14">
        <v>442.47500000000002</v>
      </c>
      <c r="J14">
        <v>445.15</v>
      </c>
      <c r="K14">
        <v>454.9</v>
      </c>
      <c r="L14">
        <v>443.73700000000002</v>
      </c>
      <c r="M14">
        <v>490.52499999999998</v>
      </c>
      <c r="N14">
        <v>498.48700000000002</v>
      </c>
      <c r="O14">
        <v>424.45</v>
      </c>
      <c r="P14">
        <v>451.92500000000001</v>
      </c>
      <c r="Q14">
        <v>451.51299999999998</v>
      </c>
      <c r="R14">
        <v>406.06200000000001</v>
      </c>
      <c r="S14">
        <v>485.85</v>
      </c>
      <c r="T14">
        <v>440.83699999999999</v>
      </c>
      <c r="U14">
        <v>483.65</v>
      </c>
      <c r="V14">
        <v>454.07499999999999</v>
      </c>
      <c r="W14">
        <v>411.875</v>
      </c>
      <c r="X14">
        <v>498.72500000000002</v>
      </c>
      <c r="Y14">
        <v>390.88799999999998</v>
      </c>
      <c r="Z14">
        <v>416.97500000000002</v>
      </c>
      <c r="AA14">
        <v>444.75</v>
      </c>
      <c r="AB14">
        <v>439.17500000000001</v>
      </c>
      <c r="AC14">
        <v>486.36200000000002</v>
      </c>
      <c r="AD14">
        <v>421.125</v>
      </c>
      <c r="AE14">
        <v>530.92499999999995</v>
      </c>
      <c r="AF14">
        <v>453.9</v>
      </c>
      <c r="AG14">
        <v>408.91300000000001</v>
      </c>
      <c r="AH14">
        <v>394.88799999999998</v>
      </c>
      <c r="AI14">
        <v>415.32499999999999</v>
      </c>
      <c r="AJ14">
        <v>408.35</v>
      </c>
    </row>
    <row r="15" spans="1:36" x14ac:dyDescent="0.2">
      <c r="A15">
        <v>13</v>
      </c>
      <c r="B15">
        <v>469.42399999999998</v>
      </c>
      <c r="C15">
        <v>517.37</v>
      </c>
      <c r="D15">
        <v>430.23899999999998</v>
      </c>
      <c r="E15">
        <v>434.87</v>
      </c>
      <c r="F15">
        <v>455.35899999999998</v>
      </c>
      <c r="G15">
        <v>451.53300000000002</v>
      </c>
      <c r="H15">
        <v>431.54300000000001</v>
      </c>
      <c r="I15">
        <v>431.67399999999998</v>
      </c>
      <c r="J15">
        <v>431.87</v>
      </c>
      <c r="K15">
        <v>443.76100000000002</v>
      </c>
      <c r="L15">
        <v>426.88</v>
      </c>
      <c r="M15">
        <v>473.25</v>
      </c>
      <c r="N15">
        <v>479.52199999999999</v>
      </c>
      <c r="O15">
        <v>412.32600000000002</v>
      </c>
      <c r="P15">
        <v>438.53300000000002</v>
      </c>
      <c r="Q15">
        <v>438.66300000000001</v>
      </c>
      <c r="R15">
        <v>395.27199999999999</v>
      </c>
      <c r="S15">
        <v>468.28300000000002</v>
      </c>
      <c r="T15">
        <v>427.07600000000002</v>
      </c>
      <c r="U15">
        <v>469.07600000000002</v>
      </c>
      <c r="V15">
        <v>439.88</v>
      </c>
      <c r="W15">
        <v>400.47800000000001</v>
      </c>
      <c r="X15">
        <v>481.16300000000001</v>
      </c>
      <c r="Y15">
        <v>379.39100000000002</v>
      </c>
      <c r="Z15">
        <v>405</v>
      </c>
      <c r="AA15">
        <v>435.935</v>
      </c>
      <c r="AB15">
        <v>428.815</v>
      </c>
      <c r="AC15">
        <v>472.09800000000001</v>
      </c>
      <c r="AD15">
        <v>409.71699999999998</v>
      </c>
      <c r="AE15">
        <v>512.80399999999997</v>
      </c>
      <c r="AF15">
        <v>438.84800000000001</v>
      </c>
      <c r="AG15">
        <v>394.90199999999999</v>
      </c>
      <c r="AH15">
        <v>383.22800000000001</v>
      </c>
      <c r="AI15">
        <v>405.065</v>
      </c>
      <c r="AJ15">
        <v>399.23899999999998</v>
      </c>
    </row>
    <row r="16" spans="1:36" x14ac:dyDescent="0.2">
      <c r="A16">
        <v>14</v>
      </c>
      <c r="B16">
        <v>458.60199999999998</v>
      </c>
      <c r="C16">
        <v>502.18200000000002</v>
      </c>
      <c r="D16">
        <v>418.64800000000002</v>
      </c>
      <c r="E16">
        <v>426.88600000000002</v>
      </c>
      <c r="F16">
        <v>441.64800000000002</v>
      </c>
      <c r="G16">
        <v>437.95499999999998</v>
      </c>
      <c r="H16">
        <v>420.25</v>
      </c>
      <c r="I16">
        <v>422.92</v>
      </c>
      <c r="J16">
        <v>419.18200000000002</v>
      </c>
      <c r="K16">
        <v>431.93200000000002</v>
      </c>
      <c r="L16">
        <v>414.43200000000002</v>
      </c>
      <c r="M16">
        <v>457.71600000000001</v>
      </c>
      <c r="N16">
        <v>461.89800000000002</v>
      </c>
      <c r="O16">
        <v>399.76100000000002</v>
      </c>
      <c r="P16">
        <v>425.23899999999998</v>
      </c>
      <c r="Q16">
        <v>428.34100000000001</v>
      </c>
      <c r="R16">
        <v>383.94299999999998</v>
      </c>
      <c r="S16">
        <v>451.13600000000002</v>
      </c>
      <c r="T16">
        <v>413.44299999999998</v>
      </c>
      <c r="U16">
        <v>455.05700000000002</v>
      </c>
      <c r="V16">
        <v>424.73899999999998</v>
      </c>
      <c r="W16">
        <v>389.04500000000002</v>
      </c>
      <c r="X16">
        <v>464.93200000000002</v>
      </c>
      <c r="Y16">
        <v>368.60199999999998</v>
      </c>
      <c r="Z16">
        <v>393.90899999999999</v>
      </c>
      <c r="AA16">
        <v>424.08</v>
      </c>
      <c r="AB16">
        <v>416.23899999999998</v>
      </c>
      <c r="AC16">
        <v>458</v>
      </c>
      <c r="AD16">
        <v>398.21600000000001</v>
      </c>
      <c r="AE16">
        <v>494.52300000000002</v>
      </c>
      <c r="AF16">
        <v>424.14800000000002</v>
      </c>
      <c r="AG16">
        <v>384.08</v>
      </c>
      <c r="AH16">
        <v>372.22699999999998</v>
      </c>
      <c r="AI16">
        <v>395.56799999999998</v>
      </c>
      <c r="AJ16">
        <v>389.44299999999998</v>
      </c>
    </row>
    <row r="17" spans="1:36" x14ac:dyDescent="0.2">
      <c r="A17">
        <v>15</v>
      </c>
      <c r="B17">
        <v>447.91699999999997</v>
      </c>
      <c r="C17">
        <v>488.43799999999999</v>
      </c>
      <c r="D17">
        <v>408.46899999999999</v>
      </c>
      <c r="E17">
        <v>419.625</v>
      </c>
      <c r="F17">
        <v>428.75</v>
      </c>
      <c r="G17">
        <v>425.20800000000003</v>
      </c>
      <c r="H17">
        <v>409.06200000000001</v>
      </c>
      <c r="I17">
        <v>413.65600000000001</v>
      </c>
      <c r="J17">
        <v>407.33300000000003</v>
      </c>
      <c r="K17">
        <v>421.18799999999999</v>
      </c>
      <c r="L17">
        <v>403.10399999999998</v>
      </c>
      <c r="M17">
        <v>443.09399999999999</v>
      </c>
      <c r="N17">
        <v>445.15600000000001</v>
      </c>
      <c r="O17">
        <v>389.30200000000002</v>
      </c>
      <c r="P17">
        <v>412.83300000000003</v>
      </c>
      <c r="Q17">
        <v>416.96899999999999</v>
      </c>
      <c r="R17">
        <v>374.09399999999999</v>
      </c>
      <c r="S17">
        <v>436.26</v>
      </c>
      <c r="T17">
        <v>401.02100000000002</v>
      </c>
      <c r="U17">
        <v>439.43799999999999</v>
      </c>
      <c r="V17">
        <v>411.13499999999999</v>
      </c>
      <c r="W17">
        <v>378.85399999999998</v>
      </c>
      <c r="X17">
        <v>449.45800000000003</v>
      </c>
      <c r="Y17">
        <v>358.53100000000001</v>
      </c>
      <c r="Z17">
        <v>382.69799999999998</v>
      </c>
      <c r="AA17">
        <v>412.5</v>
      </c>
      <c r="AB17">
        <v>404.81200000000001</v>
      </c>
      <c r="AC17">
        <v>445.24</v>
      </c>
      <c r="AD17">
        <v>387.58300000000003</v>
      </c>
      <c r="AE17">
        <v>478.84399999999999</v>
      </c>
      <c r="AF17">
        <v>412.125</v>
      </c>
      <c r="AG17">
        <v>374.44799999999998</v>
      </c>
      <c r="AH17">
        <v>362.625</v>
      </c>
      <c r="AI17">
        <v>386.22899999999998</v>
      </c>
      <c r="AJ17">
        <v>380.51</v>
      </c>
    </row>
    <row r="18" spans="1:36" x14ac:dyDescent="0.2">
      <c r="A18">
        <v>16</v>
      </c>
      <c r="B18">
        <v>438.19799999999998</v>
      </c>
      <c r="C18">
        <v>475.03100000000001</v>
      </c>
      <c r="D18">
        <v>399.625</v>
      </c>
      <c r="E18">
        <v>412.26</v>
      </c>
      <c r="F18">
        <v>415.46899999999999</v>
      </c>
      <c r="G18">
        <v>412.10399999999998</v>
      </c>
      <c r="H18">
        <v>398.14600000000002</v>
      </c>
      <c r="I18">
        <v>404.21899999999999</v>
      </c>
      <c r="J18">
        <v>396.33300000000003</v>
      </c>
      <c r="K18">
        <v>410.96899999999999</v>
      </c>
      <c r="L18">
        <v>392.67700000000002</v>
      </c>
      <c r="M18">
        <v>428.69799999999998</v>
      </c>
      <c r="N18">
        <v>429.91699999999997</v>
      </c>
      <c r="O18">
        <v>378.78100000000001</v>
      </c>
      <c r="P18">
        <v>400.20800000000003</v>
      </c>
      <c r="Q18">
        <v>405</v>
      </c>
      <c r="R18">
        <v>365.10399999999998</v>
      </c>
      <c r="S18">
        <v>422.28100000000001</v>
      </c>
      <c r="T18">
        <v>388.89600000000002</v>
      </c>
      <c r="U18">
        <v>423.82299999999998</v>
      </c>
      <c r="V18">
        <v>398.43799999999999</v>
      </c>
      <c r="W18">
        <v>368.96899999999999</v>
      </c>
      <c r="X18">
        <v>434.69799999999998</v>
      </c>
      <c r="Y18">
        <v>349.29199999999997</v>
      </c>
      <c r="Z18">
        <v>372.10399999999998</v>
      </c>
      <c r="AA18">
        <v>400.08300000000003</v>
      </c>
      <c r="AB18">
        <v>393.07299999999998</v>
      </c>
      <c r="AC18">
        <v>432.86500000000001</v>
      </c>
      <c r="AD18">
        <v>377.27100000000002</v>
      </c>
      <c r="AE18">
        <v>463.76</v>
      </c>
      <c r="AF18">
        <v>400.38499999999999</v>
      </c>
      <c r="AG18">
        <v>365.40600000000001</v>
      </c>
      <c r="AH18">
        <v>354.5</v>
      </c>
      <c r="AI18">
        <v>376</v>
      </c>
      <c r="AJ18">
        <v>371.41699999999997</v>
      </c>
    </row>
    <row r="19" spans="1:36" x14ac:dyDescent="0.2">
      <c r="A19">
        <v>17</v>
      </c>
      <c r="B19">
        <v>427.19</v>
      </c>
      <c r="C19">
        <v>462.31</v>
      </c>
      <c r="D19">
        <v>390.733</v>
      </c>
      <c r="E19">
        <v>404.483</v>
      </c>
      <c r="F19">
        <v>402.64699999999999</v>
      </c>
      <c r="G19">
        <v>398.95699999999999</v>
      </c>
      <c r="H19">
        <v>387.91399999999999</v>
      </c>
      <c r="I19">
        <v>394.61200000000002</v>
      </c>
      <c r="J19">
        <v>385.46600000000001</v>
      </c>
      <c r="K19">
        <v>400.56900000000002</v>
      </c>
      <c r="L19">
        <v>382.08600000000001</v>
      </c>
      <c r="M19">
        <v>413.75900000000001</v>
      </c>
      <c r="N19">
        <v>416.16399999999999</v>
      </c>
      <c r="O19">
        <v>368.65499999999997</v>
      </c>
      <c r="P19">
        <v>387.89699999999999</v>
      </c>
      <c r="Q19">
        <v>394</v>
      </c>
      <c r="R19">
        <v>355.62900000000002</v>
      </c>
      <c r="S19">
        <v>409.71600000000001</v>
      </c>
      <c r="T19">
        <v>377.36200000000002</v>
      </c>
      <c r="U19">
        <v>407.42200000000003</v>
      </c>
      <c r="V19">
        <v>386.81900000000002</v>
      </c>
      <c r="W19">
        <v>358.733</v>
      </c>
      <c r="X19">
        <v>420.06</v>
      </c>
      <c r="Y19">
        <v>340.47399999999999</v>
      </c>
      <c r="Z19">
        <v>362.15499999999997</v>
      </c>
      <c r="AA19">
        <v>387.75</v>
      </c>
      <c r="AB19">
        <v>380.53399999999999</v>
      </c>
      <c r="AC19">
        <v>419.22399999999999</v>
      </c>
      <c r="AD19">
        <v>366.90499999999997</v>
      </c>
      <c r="AE19">
        <v>448.64699999999999</v>
      </c>
      <c r="AF19">
        <v>389.34500000000003</v>
      </c>
      <c r="AG19">
        <v>356.13799999999998</v>
      </c>
      <c r="AH19">
        <v>347.87099999999998</v>
      </c>
      <c r="AI19">
        <v>365.34500000000003</v>
      </c>
      <c r="AJ19">
        <v>362.95699999999999</v>
      </c>
    </row>
    <row r="20" spans="1:36" x14ac:dyDescent="0.2">
      <c r="A20">
        <v>18</v>
      </c>
      <c r="B20">
        <v>415.71699999999998</v>
      </c>
      <c r="C20">
        <v>448.108</v>
      </c>
      <c r="D20">
        <v>382.36700000000002</v>
      </c>
      <c r="E20">
        <v>394.49200000000002</v>
      </c>
      <c r="F20">
        <v>390.49200000000002</v>
      </c>
      <c r="G20">
        <v>386.02499999999998</v>
      </c>
      <c r="H20">
        <v>377.63299999999998</v>
      </c>
      <c r="I20">
        <v>384.392</v>
      </c>
      <c r="J20">
        <v>374.6</v>
      </c>
      <c r="K20">
        <v>390.6</v>
      </c>
      <c r="L20">
        <v>370.6</v>
      </c>
      <c r="M20">
        <v>399.55799999999999</v>
      </c>
      <c r="N20">
        <v>401.25</v>
      </c>
      <c r="O20">
        <v>358.07499999999999</v>
      </c>
      <c r="P20">
        <v>374.642</v>
      </c>
      <c r="Q20">
        <v>380.93299999999999</v>
      </c>
      <c r="R20">
        <v>348.3</v>
      </c>
      <c r="S20">
        <v>396.86700000000002</v>
      </c>
      <c r="T20">
        <v>366.06700000000001</v>
      </c>
      <c r="U20">
        <v>391.7</v>
      </c>
      <c r="V20">
        <v>375.11700000000002</v>
      </c>
      <c r="W20">
        <v>350.1</v>
      </c>
      <c r="X20">
        <v>406.09199999999998</v>
      </c>
      <c r="Y20">
        <v>332.2</v>
      </c>
      <c r="Z20">
        <v>352.2</v>
      </c>
      <c r="AA20">
        <v>375.125</v>
      </c>
      <c r="AB20">
        <v>368.52499999999998</v>
      </c>
      <c r="AC20">
        <v>405.84199999999998</v>
      </c>
      <c r="AD20">
        <v>357.267</v>
      </c>
      <c r="AE20">
        <v>433.45800000000003</v>
      </c>
      <c r="AF20">
        <v>378.34199999999998</v>
      </c>
      <c r="AG20">
        <v>347.50799999999998</v>
      </c>
      <c r="AH20">
        <v>339.72500000000002</v>
      </c>
      <c r="AI20">
        <v>353.88299999999998</v>
      </c>
      <c r="AJ20">
        <v>355.08300000000003</v>
      </c>
    </row>
    <row r="21" spans="1:36" x14ac:dyDescent="0.2">
      <c r="A21">
        <v>19</v>
      </c>
      <c r="B21">
        <v>405.27499999999998</v>
      </c>
      <c r="C21">
        <v>434.44200000000001</v>
      </c>
      <c r="D21">
        <v>374.63299999999998</v>
      </c>
      <c r="E21">
        <v>385.17500000000001</v>
      </c>
      <c r="F21">
        <v>381.05</v>
      </c>
      <c r="G21">
        <v>374.6</v>
      </c>
      <c r="H21">
        <v>369.9</v>
      </c>
      <c r="I21">
        <v>375.233</v>
      </c>
      <c r="J21">
        <v>364.6</v>
      </c>
      <c r="K21">
        <v>381.233</v>
      </c>
      <c r="L21">
        <v>360.71699999999998</v>
      </c>
      <c r="M21">
        <v>387.75</v>
      </c>
      <c r="N21">
        <v>390.11700000000002</v>
      </c>
      <c r="O21">
        <v>348.22500000000002</v>
      </c>
      <c r="P21">
        <v>364.04199999999997</v>
      </c>
      <c r="Q21">
        <v>369.94200000000001</v>
      </c>
      <c r="R21">
        <v>340.91699999999997</v>
      </c>
      <c r="S21">
        <v>385.44200000000001</v>
      </c>
      <c r="T21">
        <v>356.07499999999999</v>
      </c>
      <c r="U21">
        <v>377.06700000000001</v>
      </c>
      <c r="V21">
        <v>365.34199999999998</v>
      </c>
      <c r="W21">
        <v>341.67500000000001</v>
      </c>
      <c r="X21">
        <v>394.65800000000002</v>
      </c>
      <c r="Y21">
        <v>324.84199999999998</v>
      </c>
      <c r="Z21">
        <v>343.65800000000002</v>
      </c>
      <c r="AA21">
        <v>365.3</v>
      </c>
      <c r="AB21">
        <v>358.69200000000001</v>
      </c>
      <c r="AC21">
        <v>392.16699999999997</v>
      </c>
      <c r="AD21">
        <v>348.75799999999998</v>
      </c>
      <c r="AE21">
        <v>418.3</v>
      </c>
      <c r="AF21">
        <v>368.8</v>
      </c>
      <c r="AG21">
        <v>338.608</v>
      </c>
      <c r="AH21">
        <v>333.20800000000003</v>
      </c>
      <c r="AI21">
        <v>344.27499999999998</v>
      </c>
      <c r="AJ21">
        <v>348.02499999999998</v>
      </c>
    </row>
    <row r="22" spans="1:36" x14ac:dyDescent="0.2">
      <c r="A22">
        <v>20</v>
      </c>
      <c r="B22">
        <v>394.74200000000002</v>
      </c>
      <c r="C22">
        <v>421.185</v>
      </c>
      <c r="D22">
        <v>367.60500000000002</v>
      </c>
      <c r="E22">
        <v>375.87900000000002</v>
      </c>
      <c r="F22">
        <v>372.80599999999998</v>
      </c>
      <c r="G22">
        <v>364.75</v>
      </c>
      <c r="H22">
        <v>361.887</v>
      </c>
      <c r="I22">
        <v>366.62900000000002</v>
      </c>
      <c r="J22">
        <v>355.14499999999998</v>
      </c>
      <c r="K22">
        <v>373.161</v>
      </c>
      <c r="L22">
        <v>350.62099999999998</v>
      </c>
      <c r="M22">
        <v>377.10500000000002</v>
      </c>
      <c r="N22">
        <v>378.62900000000002</v>
      </c>
      <c r="O22">
        <v>339.54</v>
      </c>
      <c r="P22">
        <v>354.96800000000002</v>
      </c>
      <c r="Q22">
        <v>359.24200000000002</v>
      </c>
      <c r="R22">
        <v>334.30599999999998</v>
      </c>
      <c r="S22">
        <v>374.34699999999998</v>
      </c>
      <c r="T22">
        <v>347.32299999999998</v>
      </c>
      <c r="U22">
        <v>365.298</v>
      </c>
      <c r="V22">
        <v>356.089</v>
      </c>
      <c r="W22">
        <v>335.04</v>
      </c>
      <c r="X22">
        <v>383.69400000000002</v>
      </c>
      <c r="Y22">
        <v>318.54000000000002</v>
      </c>
      <c r="Z22">
        <v>335.60500000000002</v>
      </c>
      <c r="AA22">
        <v>357.09699999999998</v>
      </c>
      <c r="AB22">
        <v>349.62099999999998</v>
      </c>
      <c r="AC22">
        <v>380.26600000000002</v>
      </c>
      <c r="AD22">
        <v>340.46</v>
      </c>
      <c r="AE22">
        <v>405.274</v>
      </c>
      <c r="AF22">
        <v>359.94400000000002</v>
      </c>
      <c r="AG22">
        <v>331.49200000000002</v>
      </c>
      <c r="AH22">
        <v>326.17700000000002</v>
      </c>
      <c r="AI22">
        <v>335.548</v>
      </c>
      <c r="AJ22">
        <v>341.911</v>
      </c>
    </row>
    <row r="23" spans="1:36" x14ac:dyDescent="0.2">
      <c r="A23">
        <v>21</v>
      </c>
      <c r="B23">
        <v>383.80599999999998</v>
      </c>
      <c r="C23">
        <v>408.03500000000003</v>
      </c>
      <c r="D23">
        <v>360.47199999999998</v>
      </c>
      <c r="E23">
        <v>366.15300000000002</v>
      </c>
      <c r="F23">
        <v>364.74299999999999</v>
      </c>
      <c r="G23">
        <v>355.44400000000002</v>
      </c>
      <c r="H23">
        <v>353.69400000000002</v>
      </c>
      <c r="I23">
        <v>357.97199999999998</v>
      </c>
      <c r="J23">
        <v>346.13900000000001</v>
      </c>
      <c r="K23">
        <v>364.05599999999998</v>
      </c>
      <c r="L23">
        <v>340.25</v>
      </c>
      <c r="M23">
        <v>366.82600000000002</v>
      </c>
      <c r="N23">
        <v>367.43799999999999</v>
      </c>
      <c r="O23">
        <v>331.35399999999998</v>
      </c>
      <c r="P23">
        <v>346.72199999999998</v>
      </c>
      <c r="Q23">
        <v>348.69400000000002</v>
      </c>
      <c r="R23">
        <v>327.15300000000002</v>
      </c>
      <c r="S23">
        <v>362.95800000000003</v>
      </c>
      <c r="T23">
        <v>338.375</v>
      </c>
      <c r="U23">
        <v>355.30599999999998</v>
      </c>
      <c r="V23">
        <v>346.16699999999997</v>
      </c>
      <c r="W23">
        <v>327.64600000000002</v>
      </c>
      <c r="X23">
        <v>372.03500000000003</v>
      </c>
      <c r="Y23">
        <v>311.81900000000002</v>
      </c>
      <c r="Z23">
        <v>327.29899999999998</v>
      </c>
      <c r="AA23">
        <v>350.01400000000001</v>
      </c>
      <c r="AB23">
        <v>340.66699999999997</v>
      </c>
      <c r="AC23">
        <v>368.33300000000003</v>
      </c>
      <c r="AD23">
        <v>331.93799999999999</v>
      </c>
      <c r="AE23">
        <v>391.04199999999997</v>
      </c>
      <c r="AF23">
        <v>351.36099999999999</v>
      </c>
      <c r="AG23">
        <v>323.97199999999998</v>
      </c>
      <c r="AH23">
        <v>319.45800000000003</v>
      </c>
      <c r="AI23">
        <v>327.06200000000001</v>
      </c>
      <c r="AJ23">
        <v>335.55599999999998</v>
      </c>
    </row>
    <row r="24" spans="1:36" x14ac:dyDescent="0.2">
      <c r="A24">
        <v>22</v>
      </c>
      <c r="B24">
        <v>373.93400000000003</v>
      </c>
      <c r="C24">
        <v>395.64699999999999</v>
      </c>
      <c r="D24">
        <v>354.75700000000001</v>
      </c>
      <c r="E24">
        <v>357.53699999999998</v>
      </c>
      <c r="F24">
        <v>357.971</v>
      </c>
      <c r="G24">
        <v>346.97800000000001</v>
      </c>
      <c r="H24">
        <v>346.51499999999999</v>
      </c>
      <c r="I24">
        <v>350.11799999999999</v>
      </c>
      <c r="J24">
        <v>338.625</v>
      </c>
      <c r="K24">
        <v>355.68400000000003</v>
      </c>
      <c r="L24">
        <v>330.72800000000001</v>
      </c>
      <c r="M24">
        <v>357.79399999999998</v>
      </c>
      <c r="N24">
        <v>356.79399999999998</v>
      </c>
      <c r="O24">
        <v>324.03699999999998</v>
      </c>
      <c r="P24">
        <v>338.971</v>
      </c>
      <c r="Q24">
        <v>340.04399999999998</v>
      </c>
      <c r="R24">
        <v>320.89</v>
      </c>
      <c r="S24">
        <v>353</v>
      </c>
      <c r="T24">
        <v>330.05099999999999</v>
      </c>
      <c r="U24">
        <v>347.779</v>
      </c>
      <c r="V24">
        <v>336.75</v>
      </c>
      <c r="W24">
        <v>321.41899999999998</v>
      </c>
      <c r="X24">
        <v>361.36</v>
      </c>
      <c r="Y24">
        <v>305.99299999999999</v>
      </c>
      <c r="Z24">
        <v>319.41899999999998</v>
      </c>
      <c r="AA24">
        <v>343.88200000000001</v>
      </c>
      <c r="AB24">
        <v>333.30099999999999</v>
      </c>
      <c r="AC24">
        <v>359.02199999999999</v>
      </c>
      <c r="AD24">
        <v>324.70600000000002</v>
      </c>
      <c r="AE24">
        <v>378.94099999999997</v>
      </c>
      <c r="AF24">
        <v>342.67599999999999</v>
      </c>
      <c r="AG24">
        <v>316.98500000000001</v>
      </c>
      <c r="AH24">
        <v>313.16899999999998</v>
      </c>
      <c r="AI24">
        <v>319.68400000000003</v>
      </c>
      <c r="AJ24">
        <v>329.72800000000001</v>
      </c>
    </row>
    <row r="25" spans="1:36" x14ac:dyDescent="0.2">
      <c r="A25">
        <v>23</v>
      </c>
      <c r="B25">
        <v>366.00700000000001</v>
      </c>
      <c r="C25">
        <v>384.51400000000001</v>
      </c>
      <c r="D25">
        <v>349.08600000000001</v>
      </c>
      <c r="E25">
        <v>350.08600000000001</v>
      </c>
      <c r="F25">
        <v>351.49299999999999</v>
      </c>
      <c r="G25">
        <v>340.88600000000002</v>
      </c>
      <c r="H25">
        <v>339.35</v>
      </c>
      <c r="I25">
        <v>342.98599999999999</v>
      </c>
      <c r="J25">
        <v>331.86399999999998</v>
      </c>
      <c r="K25">
        <v>348.08600000000001</v>
      </c>
      <c r="L25">
        <v>322.26400000000001</v>
      </c>
      <c r="M25">
        <v>349.221</v>
      </c>
      <c r="N25">
        <v>347.05700000000002</v>
      </c>
      <c r="O25">
        <v>317.09300000000002</v>
      </c>
      <c r="P25">
        <v>332.26400000000001</v>
      </c>
      <c r="Q25">
        <v>332.07100000000003</v>
      </c>
      <c r="R25">
        <v>314.05</v>
      </c>
      <c r="S25">
        <v>343.72899999999998</v>
      </c>
      <c r="T25">
        <v>323.22899999999998</v>
      </c>
      <c r="U25">
        <v>340.90699999999998</v>
      </c>
      <c r="V25">
        <v>328.41399999999999</v>
      </c>
      <c r="W25">
        <v>315.37900000000002</v>
      </c>
      <c r="X25">
        <v>351.95</v>
      </c>
      <c r="Y25">
        <v>301.17099999999999</v>
      </c>
      <c r="Z25">
        <v>312.29300000000001</v>
      </c>
      <c r="AA25">
        <v>338.471</v>
      </c>
      <c r="AB25">
        <v>327.05700000000002</v>
      </c>
      <c r="AC25">
        <v>350.42099999999999</v>
      </c>
      <c r="AD25">
        <v>317.17099999999999</v>
      </c>
      <c r="AE25">
        <v>367.61399999999998</v>
      </c>
      <c r="AF25">
        <v>334.55700000000002</v>
      </c>
      <c r="AG25">
        <v>312.14299999999997</v>
      </c>
      <c r="AH25">
        <v>307.23599999999999</v>
      </c>
      <c r="AI25">
        <v>313.02100000000002</v>
      </c>
      <c r="AJ25">
        <v>324.37099999999998</v>
      </c>
    </row>
    <row r="26" spans="1:36" x14ac:dyDescent="0.2">
      <c r="A26">
        <v>24</v>
      </c>
      <c r="B26">
        <v>358.21699999999998</v>
      </c>
      <c r="C26">
        <v>375.88799999999998</v>
      </c>
      <c r="D26">
        <v>343.84899999999999</v>
      </c>
      <c r="E26">
        <v>344.15800000000002</v>
      </c>
      <c r="F26">
        <v>345.803</v>
      </c>
      <c r="G26">
        <v>335.14499999999998</v>
      </c>
      <c r="H26">
        <v>333.13799999999998</v>
      </c>
      <c r="I26">
        <v>335.84899999999999</v>
      </c>
      <c r="J26">
        <v>325.90100000000001</v>
      </c>
      <c r="K26">
        <v>341.04599999999999</v>
      </c>
      <c r="L26">
        <v>316.06599999999997</v>
      </c>
      <c r="M26">
        <v>341.89499999999998</v>
      </c>
      <c r="N26">
        <v>338.25</v>
      </c>
      <c r="O26">
        <v>310.67099999999999</v>
      </c>
      <c r="P26">
        <v>326.14499999999998</v>
      </c>
      <c r="Q26">
        <v>325.10500000000002</v>
      </c>
      <c r="R26">
        <v>307.75700000000001</v>
      </c>
      <c r="S26">
        <v>335.053</v>
      </c>
      <c r="T26">
        <v>317.21699999999998</v>
      </c>
      <c r="U26">
        <v>333.95400000000001</v>
      </c>
      <c r="V26">
        <v>320.36799999999999</v>
      </c>
      <c r="W26">
        <v>309.09199999999998</v>
      </c>
      <c r="X26">
        <v>342.46699999999998</v>
      </c>
      <c r="Y26">
        <v>296.43400000000003</v>
      </c>
      <c r="Z26">
        <v>305.98</v>
      </c>
      <c r="AA26">
        <v>331.78300000000002</v>
      </c>
      <c r="AB26">
        <v>321.64499999999998</v>
      </c>
      <c r="AC26">
        <v>341.85500000000002</v>
      </c>
      <c r="AD26">
        <v>309.52600000000001</v>
      </c>
      <c r="AE26">
        <v>357.375</v>
      </c>
      <c r="AF26">
        <v>326.74299999999999</v>
      </c>
      <c r="AG26">
        <v>307.77</v>
      </c>
      <c r="AH26">
        <v>302.30900000000003</v>
      </c>
      <c r="AI26">
        <v>308.36200000000002</v>
      </c>
      <c r="AJ26">
        <v>319.50700000000001</v>
      </c>
    </row>
    <row r="27" spans="1:36" x14ac:dyDescent="0.2">
      <c r="A27">
        <v>25</v>
      </c>
      <c r="B27">
        <v>352.25599999999997</v>
      </c>
      <c r="C27">
        <v>366.262</v>
      </c>
      <c r="D27">
        <v>337.25</v>
      </c>
      <c r="E27">
        <v>337.60700000000003</v>
      </c>
      <c r="F27">
        <v>340.09500000000003</v>
      </c>
      <c r="G27">
        <v>329.589</v>
      </c>
      <c r="H27">
        <v>326</v>
      </c>
      <c r="I27">
        <v>328.48200000000003</v>
      </c>
      <c r="J27">
        <v>320.048</v>
      </c>
      <c r="K27">
        <v>334.452</v>
      </c>
      <c r="L27">
        <v>308.85700000000003</v>
      </c>
      <c r="M27">
        <v>333.625</v>
      </c>
      <c r="N27">
        <v>329.33300000000003</v>
      </c>
      <c r="O27">
        <v>304.911</v>
      </c>
      <c r="P27">
        <v>318.94</v>
      </c>
      <c r="Q27">
        <v>318.58300000000003</v>
      </c>
      <c r="R27">
        <v>302.40499999999997</v>
      </c>
      <c r="S27">
        <v>326.952</v>
      </c>
      <c r="T27">
        <v>311.14299999999997</v>
      </c>
      <c r="U27">
        <v>326.899</v>
      </c>
      <c r="V27">
        <v>312.94600000000003</v>
      </c>
      <c r="W27">
        <v>303.69</v>
      </c>
      <c r="X27">
        <v>334.512</v>
      </c>
      <c r="Y27">
        <v>292.92899999999997</v>
      </c>
      <c r="Z27">
        <v>299.476</v>
      </c>
      <c r="AA27">
        <v>325.86900000000003</v>
      </c>
      <c r="AB27">
        <v>316.08300000000003</v>
      </c>
      <c r="AC27">
        <v>333.79199999999997</v>
      </c>
      <c r="AD27">
        <v>303.14299999999997</v>
      </c>
      <c r="AE27">
        <v>346.589</v>
      </c>
      <c r="AF27">
        <v>319.19600000000003</v>
      </c>
      <c r="AG27">
        <v>304.63099999999997</v>
      </c>
      <c r="AH27">
        <v>297.125</v>
      </c>
      <c r="AI27">
        <v>303.25</v>
      </c>
      <c r="AJ27">
        <v>314.863</v>
      </c>
    </row>
    <row r="28" spans="1:36" x14ac:dyDescent="0.2">
      <c r="A28">
        <v>26</v>
      </c>
      <c r="B28">
        <v>346.04</v>
      </c>
      <c r="C28">
        <v>358.02300000000002</v>
      </c>
      <c r="D28">
        <v>331.983</v>
      </c>
      <c r="E28">
        <v>331.983</v>
      </c>
      <c r="F28">
        <v>334.892</v>
      </c>
      <c r="G28">
        <v>323.92</v>
      </c>
      <c r="H28">
        <v>320.29000000000002</v>
      </c>
      <c r="I28">
        <v>321.93200000000002</v>
      </c>
      <c r="J28">
        <v>315.51100000000002</v>
      </c>
      <c r="K28">
        <v>328.13600000000002</v>
      </c>
      <c r="L28">
        <v>303.51100000000002</v>
      </c>
      <c r="M28">
        <v>325.68200000000002</v>
      </c>
      <c r="N28">
        <v>322.13099999999997</v>
      </c>
      <c r="O28">
        <v>299.90899999999999</v>
      </c>
      <c r="P28">
        <v>313.13600000000002</v>
      </c>
      <c r="Q28">
        <v>312.608</v>
      </c>
      <c r="R28">
        <v>297.76100000000002</v>
      </c>
      <c r="S28">
        <v>318.79000000000002</v>
      </c>
      <c r="T28">
        <v>305.48899999999998</v>
      </c>
      <c r="U28">
        <v>320</v>
      </c>
      <c r="V28">
        <v>305.93799999999999</v>
      </c>
      <c r="W28">
        <v>298.33499999999998</v>
      </c>
      <c r="X28">
        <v>326.35199999999998</v>
      </c>
      <c r="Y28">
        <v>289.22699999999998</v>
      </c>
      <c r="Z28">
        <v>293.82400000000001</v>
      </c>
      <c r="AA28">
        <v>319.02300000000002</v>
      </c>
      <c r="AB28">
        <v>310.73899999999998</v>
      </c>
      <c r="AC28">
        <v>325.94900000000001</v>
      </c>
      <c r="AD28">
        <v>297.48899999999998</v>
      </c>
      <c r="AE28">
        <v>337.11399999999998</v>
      </c>
      <c r="AF28">
        <v>312.30099999999999</v>
      </c>
      <c r="AG28">
        <v>301.36399999999998</v>
      </c>
      <c r="AH28">
        <v>293.93200000000002</v>
      </c>
      <c r="AI28">
        <v>299.67599999999999</v>
      </c>
      <c r="AJ28">
        <v>310.72699999999998</v>
      </c>
    </row>
    <row r="29" spans="1:36" x14ac:dyDescent="0.2">
      <c r="A29">
        <v>27</v>
      </c>
      <c r="B29">
        <v>341.40199999999999</v>
      </c>
      <c r="C29">
        <v>350.274</v>
      </c>
      <c r="D29">
        <v>326.56099999999998</v>
      </c>
      <c r="E29">
        <v>326.35399999999998</v>
      </c>
      <c r="F29">
        <v>330.238</v>
      </c>
      <c r="G29">
        <v>318.12200000000001</v>
      </c>
      <c r="H29">
        <v>315.06700000000001</v>
      </c>
      <c r="I29">
        <v>315.70699999999999</v>
      </c>
      <c r="J29">
        <v>310.70100000000002</v>
      </c>
      <c r="K29">
        <v>323.226</v>
      </c>
      <c r="L29">
        <v>298.78699999999998</v>
      </c>
      <c r="M29">
        <v>318.476</v>
      </c>
      <c r="N29">
        <v>316.15899999999999</v>
      </c>
      <c r="O29">
        <v>296.75</v>
      </c>
      <c r="P29">
        <v>307.34800000000001</v>
      </c>
      <c r="Q29">
        <v>307.726</v>
      </c>
      <c r="R29">
        <v>294.46300000000002</v>
      </c>
      <c r="S29">
        <v>312.488</v>
      </c>
      <c r="T29">
        <v>299.99400000000003</v>
      </c>
      <c r="U29">
        <v>313.81700000000001</v>
      </c>
      <c r="V29">
        <v>300.70100000000002</v>
      </c>
      <c r="W29">
        <v>294.17700000000002</v>
      </c>
      <c r="X29">
        <v>320.27999999999997</v>
      </c>
      <c r="Y29">
        <v>287.12799999999999</v>
      </c>
      <c r="Z29">
        <v>288.77999999999997</v>
      </c>
      <c r="AA29">
        <v>313.30500000000001</v>
      </c>
      <c r="AB29">
        <v>305.11599999999999</v>
      </c>
      <c r="AC29">
        <v>320.01799999999997</v>
      </c>
      <c r="AD29">
        <v>293.68299999999999</v>
      </c>
      <c r="AE29">
        <v>329.36599999999999</v>
      </c>
      <c r="AF29">
        <v>307.024</v>
      </c>
      <c r="AG29">
        <v>299.29899999999998</v>
      </c>
      <c r="AH29">
        <v>291.33499999999998</v>
      </c>
      <c r="AI29">
        <v>296.30500000000001</v>
      </c>
      <c r="AJ29">
        <v>306.76799999999997</v>
      </c>
    </row>
    <row r="30" spans="1:36" x14ac:dyDescent="0.2">
      <c r="A30">
        <v>28</v>
      </c>
      <c r="B30">
        <v>336.61900000000003</v>
      </c>
      <c r="C30">
        <v>343.28</v>
      </c>
      <c r="D30">
        <v>321.685</v>
      </c>
      <c r="E30">
        <v>320.815</v>
      </c>
      <c r="F30">
        <v>325.411</v>
      </c>
      <c r="G30">
        <v>312.077</v>
      </c>
      <c r="H30">
        <v>310.34500000000003</v>
      </c>
      <c r="I30">
        <v>310.05399999999997</v>
      </c>
      <c r="J30">
        <v>306.06</v>
      </c>
      <c r="K30">
        <v>318.50599999999997</v>
      </c>
      <c r="L30">
        <v>294.75</v>
      </c>
      <c r="M30">
        <v>312.54199999999997</v>
      </c>
      <c r="N30">
        <v>311.47000000000003</v>
      </c>
      <c r="O30">
        <v>294.19</v>
      </c>
      <c r="P30">
        <v>302.101</v>
      </c>
      <c r="Q30">
        <v>303.137</v>
      </c>
      <c r="R30">
        <v>291.66699999999997</v>
      </c>
      <c r="S30">
        <v>307.202</v>
      </c>
      <c r="T30">
        <v>295.08300000000003</v>
      </c>
      <c r="U30">
        <v>308.25</v>
      </c>
      <c r="V30">
        <v>295.875</v>
      </c>
      <c r="W30">
        <v>289.988</v>
      </c>
      <c r="X30">
        <v>314.75599999999997</v>
      </c>
      <c r="Y30">
        <v>284.45800000000003</v>
      </c>
      <c r="Z30">
        <v>284.69</v>
      </c>
      <c r="AA30">
        <v>308.67899999999997</v>
      </c>
      <c r="AB30">
        <v>300.11900000000003</v>
      </c>
      <c r="AC30">
        <v>314.49400000000003</v>
      </c>
      <c r="AD30">
        <v>290.61900000000003</v>
      </c>
      <c r="AE30">
        <v>322.61900000000003</v>
      </c>
      <c r="AF30">
        <v>302.82100000000003</v>
      </c>
      <c r="AG30">
        <v>296.702</v>
      </c>
      <c r="AH30">
        <v>289.375</v>
      </c>
      <c r="AI30">
        <v>293.262</v>
      </c>
      <c r="AJ30">
        <v>303.601</v>
      </c>
    </row>
    <row r="31" spans="1:36" x14ac:dyDescent="0.2">
      <c r="A31">
        <v>29</v>
      </c>
      <c r="B31">
        <v>332.16699999999997</v>
      </c>
      <c r="C31">
        <v>337.30700000000002</v>
      </c>
      <c r="D31">
        <v>316.93799999999999</v>
      </c>
      <c r="E31">
        <v>314.98399999999998</v>
      </c>
      <c r="F31">
        <v>320.67700000000002</v>
      </c>
      <c r="G31">
        <v>306.82799999999997</v>
      </c>
      <c r="H31">
        <v>305.65600000000001</v>
      </c>
      <c r="I31">
        <v>305.16699999999997</v>
      </c>
      <c r="J31">
        <v>301.75</v>
      </c>
      <c r="K31">
        <v>314.33300000000003</v>
      </c>
      <c r="L31">
        <v>291.81799999999998</v>
      </c>
      <c r="M31">
        <v>307.44299999999998</v>
      </c>
      <c r="N31">
        <v>307.375</v>
      </c>
      <c r="O31">
        <v>290.79700000000003</v>
      </c>
      <c r="P31">
        <v>297.52100000000002</v>
      </c>
      <c r="Q31">
        <v>297.92200000000003</v>
      </c>
      <c r="R31">
        <v>288.34899999999999</v>
      </c>
      <c r="S31">
        <v>301.44799999999998</v>
      </c>
      <c r="T31">
        <v>290.34399999999999</v>
      </c>
      <c r="U31">
        <v>303.04700000000003</v>
      </c>
      <c r="V31">
        <v>291.55200000000002</v>
      </c>
      <c r="W31">
        <v>285.84899999999999</v>
      </c>
      <c r="X31">
        <v>309.63499999999999</v>
      </c>
      <c r="Y31">
        <v>280.48399999999998</v>
      </c>
      <c r="Z31">
        <v>280.84399999999999</v>
      </c>
      <c r="AA31">
        <v>303.92200000000003</v>
      </c>
      <c r="AB31">
        <v>295.536</v>
      </c>
      <c r="AC31">
        <v>308.45299999999997</v>
      </c>
      <c r="AD31">
        <v>287.39100000000002</v>
      </c>
      <c r="AE31">
        <v>316.58300000000003</v>
      </c>
      <c r="AF31">
        <v>298.53100000000001</v>
      </c>
      <c r="AG31">
        <v>294.089</v>
      </c>
      <c r="AH31">
        <v>287.255</v>
      </c>
      <c r="AI31">
        <v>290.32799999999997</v>
      </c>
      <c r="AJ31">
        <v>300.86500000000001</v>
      </c>
    </row>
    <row r="32" spans="1:36" x14ac:dyDescent="0.2">
      <c r="A32">
        <v>30</v>
      </c>
      <c r="B32">
        <v>327.06900000000002</v>
      </c>
      <c r="C32">
        <v>331.11700000000002</v>
      </c>
      <c r="D32">
        <v>312.78699999999998</v>
      </c>
      <c r="E32">
        <v>309.745</v>
      </c>
      <c r="F32">
        <v>315.745</v>
      </c>
      <c r="G32">
        <v>301.197</v>
      </c>
      <c r="H32">
        <v>302.33999999999997</v>
      </c>
      <c r="I32">
        <v>300.37200000000001</v>
      </c>
      <c r="J32">
        <v>296.70699999999999</v>
      </c>
      <c r="K32">
        <v>310.548</v>
      </c>
      <c r="L32">
        <v>288.41000000000003</v>
      </c>
      <c r="M32">
        <v>302.42</v>
      </c>
      <c r="N32">
        <v>303.47300000000001</v>
      </c>
      <c r="O32">
        <v>288.42</v>
      </c>
      <c r="P32">
        <v>292.447</v>
      </c>
      <c r="Q32">
        <v>293.93099999999998</v>
      </c>
      <c r="R32">
        <v>285.755</v>
      </c>
      <c r="S32">
        <v>298.255</v>
      </c>
      <c r="T32">
        <v>285.947</v>
      </c>
      <c r="U32">
        <v>298.78699999999998</v>
      </c>
      <c r="V32">
        <v>287.73899999999998</v>
      </c>
      <c r="W32">
        <v>282.06900000000002</v>
      </c>
      <c r="X32">
        <v>305.69099999999997</v>
      </c>
      <c r="Y32">
        <v>277.149</v>
      </c>
      <c r="Z32">
        <v>277.83499999999998</v>
      </c>
      <c r="AA32">
        <v>300.245</v>
      </c>
      <c r="AB32">
        <v>291.495</v>
      </c>
      <c r="AC32">
        <v>303.601</v>
      </c>
      <c r="AD32">
        <v>284.67</v>
      </c>
      <c r="AE32">
        <v>311.72899999999998</v>
      </c>
      <c r="AF32">
        <v>295.51600000000002</v>
      </c>
      <c r="AG32">
        <v>291.78699999999998</v>
      </c>
      <c r="AH32">
        <v>285.01100000000002</v>
      </c>
      <c r="AI32">
        <v>287.03199999999998</v>
      </c>
      <c r="AJ32">
        <v>297.745</v>
      </c>
    </row>
    <row r="33" spans="1:36" x14ac:dyDescent="0.2">
      <c r="A33">
        <v>31</v>
      </c>
      <c r="B33">
        <v>322.19200000000001</v>
      </c>
      <c r="C33">
        <v>325.65899999999999</v>
      </c>
      <c r="D33">
        <v>308.26900000000001</v>
      </c>
      <c r="E33">
        <v>305.01400000000001</v>
      </c>
      <c r="F33">
        <v>310.851</v>
      </c>
      <c r="G33">
        <v>296.18299999999999</v>
      </c>
      <c r="H33">
        <v>298.74</v>
      </c>
      <c r="I33">
        <v>296.005</v>
      </c>
      <c r="J33">
        <v>292.53800000000001</v>
      </c>
      <c r="K33">
        <v>307.25</v>
      </c>
      <c r="L33">
        <v>285.40899999999999</v>
      </c>
      <c r="M33">
        <v>297.88499999999999</v>
      </c>
      <c r="N33">
        <v>299.96600000000001</v>
      </c>
      <c r="O33">
        <v>285.21199999999999</v>
      </c>
      <c r="P33">
        <v>288.798</v>
      </c>
      <c r="Q33">
        <v>290.178</v>
      </c>
      <c r="R33">
        <v>283.05799999999999</v>
      </c>
      <c r="S33">
        <v>295.03800000000001</v>
      </c>
      <c r="T33">
        <v>282.399</v>
      </c>
      <c r="U33">
        <v>295.11500000000001</v>
      </c>
      <c r="V33">
        <v>285.024</v>
      </c>
      <c r="W33">
        <v>278.28399999999999</v>
      </c>
      <c r="X33">
        <v>301.16300000000001</v>
      </c>
      <c r="Y33">
        <v>273.38900000000001</v>
      </c>
      <c r="Z33">
        <v>275.221</v>
      </c>
      <c r="AA33">
        <v>295.81200000000001</v>
      </c>
      <c r="AB33">
        <v>288</v>
      </c>
      <c r="AC33">
        <v>299.01900000000001</v>
      </c>
      <c r="AD33">
        <v>281.35599999999999</v>
      </c>
      <c r="AE33">
        <v>306.745</v>
      </c>
      <c r="AF33">
        <v>292.63</v>
      </c>
      <c r="AG33">
        <v>289.11099999999999</v>
      </c>
      <c r="AH33">
        <v>282.43799999999999</v>
      </c>
      <c r="AI33">
        <v>283.80799999999999</v>
      </c>
      <c r="AJ33">
        <v>294.904</v>
      </c>
    </row>
    <row r="34" spans="1:36" x14ac:dyDescent="0.2">
      <c r="A34">
        <v>32</v>
      </c>
      <c r="B34">
        <v>317.38</v>
      </c>
      <c r="C34">
        <v>320.08</v>
      </c>
      <c r="D34">
        <v>304.91000000000003</v>
      </c>
      <c r="E34">
        <v>300.79000000000002</v>
      </c>
      <c r="F34">
        <v>306.86500000000001</v>
      </c>
      <c r="G34">
        <v>291.70499999999998</v>
      </c>
      <c r="H34">
        <v>296.31</v>
      </c>
      <c r="I34">
        <v>292.38499999999999</v>
      </c>
      <c r="J34">
        <v>289.33</v>
      </c>
      <c r="K34">
        <v>303.55500000000001</v>
      </c>
      <c r="L34">
        <v>282.14</v>
      </c>
      <c r="M34">
        <v>292.69499999999999</v>
      </c>
      <c r="N34">
        <v>296.45999999999998</v>
      </c>
      <c r="O34">
        <v>282.96499999999997</v>
      </c>
      <c r="P34">
        <v>285.44499999999999</v>
      </c>
      <c r="Q34">
        <v>287.38</v>
      </c>
      <c r="R34">
        <v>281.16500000000002</v>
      </c>
      <c r="S34">
        <v>292.995</v>
      </c>
      <c r="T34">
        <v>278.88499999999999</v>
      </c>
      <c r="U34">
        <v>292.36500000000001</v>
      </c>
      <c r="V34">
        <v>282.22500000000002</v>
      </c>
      <c r="W34">
        <v>275.94499999999999</v>
      </c>
      <c r="X34">
        <v>297.51499999999999</v>
      </c>
      <c r="Y34">
        <v>270.54500000000002</v>
      </c>
      <c r="Z34">
        <v>273.47500000000002</v>
      </c>
      <c r="AA34">
        <v>292.43</v>
      </c>
      <c r="AB34">
        <v>284.64499999999998</v>
      </c>
      <c r="AC34">
        <v>295.57</v>
      </c>
      <c r="AD34">
        <v>277.95499999999998</v>
      </c>
      <c r="AE34">
        <v>302.38499999999999</v>
      </c>
      <c r="AF34">
        <v>290.64999999999998</v>
      </c>
      <c r="AG34">
        <v>286.81</v>
      </c>
      <c r="AH34">
        <v>279.935</v>
      </c>
      <c r="AI34">
        <v>281.35000000000002</v>
      </c>
      <c r="AJ34">
        <v>291.94499999999999</v>
      </c>
    </row>
    <row r="35" spans="1:36" x14ac:dyDescent="0.2">
      <c r="A35">
        <v>33</v>
      </c>
      <c r="B35">
        <v>313.26</v>
      </c>
      <c r="C35">
        <v>315.71600000000001</v>
      </c>
      <c r="D35">
        <v>301.803</v>
      </c>
      <c r="E35">
        <v>296.88499999999999</v>
      </c>
      <c r="F35">
        <v>303.69200000000001</v>
      </c>
      <c r="G35">
        <v>288.279</v>
      </c>
      <c r="H35">
        <v>293.61500000000001</v>
      </c>
      <c r="I35">
        <v>289.101</v>
      </c>
      <c r="J35">
        <v>286.245</v>
      </c>
      <c r="K35">
        <v>300.298</v>
      </c>
      <c r="L35">
        <v>278.947</v>
      </c>
      <c r="M35">
        <v>289.04300000000001</v>
      </c>
      <c r="N35">
        <v>293.26900000000001</v>
      </c>
      <c r="O35">
        <v>280.803</v>
      </c>
      <c r="P35">
        <v>283.024</v>
      </c>
      <c r="Q35">
        <v>284.58699999999999</v>
      </c>
      <c r="R35">
        <v>278.755</v>
      </c>
      <c r="S35">
        <v>290.93799999999999</v>
      </c>
      <c r="T35">
        <v>276.68299999999999</v>
      </c>
      <c r="U35">
        <v>289.63</v>
      </c>
      <c r="V35">
        <v>279.55799999999999</v>
      </c>
      <c r="W35">
        <v>273.48099999999999</v>
      </c>
      <c r="X35">
        <v>293.80799999999999</v>
      </c>
      <c r="Y35">
        <v>267.697</v>
      </c>
      <c r="Z35">
        <v>271.89400000000001</v>
      </c>
      <c r="AA35">
        <v>288.447</v>
      </c>
      <c r="AB35">
        <v>282.14400000000001</v>
      </c>
      <c r="AC35">
        <v>292.40899999999999</v>
      </c>
      <c r="AD35">
        <v>274.58699999999999</v>
      </c>
      <c r="AE35">
        <v>298.202</v>
      </c>
      <c r="AF35">
        <v>288.678</v>
      </c>
      <c r="AG35">
        <v>284.84100000000001</v>
      </c>
      <c r="AH35">
        <v>277.41300000000001</v>
      </c>
      <c r="AI35">
        <v>278.73099999999999</v>
      </c>
      <c r="AJ35">
        <v>289.23599999999999</v>
      </c>
    </row>
    <row r="36" spans="1:36" x14ac:dyDescent="0.2">
      <c r="A36">
        <v>34</v>
      </c>
      <c r="B36">
        <v>309.46100000000001</v>
      </c>
      <c r="C36">
        <v>311.16699999999997</v>
      </c>
      <c r="D36">
        <v>298.98200000000003</v>
      </c>
      <c r="E36">
        <v>292.68</v>
      </c>
      <c r="F36">
        <v>301.78899999999999</v>
      </c>
      <c r="G36">
        <v>285.97800000000001</v>
      </c>
      <c r="H36">
        <v>291.13600000000002</v>
      </c>
      <c r="I36">
        <v>285.97800000000001</v>
      </c>
      <c r="J36">
        <v>283.68900000000002</v>
      </c>
      <c r="K36">
        <v>296.37299999999999</v>
      </c>
      <c r="L36">
        <v>275.72800000000001</v>
      </c>
      <c r="M36">
        <v>285.68</v>
      </c>
      <c r="N36">
        <v>290.34199999999998</v>
      </c>
      <c r="O36">
        <v>278.64499999999998</v>
      </c>
      <c r="P36">
        <v>280.947</v>
      </c>
      <c r="Q36">
        <v>281.38600000000002</v>
      </c>
      <c r="R36">
        <v>276.62700000000001</v>
      </c>
      <c r="S36">
        <v>289.29399999999998</v>
      </c>
      <c r="T36">
        <v>274.952</v>
      </c>
      <c r="U36">
        <v>286.83800000000002</v>
      </c>
      <c r="V36">
        <v>277.91699999999997</v>
      </c>
      <c r="W36">
        <v>271.58800000000002</v>
      </c>
      <c r="X36">
        <v>290.61399999999998</v>
      </c>
      <c r="Y36">
        <v>265.96899999999999</v>
      </c>
      <c r="Z36">
        <v>270.36</v>
      </c>
      <c r="AA36">
        <v>285.28100000000001</v>
      </c>
      <c r="AB36">
        <v>279.62700000000001</v>
      </c>
      <c r="AC36">
        <v>289.43900000000002</v>
      </c>
      <c r="AD36">
        <v>272.14</v>
      </c>
      <c r="AE36">
        <v>293.62299999999999</v>
      </c>
      <c r="AF36">
        <v>287.06099999999998</v>
      </c>
      <c r="AG36">
        <v>283.351</v>
      </c>
      <c r="AH36">
        <v>274.97399999999999</v>
      </c>
      <c r="AI36">
        <v>276.46499999999997</v>
      </c>
      <c r="AJ36">
        <v>286.87299999999999</v>
      </c>
    </row>
    <row r="37" spans="1:36" x14ac:dyDescent="0.2">
      <c r="A37">
        <v>35</v>
      </c>
      <c r="B37">
        <v>306.41300000000001</v>
      </c>
      <c r="C37">
        <v>306.56200000000001</v>
      </c>
      <c r="D37">
        <v>297.274</v>
      </c>
      <c r="E37">
        <v>288.726</v>
      </c>
      <c r="F37">
        <v>300.005</v>
      </c>
      <c r="G37">
        <v>283.572</v>
      </c>
      <c r="H37">
        <v>289.11099999999999</v>
      </c>
      <c r="I37">
        <v>282.98599999999999</v>
      </c>
      <c r="J37">
        <v>281.36099999999999</v>
      </c>
      <c r="K37">
        <v>292.71199999999999</v>
      </c>
      <c r="L37">
        <v>273.16800000000001</v>
      </c>
      <c r="M37">
        <v>283.11500000000001</v>
      </c>
      <c r="N37">
        <v>287.44200000000001</v>
      </c>
      <c r="O37">
        <v>276.952</v>
      </c>
      <c r="P37">
        <v>279.09100000000001</v>
      </c>
      <c r="Q37">
        <v>279.654</v>
      </c>
      <c r="R37">
        <v>275.30799999999999</v>
      </c>
      <c r="S37">
        <v>286.971</v>
      </c>
      <c r="T37">
        <v>273.154</v>
      </c>
      <c r="U37">
        <v>283.84100000000001</v>
      </c>
      <c r="V37">
        <v>275.78800000000001</v>
      </c>
      <c r="W37">
        <v>270.745</v>
      </c>
      <c r="X37">
        <v>287.721</v>
      </c>
      <c r="Y37">
        <v>264.846</v>
      </c>
      <c r="Z37">
        <v>268.88499999999999</v>
      </c>
      <c r="AA37">
        <v>282.98099999999999</v>
      </c>
      <c r="AB37">
        <v>277.18799999999999</v>
      </c>
      <c r="AC37">
        <v>286.928</v>
      </c>
      <c r="AD37">
        <v>269.755</v>
      </c>
      <c r="AE37">
        <v>290.726</v>
      </c>
      <c r="AF37">
        <v>285.25</v>
      </c>
      <c r="AG37">
        <v>282.202</v>
      </c>
      <c r="AH37">
        <v>272.971</v>
      </c>
      <c r="AI37">
        <v>274.93799999999999</v>
      </c>
      <c r="AJ37">
        <v>284.60599999999999</v>
      </c>
    </row>
    <row r="38" spans="1:36" x14ac:dyDescent="0.2">
      <c r="A38">
        <v>36</v>
      </c>
      <c r="B38">
        <v>303.84100000000001</v>
      </c>
      <c r="C38">
        <v>303.34899999999999</v>
      </c>
      <c r="D38">
        <v>295.36200000000002</v>
      </c>
      <c r="E38">
        <v>285.37099999999998</v>
      </c>
      <c r="F38">
        <v>298.07799999999997</v>
      </c>
      <c r="G38">
        <v>281.42200000000003</v>
      </c>
      <c r="H38">
        <v>286.27199999999999</v>
      </c>
      <c r="I38">
        <v>281.21600000000001</v>
      </c>
      <c r="J38">
        <v>279.16399999999999</v>
      </c>
      <c r="K38">
        <v>289.84899999999999</v>
      </c>
      <c r="L38">
        <v>270.40100000000001</v>
      </c>
      <c r="M38">
        <v>281.31</v>
      </c>
      <c r="N38">
        <v>284.86599999999999</v>
      </c>
      <c r="O38">
        <v>274.92700000000002</v>
      </c>
      <c r="P38">
        <v>276.69799999999998</v>
      </c>
      <c r="Q38">
        <v>277.392</v>
      </c>
      <c r="R38">
        <v>273.25400000000002</v>
      </c>
      <c r="S38">
        <v>284.565</v>
      </c>
      <c r="T38">
        <v>271.625</v>
      </c>
      <c r="U38">
        <v>280.42700000000002</v>
      </c>
      <c r="V38">
        <v>274.065</v>
      </c>
      <c r="W38">
        <v>268.82799999999997</v>
      </c>
      <c r="X38">
        <v>284.74599999999998</v>
      </c>
      <c r="Y38">
        <v>263.94</v>
      </c>
      <c r="Z38">
        <v>267.32299999999998</v>
      </c>
      <c r="AA38">
        <v>280.34899999999999</v>
      </c>
      <c r="AB38">
        <v>275.21100000000001</v>
      </c>
      <c r="AC38">
        <v>284.47399999999999</v>
      </c>
      <c r="AD38">
        <v>267.40100000000001</v>
      </c>
      <c r="AE38">
        <v>288.59899999999999</v>
      </c>
      <c r="AF38">
        <v>283.63400000000001</v>
      </c>
      <c r="AG38">
        <v>281.15899999999999</v>
      </c>
      <c r="AH38">
        <v>271.108</v>
      </c>
      <c r="AI38">
        <v>273.38400000000001</v>
      </c>
      <c r="AJ38">
        <v>282.35300000000001</v>
      </c>
    </row>
    <row r="39" spans="1:36" x14ac:dyDescent="0.2">
      <c r="A39">
        <v>37</v>
      </c>
      <c r="B39">
        <v>300.74599999999998</v>
      </c>
      <c r="C39">
        <v>298.99099999999999</v>
      </c>
      <c r="D39">
        <v>293.553</v>
      </c>
      <c r="E39">
        <v>282.36799999999999</v>
      </c>
      <c r="F39">
        <v>296.46100000000001</v>
      </c>
      <c r="G39">
        <v>279.88600000000002</v>
      </c>
      <c r="H39">
        <v>284.42099999999999</v>
      </c>
      <c r="I39">
        <v>279.82</v>
      </c>
      <c r="J39">
        <v>277.97800000000001</v>
      </c>
      <c r="K39">
        <v>286.61</v>
      </c>
      <c r="L39">
        <v>268.35500000000002</v>
      </c>
      <c r="M39">
        <v>279.43400000000003</v>
      </c>
      <c r="N39">
        <v>282.47399999999999</v>
      </c>
      <c r="O39">
        <v>273.09199999999998</v>
      </c>
      <c r="P39">
        <v>275.25400000000002</v>
      </c>
      <c r="Q39">
        <v>275.39</v>
      </c>
      <c r="R39">
        <v>272.56099999999998</v>
      </c>
      <c r="S39">
        <v>282.96100000000001</v>
      </c>
      <c r="T39">
        <v>269.69299999999998</v>
      </c>
      <c r="U39">
        <v>277.83300000000003</v>
      </c>
      <c r="V39">
        <v>272.83800000000002</v>
      </c>
      <c r="W39">
        <v>268.29399999999998</v>
      </c>
      <c r="X39">
        <v>283.18</v>
      </c>
      <c r="Y39">
        <v>262.91199999999998</v>
      </c>
      <c r="Z39">
        <v>265.5</v>
      </c>
      <c r="AA39">
        <v>279.43900000000002</v>
      </c>
      <c r="AB39">
        <v>273.61</v>
      </c>
      <c r="AC39">
        <v>282.303</v>
      </c>
      <c r="AD39">
        <v>266.58800000000002</v>
      </c>
      <c r="AE39">
        <v>287.03500000000003</v>
      </c>
      <c r="AF39">
        <v>281.79399999999998</v>
      </c>
      <c r="AG39">
        <v>280.54399999999998</v>
      </c>
      <c r="AH39">
        <v>269.44299999999998</v>
      </c>
      <c r="AI39">
        <v>272.52600000000001</v>
      </c>
      <c r="AJ39">
        <v>280.202</v>
      </c>
    </row>
    <row r="40" spans="1:36" x14ac:dyDescent="0.2">
      <c r="A40">
        <v>38</v>
      </c>
      <c r="B40">
        <v>298.16800000000001</v>
      </c>
      <c r="C40">
        <v>296.63299999999998</v>
      </c>
      <c r="D40">
        <v>291.14499999999998</v>
      </c>
      <c r="E40">
        <v>280.20699999999999</v>
      </c>
      <c r="F40">
        <v>293.92599999999999</v>
      </c>
      <c r="G40">
        <v>278.37900000000002</v>
      </c>
      <c r="H40">
        <v>282.06200000000001</v>
      </c>
      <c r="I40">
        <v>278.06599999999997</v>
      </c>
      <c r="J40">
        <v>276.14100000000002</v>
      </c>
      <c r="K40">
        <v>284.35500000000002</v>
      </c>
      <c r="L40">
        <v>265.95699999999999</v>
      </c>
      <c r="M40">
        <v>278</v>
      </c>
      <c r="N40">
        <v>280.05099999999999</v>
      </c>
      <c r="O40">
        <v>270.57</v>
      </c>
      <c r="P40">
        <v>272.96499999999997</v>
      </c>
      <c r="Q40">
        <v>273.39800000000002</v>
      </c>
      <c r="R40">
        <v>271.17599999999999</v>
      </c>
      <c r="S40">
        <v>281.15199999999999</v>
      </c>
      <c r="T40">
        <v>268.17599999999999</v>
      </c>
      <c r="U40">
        <v>275.21899999999999</v>
      </c>
      <c r="V40">
        <v>271.63299999999998</v>
      </c>
      <c r="W40">
        <v>266.48399999999998</v>
      </c>
      <c r="X40">
        <v>280.94099999999997</v>
      </c>
      <c r="Y40">
        <v>261.79700000000003</v>
      </c>
      <c r="Z40">
        <v>264.08600000000001</v>
      </c>
      <c r="AA40">
        <v>277.58199999999999</v>
      </c>
      <c r="AB40">
        <v>272.34399999999999</v>
      </c>
      <c r="AC40">
        <v>280.31200000000001</v>
      </c>
      <c r="AD40">
        <v>265.40199999999999</v>
      </c>
      <c r="AE40">
        <v>285.83999999999997</v>
      </c>
      <c r="AF40">
        <v>280</v>
      </c>
      <c r="AG40">
        <v>279.39800000000002</v>
      </c>
      <c r="AH40">
        <v>268.26600000000002</v>
      </c>
      <c r="AI40">
        <v>271.637</v>
      </c>
      <c r="AJ40">
        <v>277.71899999999999</v>
      </c>
    </row>
    <row r="41" spans="1:36" x14ac:dyDescent="0.2">
      <c r="A41">
        <v>39</v>
      </c>
      <c r="B41">
        <v>295.298</v>
      </c>
      <c r="C41">
        <v>293.637</v>
      </c>
      <c r="D41">
        <v>289.18099999999998</v>
      </c>
      <c r="E41">
        <v>278.84300000000002</v>
      </c>
      <c r="F41">
        <v>291.31900000000002</v>
      </c>
      <c r="G41">
        <v>277.32299999999998</v>
      </c>
      <c r="H41">
        <v>280.298</v>
      </c>
      <c r="I41">
        <v>276.964</v>
      </c>
      <c r="J41">
        <v>275.15300000000002</v>
      </c>
      <c r="K41">
        <v>282.44799999999998</v>
      </c>
      <c r="L41">
        <v>264.613</v>
      </c>
      <c r="M41">
        <v>276.26600000000002</v>
      </c>
      <c r="N41">
        <v>278.161</v>
      </c>
      <c r="O41">
        <v>269.02</v>
      </c>
      <c r="P41">
        <v>271.52800000000002</v>
      </c>
      <c r="Q41">
        <v>272.077</v>
      </c>
      <c r="R41">
        <v>270.839</v>
      </c>
      <c r="S41">
        <v>279.44799999999998</v>
      </c>
      <c r="T41">
        <v>266.887</v>
      </c>
      <c r="U41">
        <v>272.964</v>
      </c>
      <c r="V41">
        <v>270.61700000000002</v>
      </c>
      <c r="W41">
        <v>265.88299999999998</v>
      </c>
      <c r="X41">
        <v>279.685</v>
      </c>
      <c r="Y41">
        <v>260.464</v>
      </c>
      <c r="Z41">
        <v>262.887</v>
      </c>
      <c r="AA41">
        <v>276.69799999999998</v>
      </c>
      <c r="AB41">
        <v>271.27800000000002</v>
      </c>
      <c r="AC41">
        <v>278.351</v>
      </c>
      <c r="AD41">
        <v>264.55599999999998</v>
      </c>
      <c r="AE41">
        <v>284.77</v>
      </c>
      <c r="AF41">
        <v>278.65699999999998</v>
      </c>
      <c r="AG41">
        <v>278.036</v>
      </c>
      <c r="AH41">
        <v>267.202</v>
      </c>
      <c r="AI41">
        <v>271.15699999999998</v>
      </c>
      <c r="AJ41">
        <v>275.70600000000002</v>
      </c>
    </row>
    <row r="42" spans="1:36" x14ac:dyDescent="0.2">
      <c r="A42">
        <v>40</v>
      </c>
      <c r="B42">
        <v>292.77100000000002</v>
      </c>
      <c r="C42">
        <v>291.39400000000001</v>
      </c>
      <c r="D42">
        <v>287.64800000000002</v>
      </c>
      <c r="E42">
        <v>277.94900000000001</v>
      </c>
      <c r="F42">
        <v>288.77499999999998</v>
      </c>
      <c r="G42">
        <v>276.37700000000001</v>
      </c>
      <c r="H42">
        <v>278.72000000000003</v>
      </c>
      <c r="I42">
        <v>275.84300000000002</v>
      </c>
      <c r="J42">
        <v>274.33100000000002</v>
      </c>
      <c r="K42">
        <v>280.82600000000002</v>
      </c>
      <c r="L42">
        <v>263.41899999999998</v>
      </c>
      <c r="M42">
        <v>274.63600000000002</v>
      </c>
      <c r="N42">
        <v>276.33100000000002</v>
      </c>
      <c r="O42">
        <v>268.16899999999998</v>
      </c>
      <c r="P42">
        <v>270.017</v>
      </c>
      <c r="Q42">
        <v>271.30099999999999</v>
      </c>
      <c r="R42">
        <v>270.55099999999999</v>
      </c>
      <c r="S42">
        <v>277.72000000000003</v>
      </c>
      <c r="T42">
        <v>265.69499999999999</v>
      </c>
      <c r="U42">
        <v>270.911</v>
      </c>
      <c r="V42">
        <v>269.57600000000002</v>
      </c>
      <c r="W42">
        <v>265.28800000000001</v>
      </c>
      <c r="X42">
        <v>278.30500000000001</v>
      </c>
      <c r="Y42">
        <v>259.27100000000002</v>
      </c>
      <c r="Z42">
        <v>262.15699999999998</v>
      </c>
      <c r="AA42">
        <v>275.39800000000002</v>
      </c>
      <c r="AB42">
        <v>270.51299999999998</v>
      </c>
      <c r="AC42">
        <v>276.49200000000002</v>
      </c>
      <c r="AD42">
        <v>263.21199999999999</v>
      </c>
      <c r="AE42">
        <v>283.428</v>
      </c>
      <c r="AF42">
        <v>277.81400000000002</v>
      </c>
      <c r="AG42">
        <v>276.28399999999999</v>
      </c>
      <c r="AH42">
        <v>266.30500000000001</v>
      </c>
      <c r="AI42">
        <v>270.51299999999998</v>
      </c>
      <c r="AJ42">
        <v>274.02999999999997</v>
      </c>
    </row>
    <row r="43" spans="1:36" x14ac:dyDescent="0.2">
      <c r="A43">
        <v>41</v>
      </c>
      <c r="B43">
        <v>290.57400000000001</v>
      </c>
      <c r="C43">
        <v>289.77600000000001</v>
      </c>
      <c r="D43">
        <v>285.97800000000001</v>
      </c>
      <c r="E43">
        <v>276.827</v>
      </c>
      <c r="F43">
        <v>285.904</v>
      </c>
      <c r="G43">
        <v>275.654</v>
      </c>
      <c r="H43">
        <v>277.798</v>
      </c>
      <c r="I43">
        <v>274.30900000000003</v>
      </c>
      <c r="J43">
        <v>272.69099999999997</v>
      </c>
      <c r="K43">
        <v>279.68799999999999</v>
      </c>
      <c r="L43">
        <v>262.19499999999999</v>
      </c>
      <c r="M43">
        <v>273.25400000000002</v>
      </c>
      <c r="N43">
        <v>273.94900000000001</v>
      </c>
      <c r="O43">
        <v>267.25700000000001</v>
      </c>
      <c r="P43">
        <v>268.23500000000001</v>
      </c>
      <c r="Q43">
        <v>270.56200000000001</v>
      </c>
      <c r="R43">
        <v>269.22800000000001</v>
      </c>
      <c r="S43">
        <v>276.24299999999999</v>
      </c>
      <c r="T43">
        <v>265.15100000000001</v>
      </c>
      <c r="U43">
        <v>269.596</v>
      </c>
      <c r="V43">
        <v>268.80900000000003</v>
      </c>
      <c r="W43">
        <v>263.73200000000003</v>
      </c>
      <c r="X43">
        <v>276.26799999999997</v>
      </c>
      <c r="Y43">
        <v>258.5</v>
      </c>
      <c r="Z43">
        <v>261.875</v>
      </c>
      <c r="AA43">
        <v>273.35700000000003</v>
      </c>
      <c r="AB43">
        <v>269.75</v>
      </c>
      <c r="AC43">
        <v>274.89299999999997</v>
      </c>
      <c r="AD43">
        <v>261.43799999999999</v>
      </c>
      <c r="AE43">
        <v>281.57</v>
      </c>
      <c r="AF43">
        <v>276.75</v>
      </c>
      <c r="AG43">
        <v>274.30900000000003</v>
      </c>
      <c r="AH43">
        <v>265.66199999999998</v>
      </c>
      <c r="AI43">
        <v>269.40100000000001</v>
      </c>
      <c r="AJ43">
        <v>272.58499999999998</v>
      </c>
    </row>
    <row r="44" spans="1:36" x14ac:dyDescent="0.2">
      <c r="A44">
        <v>42</v>
      </c>
      <c r="B44">
        <v>287.93900000000002</v>
      </c>
      <c r="C44">
        <v>287.64</v>
      </c>
      <c r="D44">
        <v>284.45100000000002</v>
      </c>
      <c r="E44">
        <v>275.75400000000002</v>
      </c>
      <c r="F44">
        <v>283.60599999999999</v>
      </c>
      <c r="G44">
        <v>274.66300000000001</v>
      </c>
      <c r="H44">
        <v>277</v>
      </c>
      <c r="I44">
        <v>272.89800000000002</v>
      </c>
      <c r="J44">
        <v>270.86399999999998</v>
      </c>
      <c r="K44">
        <v>277.98500000000001</v>
      </c>
      <c r="L44">
        <v>260.90199999999999</v>
      </c>
      <c r="M44">
        <v>271.47699999999998</v>
      </c>
      <c r="N44">
        <v>271.93900000000002</v>
      </c>
      <c r="O44">
        <v>266.20100000000002</v>
      </c>
      <c r="P44">
        <v>267.19299999999998</v>
      </c>
      <c r="Q44">
        <v>269.83300000000003</v>
      </c>
      <c r="R44">
        <v>268.375</v>
      </c>
      <c r="S44">
        <v>274.79199999999997</v>
      </c>
      <c r="T44">
        <v>264.25799999999998</v>
      </c>
      <c r="U44">
        <v>268.06400000000002</v>
      </c>
      <c r="V44">
        <v>267.70100000000002</v>
      </c>
      <c r="W44">
        <v>263.01100000000002</v>
      </c>
      <c r="X44">
        <v>275.10599999999999</v>
      </c>
      <c r="Y44">
        <v>257.70800000000003</v>
      </c>
      <c r="Z44">
        <v>260.96600000000001</v>
      </c>
      <c r="AA44">
        <v>271.75799999999998</v>
      </c>
      <c r="AB44">
        <v>268.29199999999997</v>
      </c>
      <c r="AC44">
        <v>273.59100000000001</v>
      </c>
      <c r="AD44">
        <v>260.06799999999998</v>
      </c>
      <c r="AE44">
        <v>278.61</v>
      </c>
      <c r="AF44">
        <v>276.053</v>
      </c>
      <c r="AG44">
        <v>272.54500000000002</v>
      </c>
      <c r="AH44">
        <v>264.58300000000003</v>
      </c>
      <c r="AI44">
        <v>268.16300000000001</v>
      </c>
      <c r="AJ44">
        <v>271.76499999999999</v>
      </c>
    </row>
    <row r="45" spans="1:36" x14ac:dyDescent="0.2">
      <c r="A45">
        <v>43</v>
      </c>
      <c r="B45">
        <v>286.03500000000003</v>
      </c>
      <c r="C45">
        <v>285.74299999999999</v>
      </c>
      <c r="D45">
        <v>283.60399999999998</v>
      </c>
      <c r="E45">
        <v>274.06900000000002</v>
      </c>
      <c r="F45">
        <v>281.54199999999997</v>
      </c>
      <c r="G45">
        <v>273.726</v>
      </c>
      <c r="H45">
        <v>276.74</v>
      </c>
      <c r="I45">
        <v>270.96499999999997</v>
      </c>
      <c r="J45">
        <v>269.08</v>
      </c>
      <c r="K45">
        <v>277.11799999999999</v>
      </c>
      <c r="L45">
        <v>260.30599999999998</v>
      </c>
      <c r="M45">
        <v>270.27800000000002</v>
      </c>
      <c r="N45">
        <v>270.04899999999998</v>
      </c>
      <c r="O45">
        <v>265.517</v>
      </c>
      <c r="P45">
        <v>266.017</v>
      </c>
      <c r="Q45">
        <v>268.767</v>
      </c>
      <c r="R45">
        <v>266.80599999999998</v>
      </c>
      <c r="S45">
        <v>273.52800000000002</v>
      </c>
      <c r="T45">
        <v>263.983</v>
      </c>
      <c r="U45">
        <v>266.79199999999997</v>
      </c>
      <c r="V45">
        <v>267.10399999999998</v>
      </c>
      <c r="W45">
        <v>262.05599999999998</v>
      </c>
      <c r="X45">
        <v>273.22199999999998</v>
      </c>
      <c r="Y45">
        <v>256.94099999999997</v>
      </c>
      <c r="Z45">
        <v>260.06200000000001</v>
      </c>
      <c r="AA45">
        <v>269.86099999999999</v>
      </c>
      <c r="AB45">
        <v>267.33300000000003</v>
      </c>
      <c r="AC45">
        <v>272.125</v>
      </c>
      <c r="AD45">
        <v>258.52800000000002</v>
      </c>
      <c r="AE45">
        <v>276.34699999999998</v>
      </c>
      <c r="AF45">
        <v>274.95800000000003</v>
      </c>
      <c r="AG45">
        <v>271.101</v>
      </c>
      <c r="AH45">
        <v>263.88200000000001</v>
      </c>
      <c r="AI45">
        <v>266.60399999999998</v>
      </c>
      <c r="AJ45">
        <v>270.97199999999998</v>
      </c>
    </row>
    <row r="46" spans="1:36" x14ac:dyDescent="0.2">
      <c r="A46">
        <v>44</v>
      </c>
      <c r="B46">
        <v>284.214</v>
      </c>
      <c r="C46">
        <v>283.86599999999999</v>
      </c>
      <c r="D46">
        <v>282.05799999999999</v>
      </c>
      <c r="E46">
        <v>273.06900000000002</v>
      </c>
      <c r="F46">
        <v>280.37299999999999</v>
      </c>
      <c r="G46">
        <v>272.73599999999999</v>
      </c>
      <c r="H46">
        <v>275.93099999999998</v>
      </c>
      <c r="I46">
        <v>269.34800000000001</v>
      </c>
      <c r="J46">
        <v>267.32600000000002</v>
      </c>
      <c r="K46">
        <v>275.65899999999999</v>
      </c>
      <c r="L46">
        <v>259.28300000000002</v>
      </c>
      <c r="M46">
        <v>269.065</v>
      </c>
      <c r="N46">
        <v>268.37700000000001</v>
      </c>
      <c r="O46">
        <v>264.55399999999997</v>
      </c>
      <c r="P46">
        <v>264.86200000000002</v>
      </c>
      <c r="Q46">
        <v>267.39499999999998</v>
      </c>
      <c r="R46">
        <v>265.58300000000003</v>
      </c>
      <c r="S46">
        <v>272.54300000000001</v>
      </c>
      <c r="T46">
        <v>263.24599999999998</v>
      </c>
      <c r="U46">
        <v>265.04700000000003</v>
      </c>
      <c r="V46">
        <v>266.03300000000002</v>
      </c>
      <c r="W46">
        <v>261.90199999999999</v>
      </c>
      <c r="X46">
        <v>272.21699999999998</v>
      </c>
      <c r="Y46">
        <v>256.822</v>
      </c>
      <c r="Z46">
        <v>258.67</v>
      </c>
      <c r="AA46">
        <v>268.18099999999998</v>
      </c>
      <c r="AB46">
        <v>266.21699999999998</v>
      </c>
      <c r="AC46">
        <v>271.15199999999999</v>
      </c>
      <c r="AD46">
        <v>258.04300000000001</v>
      </c>
      <c r="AE46">
        <v>273.73899999999998</v>
      </c>
      <c r="AF46">
        <v>273.935</v>
      </c>
      <c r="AG46">
        <v>270.221</v>
      </c>
      <c r="AH46">
        <v>262.94200000000001</v>
      </c>
      <c r="AI46">
        <v>265.00400000000002</v>
      </c>
      <c r="AJ46">
        <v>270.60500000000002</v>
      </c>
    </row>
    <row r="47" spans="1:36" x14ac:dyDescent="0.2">
      <c r="A47">
        <v>45</v>
      </c>
      <c r="B47">
        <v>283.221</v>
      </c>
      <c r="C47">
        <v>282.48200000000003</v>
      </c>
      <c r="D47">
        <v>280.85300000000001</v>
      </c>
      <c r="E47">
        <v>271.86399999999998</v>
      </c>
      <c r="F47">
        <v>279.25700000000001</v>
      </c>
      <c r="G47">
        <v>271.99299999999999</v>
      </c>
      <c r="H47">
        <v>275.08800000000002</v>
      </c>
      <c r="I47">
        <v>267.71699999999998</v>
      </c>
      <c r="J47">
        <v>265.60700000000003</v>
      </c>
      <c r="K47">
        <v>274.51100000000002</v>
      </c>
      <c r="L47">
        <v>258.61799999999999</v>
      </c>
      <c r="M47">
        <v>267.94900000000001</v>
      </c>
      <c r="N47">
        <v>267.24299999999999</v>
      </c>
      <c r="O47">
        <v>263.58100000000002</v>
      </c>
      <c r="P47">
        <v>263.67599999999999</v>
      </c>
      <c r="Q47">
        <v>266.05099999999999</v>
      </c>
      <c r="R47">
        <v>264.23500000000001</v>
      </c>
      <c r="S47">
        <v>271.54000000000002</v>
      </c>
      <c r="T47">
        <v>262.83800000000002</v>
      </c>
      <c r="U47">
        <v>263.72800000000001</v>
      </c>
      <c r="V47">
        <v>265.36</v>
      </c>
      <c r="W47">
        <v>261.40100000000001</v>
      </c>
      <c r="X47">
        <v>271.471</v>
      </c>
      <c r="Y47">
        <v>256.48899999999998</v>
      </c>
      <c r="Z47">
        <v>257.39699999999999</v>
      </c>
      <c r="AA47">
        <v>267.08100000000002</v>
      </c>
      <c r="AB47">
        <v>265.51799999999997</v>
      </c>
      <c r="AC47">
        <v>270.14</v>
      </c>
      <c r="AD47">
        <v>257.33800000000002</v>
      </c>
      <c r="AE47">
        <v>271.88200000000001</v>
      </c>
      <c r="AF47">
        <v>272.654</v>
      </c>
      <c r="AG47">
        <v>269.64</v>
      </c>
      <c r="AH47">
        <v>262.43799999999999</v>
      </c>
      <c r="AI47">
        <v>263.80900000000003</v>
      </c>
      <c r="AJ47">
        <v>270.03300000000002</v>
      </c>
    </row>
    <row r="48" spans="1:36" x14ac:dyDescent="0.2">
      <c r="A48">
        <v>46</v>
      </c>
      <c r="B48">
        <v>282.233</v>
      </c>
      <c r="C48">
        <v>280.72300000000001</v>
      </c>
      <c r="D48">
        <v>279.86099999999999</v>
      </c>
      <c r="E48">
        <v>270.66899999999998</v>
      </c>
      <c r="F48">
        <v>278.55099999999999</v>
      </c>
      <c r="G48">
        <v>270.90899999999999</v>
      </c>
      <c r="H48">
        <v>273.56400000000002</v>
      </c>
      <c r="I48">
        <v>266.27699999999999</v>
      </c>
      <c r="J48">
        <v>264.06400000000002</v>
      </c>
      <c r="K48">
        <v>273.767</v>
      </c>
      <c r="L48">
        <v>257.86500000000001</v>
      </c>
      <c r="M48">
        <v>266.983</v>
      </c>
      <c r="N48">
        <v>266.93200000000002</v>
      </c>
      <c r="O48">
        <v>262.67200000000003</v>
      </c>
      <c r="P48">
        <v>262.57100000000003</v>
      </c>
      <c r="Q48">
        <v>264.96300000000002</v>
      </c>
      <c r="R48">
        <v>262.99299999999999</v>
      </c>
      <c r="S48">
        <v>270.68599999999998</v>
      </c>
      <c r="T48">
        <v>262.28399999999999</v>
      </c>
      <c r="U48">
        <v>262.40199999999999</v>
      </c>
      <c r="V48">
        <v>264.68200000000002</v>
      </c>
      <c r="W48">
        <v>260.94600000000003</v>
      </c>
      <c r="X48">
        <v>270.57400000000001</v>
      </c>
      <c r="Y48">
        <v>256.02699999999999</v>
      </c>
      <c r="Z48">
        <v>256.084</v>
      </c>
      <c r="AA48">
        <v>265.976</v>
      </c>
      <c r="AB48">
        <v>265.041</v>
      </c>
      <c r="AC48">
        <v>269.53399999999999</v>
      </c>
      <c r="AD48">
        <v>257.08800000000002</v>
      </c>
      <c r="AE48">
        <v>270.38200000000001</v>
      </c>
      <c r="AF48">
        <v>271.15199999999999</v>
      </c>
      <c r="AG48">
        <v>269.02699999999999</v>
      </c>
      <c r="AH48">
        <v>262.017</v>
      </c>
      <c r="AI48">
        <v>262.65899999999999</v>
      </c>
      <c r="AJ48">
        <v>269.55399999999997</v>
      </c>
    </row>
    <row r="49" spans="1:36" x14ac:dyDescent="0.2">
      <c r="A49">
        <v>47</v>
      </c>
      <c r="B49">
        <v>281.12</v>
      </c>
      <c r="C49">
        <v>278.63400000000001</v>
      </c>
      <c r="D49">
        <v>278.69200000000001</v>
      </c>
      <c r="E49">
        <v>269.798</v>
      </c>
      <c r="F49">
        <v>277.92500000000001</v>
      </c>
      <c r="G49">
        <v>269.99</v>
      </c>
      <c r="H49">
        <v>272.28800000000001</v>
      </c>
      <c r="I49">
        <v>265.709</v>
      </c>
      <c r="J49">
        <v>263.00299999999999</v>
      </c>
      <c r="K49">
        <v>272.89400000000001</v>
      </c>
      <c r="L49">
        <v>257.24700000000001</v>
      </c>
      <c r="M49">
        <v>265.88400000000001</v>
      </c>
      <c r="N49">
        <v>266.71600000000001</v>
      </c>
      <c r="O49">
        <v>261.815</v>
      </c>
      <c r="P49">
        <v>261.89</v>
      </c>
      <c r="Q49">
        <v>264.40100000000001</v>
      </c>
      <c r="R49">
        <v>262.69499999999999</v>
      </c>
      <c r="S49">
        <v>269.43200000000002</v>
      </c>
      <c r="T49">
        <v>261.05099999999999</v>
      </c>
      <c r="U49">
        <v>261.39400000000001</v>
      </c>
      <c r="V49">
        <v>263.96600000000001</v>
      </c>
      <c r="W49">
        <v>260.97300000000001</v>
      </c>
      <c r="X49">
        <v>269.952</v>
      </c>
      <c r="Y49">
        <v>255.41800000000001</v>
      </c>
      <c r="Z49">
        <v>254.96600000000001</v>
      </c>
      <c r="AA49">
        <v>264.82499999999999</v>
      </c>
      <c r="AB49">
        <v>265.07499999999999</v>
      </c>
      <c r="AC49">
        <v>269.33600000000001</v>
      </c>
      <c r="AD49">
        <v>257.517</v>
      </c>
      <c r="AE49">
        <v>269.404</v>
      </c>
      <c r="AF49">
        <v>269.95499999999998</v>
      </c>
      <c r="AG49">
        <v>268.50299999999999</v>
      </c>
      <c r="AH49">
        <v>261.96899999999999</v>
      </c>
      <c r="AI49">
        <v>261.952</v>
      </c>
      <c r="AJ49">
        <v>269.05500000000001</v>
      </c>
    </row>
    <row r="50" spans="1:36" x14ac:dyDescent="0.2">
      <c r="A50">
        <v>48</v>
      </c>
      <c r="B50">
        <v>280.73099999999999</v>
      </c>
      <c r="C50">
        <v>276.74400000000003</v>
      </c>
      <c r="D50">
        <v>277.98700000000002</v>
      </c>
      <c r="E50">
        <v>268.79199999999997</v>
      </c>
      <c r="F50">
        <v>277.04500000000002</v>
      </c>
      <c r="G50">
        <v>268.96800000000002</v>
      </c>
      <c r="H50">
        <v>271.23099999999999</v>
      </c>
      <c r="I50">
        <v>264.51299999999998</v>
      </c>
      <c r="J50">
        <v>262.18299999999999</v>
      </c>
      <c r="K50">
        <v>272.37200000000001</v>
      </c>
      <c r="L50">
        <v>257.03199999999998</v>
      </c>
      <c r="M50">
        <v>265.202</v>
      </c>
      <c r="N50">
        <v>266.404</v>
      </c>
      <c r="O50">
        <v>261.63099999999997</v>
      </c>
      <c r="P50">
        <v>261.13099999999997</v>
      </c>
      <c r="Q50">
        <v>263.93900000000002</v>
      </c>
      <c r="R50">
        <v>262.46499999999997</v>
      </c>
      <c r="S50">
        <v>268.096</v>
      </c>
      <c r="T50">
        <v>260.48099999999999</v>
      </c>
      <c r="U50">
        <v>260.81099999999998</v>
      </c>
      <c r="V50">
        <v>263.44200000000001</v>
      </c>
      <c r="W50">
        <v>260.05799999999999</v>
      </c>
      <c r="X50">
        <v>269.10899999999998</v>
      </c>
      <c r="Y50">
        <v>254.34</v>
      </c>
      <c r="Z50">
        <v>254.53800000000001</v>
      </c>
      <c r="AA50">
        <v>264.41699999999997</v>
      </c>
      <c r="AB50">
        <v>264.51</v>
      </c>
      <c r="AC50">
        <v>269.08999999999997</v>
      </c>
      <c r="AD50">
        <v>257.09899999999999</v>
      </c>
      <c r="AE50">
        <v>268.69900000000001</v>
      </c>
      <c r="AF50">
        <v>268.61500000000001</v>
      </c>
      <c r="AG50">
        <v>267.83300000000003</v>
      </c>
      <c r="AH50">
        <v>261.91300000000001</v>
      </c>
      <c r="AI50">
        <v>261.63799999999998</v>
      </c>
      <c r="AJ50">
        <v>268.04199999999997</v>
      </c>
    </row>
    <row r="51" spans="1:36" x14ac:dyDescent="0.2">
      <c r="A51">
        <v>49</v>
      </c>
      <c r="B51">
        <v>279.68799999999999</v>
      </c>
      <c r="C51">
        <v>274.20400000000001</v>
      </c>
      <c r="D51">
        <v>277.38200000000001</v>
      </c>
      <c r="E51">
        <v>267.98399999999998</v>
      </c>
      <c r="F51">
        <v>276.04599999999999</v>
      </c>
      <c r="G51">
        <v>268.02300000000002</v>
      </c>
      <c r="H51">
        <v>270.25299999999999</v>
      </c>
      <c r="I51">
        <v>263.62799999999999</v>
      </c>
      <c r="J51">
        <v>261.12799999999999</v>
      </c>
      <c r="K51">
        <v>271.47000000000003</v>
      </c>
      <c r="L51">
        <v>256.52600000000001</v>
      </c>
      <c r="M51">
        <v>264.60199999999998</v>
      </c>
      <c r="N51">
        <v>266.15800000000002</v>
      </c>
      <c r="O51">
        <v>261.036</v>
      </c>
      <c r="P51">
        <v>260.86799999999999</v>
      </c>
      <c r="Q51">
        <v>263.95100000000002</v>
      </c>
      <c r="R51">
        <v>262.54899999999998</v>
      </c>
      <c r="S51">
        <v>266.536</v>
      </c>
      <c r="T51">
        <v>259.14100000000002</v>
      </c>
      <c r="U51">
        <v>260.16800000000001</v>
      </c>
      <c r="V51">
        <v>262.72399999999999</v>
      </c>
      <c r="W51">
        <v>259.80900000000003</v>
      </c>
      <c r="X51">
        <v>267.99</v>
      </c>
      <c r="Y51">
        <v>253.40100000000001</v>
      </c>
      <c r="Z51">
        <v>254.339</v>
      </c>
      <c r="AA51">
        <v>263.714</v>
      </c>
      <c r="AB51">
        <v>264.58600000000001</v>
      </c>
      <c r="AC51">
        <v>268.79599999999999</v>
      </c>
      <c r="AD51">
        <v>257.21100000000001</v>
      </c>
      <c r="AE51">
        <v>268.65800000000002</v>
      </c>
      <c r="AF51">
        <v>268.06900000000002</v>
      </c>
      <c r="AG51">
        <v>267.13499999999999</v>
      </c>
      <c r="AH51">
        <v>261.36799999999999</v>
      </c>
      <c r="AI51">
        <v>261.59899999999999</v>
      </c>
      <c r="AJ51">
        <v>267.28300000000002</v>
      </c>
    </row>
    <row r="52" spans="1:36" x14ac:dyDescent="0.2">
      <c r="A52">
        <v>50</v>
      </c>
      <c r="B52">
        <v>278.875</v>
      </c>
      <c r="C52">
        <v>272.25</v>
      </c>
      <c r="D52">
        <v>276.96699999999998</v>
      </c>
      <c r="E52">
        <v>266.798</v>
      </c>
      <c r="F52">
        <v>274.61</v>
      </c>
      <c r="G52">
        <v>267.11599999999999</v>
      </c>
      <c r="H52">
        <v>269.43799999999999</v>
      </c>
      <c r="I52">
        <v>262.49099999999999</v>
      </c>
      <c r="J52">
        <v>260.39</v>
      </c>
      <c r="K52">
        <v>270.35399999999998</v>
      </c>
      <c r="L52">
        <v>256.42599999999999</v>
      </c>
      <c r="M52">
        <v>264.274</v>
      </c>
      <c r="N52">
        <v>265.55399999999997</v>
      </c>
      <c r="O52">
        <v>261.02100000000002</v>
      </c>
      <c r="P52">
        <v>260.46699999999998</v>
      </c>
      <c r="Q52">
        <v>263.67899999999997</v>
      </c>
      <c r="R52">
        <v>262.649</v>
      </c>
      <c r="S52">
        <v>265.19600000000003</v>
      </c>
      <c r="T52">
        <v>258.61599999999999</v>
      </c>
      <c r="U52">
        <v>259.63099999999997</v>
      </c>
      <c r="V52">
        <v>262.024</v>
      </c>
      <c r="W52">
        <v>259.238</v>
      </c>
      <c r="X52">
        <v>266.363</v>
      </c>
      <c r="Y52">
        <v>252.464</v>
      </c>
      <c r="Z52">
        <v>254.369</v>
      </c>
      <c r="AA52">
        <v>263.49099999999999</v>
      </c>
      <c r="AB52">
        <v>263.67599999999999</v>
      </c>
      <c r="AC52">
        <v>268.226</v>
      </c>
      <c r="AD52">
        <v>257.11</v>
      </c>
      <c r="AE52">
        <v>267.97899999999998</v>
      </c>
      <c r="AF52">
        <v>267.29199999999997</v>
      </c>
      <c r="AG52">
        <v>266.62799999999999</v>
      </c>
      <c r="AH52">
        <v>260.94600000000003</v>
      </c>
      <c r="AI52">
        <v>261.51499999999999</v>
      </c>
      <c r="AJ52">
        <v>266.52999999999997</v>
      </c>
    </row>
    <row r="53" spans="1:36" x14ac:dyDescent="0.2">
      <c r="A53">
        <v>51</v>
      </c>
      <c r="B53">
        <v>277.75</v>
      </c>
      <c r="C53">
        <v>270.25</v>
      </c>
      <c r="D53">
        <v>276.05200000000002</v>
      </c>
      <c r="E53">
        <v>265.63600000000002</v>
      </c>
      <c r="F53">
        <v>273.27199999999999</v>
      </c>
      <c r="G53">
        <v>266.25</v>
      </c>
      <c r="H53">
        <v>269.05200000000002</v>
      </c>
      <c r="I53">
        <v>261.01900000000001</v>
      </c>
      <c r="J53">
        <v>259.41399999999999</v>
      </c>
      <c r="K53">
        <v>269.59899999999999</v>
      </c>
      <c r="L53">
        <v>255.95099999999999</v>
      </c>
      <c r="M53">
        <v>263.77199999999999</v>
      </c>
      <c r="N53">
        <v>264.80200000000002</v>
      </c>
      <c r="O53">
        <v>260.50599999999997</v>
      </c>
      <c r="P53">
        <v>259.80200000000002</v>
      </c>
      <c r="Q53">
        <v>263.53399999999999</v>
      </c>
      <c r="R53">
        <v>262.50299999999999</v>
      </c>
      <c r="S53">
        <v>264.02499999999998</v>
      </c>
      <c r="T53">
        <v>257.63299999999998</v>
      </c>
      <c r="U53">
        <v>259.17899999999997</v>
      </c>
      <c r="V53">
        <v>261.07400000000001</v>
      </c>
      <c r="W53">
        <v>258.44099999999997</v>
      </c>
      <c r="X53">
        <v>265.07400000000001</v>
      </c>
      <c r="Y53">
        <v>252.37700000000001</v>
      </c>
      <c r="Z53">
        <v>254.833</v>
      </c>
      <c r="AA53">
        <v>263.18799999999999</v>
      </c>
      <c r="AB53">
        <v>263.512</v>
      </c>
      <c r="AC53">
        <v>267.63600000000002</v>
      </c>
      <c r="AD53">
        <v>257.20100000000002</v>
      </c>
      <c r="AE53">
        <v>268.25599999999997</v>
      </c>
      <c r="AF53">
        <v>266.685</v>
      </c>
      <c r="AG53">
        <v>265.93200000000002</v>
      </c>
      <c r="AH53">
        <v>260.358</v>
      </c>
      <c r="AI53">
        <v>261.20400000000001</v>
      </c>
      <c r="AJ53">
        <v>265.71600000000001</v>
      </c>
    </row>
    <row r="54" spans="1:36" x14ac:dyDescent="0.2">
      <c r="A54">
        <v>52</v>
      </c>
      <c r="B54">
        <v>276.66000000000003</v>
      </c>
      <c r="C54">
        <v>268.93299999999999</v>
      </c>
      <c r="D54">
        <v>274.923</v>
      </c>
      <c r="E54">
        <v>264.87200000000001</v>
      </c>
      <c r="F54">
        <v>272.39699999999999</v>
      </c>
      <c r="G54">
        <v>265.53500000000003</v>
      </c>
      <c r="H54">
        <v>268.71199999999999</v>
      </c>
      <c r="I54">
        <v>260.23700000000002</v>
      </c>
      <c r="J54">
        <v>259.09300000000002</v>
      </c>
      <c r="K54">
        <v>267.89699999999999</v>
      </c>
      <c r="L54">
        <v>255.55099999999999</v>
      </c>
      <c r="M54">
        <v>263.51</v>
      </c>
      <c r="N54">
        <v>263.98700000000002</v>
      </c>
      <c r="O54">
        <v>260.38099999999997</v>
      </c>
      <c r="P54">
        <v>259.452</v>
      </c>
      <c r="Q54">
        <v>263.077</v>
      </c>
      <c r="R54">
        <v>262.20800000000003</v>
      </c>
      <c r="S54">
        <v>263.30399999999997</v>
      </c>
      <c r="T54">
        <v>257.06400000000002</v>
      </c>
      <c r="U54">
        <v>258.78199999999998</v>
      </c>
      <c r="V54">
        <v>260.346</v>
      </c>
      <c r="W54">
        <v>258.14400000000001</v>
      </c>
      <c r="X54">
        <v>264.06099999999998</v>
      </c>
      <c r="Y54">
        <v>252.38800000000001</v>
      </c>
      <c r="Z54">
        <v>254.62799999999999</v>
      </c>
      <c r="AA54">
        <v>263.01</v>
      </c>
      <c r="AB54">
        <v>262.91000000000003</v>
      </c>
      <c r="AC54">
        <v>266.58</v>
      </c>
      <c r="AD54">
        <v>256.55399999999997</v>
      </c>
      <c r="AE54">
        <v>268.44200000000001</v>
      </c>
      <c r="AF54">
        <v>266.05399999999997</v>
      </c>
      <c r="AG54">
        <v>265.42899999999997</v>
      </c>
      <c r="AH54">
        <v>259.97800000000001</v>
      </c>
      <c r="AI54">
        <v>260.82100000000003</v>
      </c>
      <c r="AJ54">
        <v>264.89100000000002</v>
      </c>
    </row>
    <row r="55" spans="1:36" x14ac:dyDescent="0.2">
      <c r="A55">
        <v>53</v>
      </c>
      <c r="B55">
        <v>275.71800000000002</v>
      </c>
      <c r="C55">
        <v>268.58999999999997</v>
      </c>
      <c r="D55">
        <v>273.46199999999999</v>
      </c>
      <c r="E55">
        <v>264.238</v>
      </c>
      <c r="F55">
        <v>271.52300000000002</v>
      </c>
      <c r="G55">
        <v>264.62200000000001</v>
      </c>
      <c r="H55">
        <v>268.82299999999998</v>
      </c>
      <c r="I55">
        <v>259.483</v>
      </c>
      <c r="J55">
        <v>259</v>
      </c>
      <c r="K55">
        <v>266.916</v>
      </c>
      <c r="L55">
        <v>255.703</v>
      </c>
      <c r="M55">
        <v>263.041</v>
      </c>
      <c r="N55">
        <v>263.75599999999997</v>
      </c>
      <c r="O55">
        <v>260.36</v>
      </c>
      <c r="P55">
        <v>258.887</v>
      </c>
      <c r="Q55">
        <v>262.72399999999999</v>
      </c>
      <c r="R55">
        <v>261.791</v>
      </c>
      <c r="S55">
        <v>262.59899999999999</v>
      </c>
      <c r="T55">
        <v>256.96499999999997</v>
      </c>
      <c r="U55">
        <v>258.50599999999997</v>
      </c>
      <c r="V55">
        <v>260.14</v>
      </c>
      <c r="W55">
        <v>257.709</v>
      </c>
      <c r="X55">
        <v>262.92399999999998</v>
      </c>
      <c r="Y55">
        <v>252.39</v>
      </c>
      <c r="Z55">
        <v>254.20099999999999</v>
      </c>
      <c r="AA55">
        <v>262.47399999999999</v>
      </c>
      <c r="AB55">
        <v>262.541</v>
      </c>
      <c r="AC55">
        <v>265.584</v>
      </c>
      <c r="AD55">
        <v>255.922</v>
      </c>
      <c r="AE55">
        <v>268.07600000000002</v>
      </c>
      <c r="AF55">
        <v>264.85199999999998</v>
      </c>
      <c r="AG55">
        <v>265.084</v>
      </c>
      <c r="AH55">
        <v>259.96499999999997</v>
      </c>
      <c r="AI55">
        <v>260.25599999999997</v>
      </c>
      <c r="AJ55">
        <v>264.36</v>
      </c>
    </row>
    <row r="56" spans="1:36" x14ac:dyDescent="0.2">
      <c r="A56">
        <v>54</v>
      </c>
      <c r="B56">
        <v>274.54000000000002</v>
      </c>
      <c r="C56">
        <v>267.56799999999998</v>
      </c>
      <c r="D56">
        <v>272.22500000000002</v>
      </c>
      <c r="E56">
        <v>263.88299999999998</v>
      </c>
      <c r="F56">
        <v>271.18799999999999</v>
      </c>
      <c r="G56">
        <v>264.62</v>
      </c>
      <c r="H56">
        <v>268.95400000000001</v>
      </c>
      <c r="I56">
        <v>259.32100000000003</v>
      </c>
      <c r="J56">
        <v>258.62700000000001</v>
      </c>
      <c r="K56">
        <v>265.82400000000001</v>
      </c>
      <c r="L56">
        <v>254.74700000000001</v>
      </c>
      <c r="M56">
        <v>262.36399999999998</v>
      </c>
      <c r="N56">
        <v>263.23500000000001</v>
      </c>
      <c r="O56">
        <v>260.38900000000001</v>
      </c>
      <c r="P56">
        <v>258.49099999999999</v>
      </c>
      <c r="Q56">
        <v>262.58300000000003</v>
      </c>
      <c r="R56">
        <v>260.488</v>
      </c>
      <c r="S56">
        <v>262.37700000000001</v>
      </c>
      <c r="T56">
        <v>256.173</v>
      </c>
      <c r="U56">
        <v>257.904</v>
      </c>
      <c r="V56">
        <v>259.08300000000003</v>
      </c>
      <c r="W56">
        <v>257.00299999999999</v>
      </c>
      <c r="X56">
        <v>262.38900000000001</v>
      </c>
      <c r="Y56">
        <v>252.648</v>
      </c>
      <c r="Z56">
        <v>253.59</v>
      </c>
      <c r="AA56">
        <v>262.012</v>
      </c>
      <c r="AB56">
        <v>262.13</v>
      </c>
      <c r="AC56">
        <v>264.79300000000001</v>
      </c>
      <c r="AD56">
        <v>255.50899999999999</v>
      </c>
      <c r="AE56">
        <v>268.90699999999998</v>
      </c>
      <c r="AF56">
        <v>264.12700000000001</v>
      </c>
      <c r="AG56">
        <v>264.12700000000001</v>
      </c>
      <c r="AH56">
        <v>259.82400000000001</v>
      </c>
      <c r="AI56">
        <v>259.423</v>
      </c>
      <c r="AJ56">
        <v>263.46300000000002</v>
      </c>
    </row>
    <row r="57" spans="1:36" x14ac:dyDescent="0.2">
      <c r="A57">
        <v>55</v>
      </c>
      <c r="B57">
        <v>273.697</v>
      </c>
      <c r="C57">
        <v>267.10899999999998</v>
      </c>
      <c r="D57">
        <v>270.33499999999998</v>
      </c>
      <c r="E57">
        <v>263.37799999999999</v>
      </c>
      <c r="F57">
        <v>271.03699999999998</v>
      </c>
      <c r="G57">
        <v>264.62</v>
      </c>
      <c r="H57">
        <v>269.19400000000002</v>
      </c>
      <c r="I57">
        <v>258.995</v>
      </c>
      <c r="J57">
        <v>258.26100000000002</v>
      </c>
      <c r="K57">
        <v>264.64100000000002</v>
      </c>
      <c r="L57">
        <v>254.14099999999999</v>
      </c>
      <c r="M57">
        <v>261.67</v>
      </c>
      <c r="N57">
        <v>263.03500000000003</v>
      </c>
      <c r="O57">
        <v>260.44900000000001</v>
      </c>
      <c r="P57">
        <v>258.10599999999999</v>
      </c>
      <c r="Q57">
        <v>261.95499999999998</v>
      </c>
      <c r="R57">
        <v>259.529</v>
      </c>
      <c r="S57">
        <v>262.00799999999998</v>
      </c>
      <c r="T57">
        <v>256.55099999999999</v>
      </c>
      <c r="U57">
        <v>257.71800000000002</v>
      </c>
      <c r="V57">
        <v>259.05599999999998</v>
      </c>
      <c r="W57">
        <v>256.822</v>
      </c>
      <c r="X57">
        <v>262.01299999999998</v>
      </c>
      <c r="Y57">
        <v>252.20500000000001</v>
      </c>
      <c r="Z57">
        <v>252.75800000000001</v>
      </c>
      <c r="AA57">
        <v>260.43900000000002</v>
      </c>
      <c r="AB57">
        <v>261.25799999999998</v>
      </c>
      <c r="AC57">
        <v>263.88299999999998</v>
      </c>
      <c r="AD57">
        <v>254.827</v>
      </c>
      <c r="AE57">
        <v>268.68599999999998</v>
      </c>
      <c r="AF57">
        <v>263.08499999999998</v>
      </c>
      <c r="AG57">
        <v>263.25299999999999</v>
      </c>
      <c r="AH57">
        <v>259.798</v>
      </c>
      <c r="AI57">
        <v>259.077</v>
      </c>
      <c r="AJ57">
        <v>262.92599999999999</v>
      </c>
    </row>
    <row r="58" spans="1:36" x14ac:dyDescent="0.2">
      <c r="A58">
        <v>56</v>
      </c>
      <c r="B58">
        <v>273.483</v>
      </c>
      <c r="C58">
        <v>266.28500000000003</v>
      </c>
      <c r="D58">
        <v>270.17700000000002</v>
      </c>
      <c r="E58">
        <v>263.33100000000002</v>
      </c>
      <c r="F58">
        <v>270.60199999999998</v>
      </c>
      <c r="G58">
        <v>264.846</v>
      </c>
      <c r="H58">
        <v>269.64800000000002</v>
      </c>
      <c r="I58">
        <v>259.363</v>
      </c>
      <c r="J58">
        <v>257.87200000000001</v>
      </c>
      <c r="K58">
        <v>264.23500000000001</v>
      </c>
      <c r="L58">
        <v>253.95599999999999</v>
      </c>
      <c r="M58">
        <v>260.91300000000001</v>
      </c>
      <c r="N58">
        <v>262.83100000000002</v>
      </c>
      <c r="O58">
        <v>260.91000000000003</v>
      </c>
      <c r="P58">
        <v>257.89</v>
      </c>
      <c r="Q58">
        <v>261.39499999999998</v>
      </c>
      <c r="R58">
        <v>258.08100000000002</v>
      </c>
      <c r="S58">
        <v>261.90699999999998</v>
      </c>
      <c r="T58">
        <v>256.32299999999998</v>
      </c>
      <c r="U58">
        <v>256.89800000000002</v>
      </c>
      <c r="V58">
        <v>258.36</v>
      </c>
      <c r="W58">
        <v>256.06099999999998</v>
      </c>
      <c r="X58">
        <v>261.29700000000003</v>
      </c>
      <c r="Y58">
        <v>251.584</v>
      </c>
      <c r="Z58">
        <v>251.74700000000001</v>
      </c>
      <c r="AA58">
        <v>260.041</v>
      </c>
      <c r="AB58">
        <v>260.89499999999998</v>
      </c>
      <c r="AC58">
        <v>263.46499999999997</v>
      </c>
      <c r="AD58">
        <v>254.137</v>
      </c>
      <c r="AE58">
        <v>269.34300000000002</v>
      </c>
      <c r="AF58">
        <v>262.53199999999998</v>
      </c>
      <c r="AG58">
        <v>262.02300000000002</v>
      </c>
      <c r="AH58">
        <v>259.54899999999998</v>
      </c>
      <c r="AI58">
        <v>258.80799999999999</v>
      </c>
      <c r="AJ58">
        <v>262.15100000000001</v>
      </c>
    </row>
    <row r="59" spans="1:36" x14ac:dyDescent="0.2">
      <c r="A59">
        <v>57</v>
      </c>
      <c r="B59">
        <v>273.16699999999997</v>
      </c>
      <c r="C59">
        <v>265.40800000000002</v>
      </c>
      <c r="D59">
        <v>269.88299999999998</v>
      </c>
      <c r="E59">
        <v>263.11700000000002</v>
      </c>
      <c r="F59">
        <v>270.11399999999998</v>
      </c>
      <c r="G59">
        <v>265.19200000000001</v>
      </c>
      <c r="H59">
        <v>269.767</v>
      </c>
      <c r="I59">
        <v>259.23099999999999</v>
      </c>
      <c r="J59">
        <v>257.233</v>
      </c>
      <c r="K59">
        <v>263.67200000000003</v>
      </c>
      <c r="L59">
        <v>253.517</v>
      </c>
      <c r="M59">
        <v>260.553</v>
      </c>
      <c r="N59">
        <v>262.50599999999997</v>
      </c>
      <c r="O59">
        <v>261.01100000000002</v>
      </c>
      <c r="P59">
        <v>257.786</v>
      </c>
      <c r="Q59">
        <v>260.36099999999999</v>
      </c>
      <c r="R59">
        <v>257.33600000000001</v>
      </c>
      <c r="S59">
        <v>261.66699999999997</v>
      </c>
      <c r="T59">
        <v>256.46699999999998</v>
      </c>
      <c r="U59">
        <v>256.59399999999999</v>
      </c>
      <c r="V59">
        <v>258.36900000000003</v>
      </c>
      <c r="W59">
        <v>255.797</v>
      </c>
      <c r="X59">
        <v>260.84399999999999</v>
      </c>
      <c r="Y59">
        <v>250.85599999999999</v>
      </c>
      <c r="Z59">
        <v>250.994</v>
      </c>
      <c r="AA59">
        <v>259.34699999999998</v>
      </c>
      <c r="AB59">
        <v>260.072</v>
      </c>
      <c r="AC59">
        <v>263.07799999999997</v>
      </c>
      <c r="AD59">
        <v>253.86099999999999</v>
      </c>
      <c r="AE59">
        <v>269.20800000000003</v>
      </c>
      <c r="AF59">
        <v>261.82799999999997</v>
      </c>
      <c r="AG59">
        <v>261.40600000000001</v>
      </c>
      <c r="AH59">
        <v>259.46100000000001</v>
      </c>
      <c r="AI59">
        <v>258.63900000000001</v>
      </c>
      <c r="AJ59">
        <v>261.50299999999999</v>
      </c>
    </row>
    <row r="60" spans="1:36" x14ac:dyDescent="0.2">
      <c r="A60">
        <v>58</v>
      </c>
      <c r="B60">
        <v>273</v>
      </c>
      <c r="C60">
        <v>265.09300000000002</v>
      </c>
      <c r="D60">
        <v>269.86500000000001</v>
      </c>
      <c r="E60">
        <v>262.94200000000001</v>
      </c>
      <c r="F60">
        <v>269.62599999999998</v>
      </c>
      <c r="G60">
        <v>265.36</v>
      </c>
      <c r="H60">
        <v>269.48899999999998</v>
      </c>
      <c r="I60">
        <v>258.70299999999997</v>
      </c>
      <c r="J60">
        <v>256.67599999999999</v>
      </c>
      <c r="K60">
        <v>263.14800000000002</v>
      </c>
      <c r="L60">
        <v>253.83799999999999</v>
      </c>
      <c r="M60">
        <v>260.62400000000002</v>
      </c>
      <c r="N60">
        <v>261.95600000000002</v>
      </c>
      <c r="O60">
        <v>260.88499999999999</v>
      </c>
      <c r="P60">
        <v>257.37400000000002</v>
      </c>
      <c r="Q60">
        <v>259.459</v>
      </c>
      <c r="R60">
        <v>257.03800000000001</v>
      </c>
      <c r="S60">
        <v>261.22000000000003</v>
      </c>
      <c r="T60">
        <v>256.81</v>
      </c>
      <c r="U60">
        <v>256.20600000000002</v>
      </c>
      <c r="V60">
        <v>258.40699999999998</v>
      </c>
      <c r="W60">
        <v>255.73599999999999</v>
      </c>
      <c r="X60">
        <v>260.464</v>
      </c>
      <c r="Y60">
        <v>250.36799999999999</v>
      </c>
      <c r="Z60">
        <v>250.53800000000001</v>
      </c>
      <c r="AA60">
        <v>258.78300000000002</v>
      </c>
      <c r="AB60">
        <v>259.73599999999999</v>
      </c>
      <c r="AC60">
        <v>262.83199999999999</v>
      </c>
      <c r="AD60">
        <v>253.41800000000001</v>
      </c>
      <c r="AE60">
        <v>268.613</v>
      </c>
      <c r="AF60">
        <v>261.02199999999999</v>
      </c>
      <c r="AG60">
        <v>261.05200000000002</v>
      </c>
      <c r="AH60">
        <v>259.363</v>
      </c>
      <c r="AI60">
        <v>258.80500000000001</v>
      </c>
      <c r="AJ60">
        <v>260.90899999999999</v>
      </c>
    </row>
    <row r="61" spans="1:36" x14ac:dyDescent="0.2">
      <c r="A61">
        <v>59</v>
      </c>
      <c r="B61">
        <v>272.78500000000003</v>
      </c>
      <c r="C61">
        <v>264.10599999999999</v>
      </c>
      <c r="D61">
        <v>270.55200000000002</v>
      </c>
      <c r="E61">
        <v>263.101</v>
      </c>
      <c r="F61">
        <v>269.274</v>
      </c>
      <c r="G61">
        <v>265.37</v>
      </c>
      <c r="H61">
        <v>269.18799999999999</v>
      </c>
      <c r="I61">
        <v>258.57100000000003</v>
      </c>
      <c r="J61">
        <v>256.34800000000001</v>
      </c>
      <c r="K61">
        <v>262.73899999999998</v>
      </c>
      <c r="L61">
        <v>253.72</v>
      </c>
      <c r="M61">
        <v>260.375</v>
      </c>
      <c r="N61">
        <v>261.66000000000003</v>
      </c>
      <c r="O61">
        <v>260.56</v>
      </c>
      <c r="P61">
        <v>256.87200000000001</v>
      </c>
      <c r="Q61">
        <v>258.34800000000001</v>
      </c>
      <c r="R61">
        <v>257.024</v>
      </c>
      <c r="S61">
        <v>260.70699999999999</v>
      </c>
      <c r="T61">
        <v>256.69299999999998</v>
      </c>
      <c r="U61">
        <v>255.905</v>
      </c>
      <c r="V61">
        <v>257.87200000000001</v>
      </c>
      <c r="W61">
        <v>255.625</v>
      </c>
      <c r="X61">
        <v>260.59199999999998</v>
      </c>
      <c r="Y61">
        <v>249.62200000000001</v>
      </c>
      <c r="Z61">
        <v>250.489</v>
      </c>
      <c r="AA61">
        <v>258.69299999999998</v>
      </c>
      <c r="AB61">
        <v>259.149</v>
      </c>
      <c r="AC61">
        <v>262.55700000000002</v>
      </c>
      <c r="AD61">
        <v>253.345</v>
      </c>
      <c r="AE61">
        <v>267.93799999999999</v>
      </c>
      <c r="AF61">
        <v>260.74200000000002</v>
      </c>
      <c r="AG61">
        <v>260.476</v>
      </c>
      <c r="AH61">
        <v>259.49200000000002</v>
      </c>
      <c r="AI61">
        <v>258.70699999999999</v>
      </c>
      <c r="AJ61">
        <v>260.42399999999998</v>
      </c>
    </row>
    <row r="62" spans="1:36" x14ac:dyDescent="0.2">
      <c r="A62">
        <v>60</v>
      </c>
      <c r="B62">
        <v>272.64299999999997</v>
      </c>
      <c r="C62">
        <v>263.81099999999998</v>
      </c>
      <c r="D62">
        <v>270.51799999999997</v>
      </c>
      <c r="E62">
        <v>263.11500000000001</v>
      </c>
      <c r="F62">
        <v>268.83699999999999</v>
      </c>
      <c r="G62">
        <v>264.98500000000001</v>
      </c>
      <c r="H62">
        <v>268.25799999999998</v>
      </c>
      <c r="I62">
        <v>257.85500000000002</v>
      </c>
      <c r="J62">
        <v>255.75299999999999</v>
      </c>
      <c r="K62">
        <v>262.39800000000002</v>
      </c>
      <c r="L62">
        <v>253.93899999999999</v>
      </c>
      <c r="M62">
        <v>260.548</v>
      </c>
      <c r="N62">
        <v>261.41800000000001</v>
      </c>
      <c r="O62">
        <v>260.22199999999998</v>
      </c>
      <c r="P62">
        <v>255.98699999999999</v>
      </c>
      <c r="Q62">
        <v>258.08699999999999</v>
      </c>
      <c r="R62">
        <v>257.38799999999998</v>
      </c>
      <c r="S62">
        <v>260.59199999999998</v>
      </c>
      <c r="T62">
        <v>256.78100000000001</v>
      </c>
      <c r="U62">
        <v>255.67099999999999</v>
      </c>
      <c r="V62">
        <v>257.91800000000001</v>
      </c>
      <c r="W62">
        <v>255.929</v>
      </c>
      <c r="X62">
        <v>260.65100000000001</v>
      </c>
      <c r="Y62">
        <v>249.577</v>
      </c>
      <c r="Z62">
        <v>250.34399999999999</v>
      </c>
      <c r="AA62">
        <v>258.25299999999999</v>
      </c>
      <c r="AB62">
        <v>259.14499999999998</v>
      </c>
      <c r="AC62">
        <v>262.11</v>
      </c>
      <c r="AD62">
        <v>253.227</v>
      </c>
      <c r="AE62">
        <v>266.89499999999998</v>
      </c>
      <c r="AF62">
        <v>260.23</v>
      </c>
      <c r="AG62">
        <v>260.55900000000003</v>
      </c>
      <c r="AH62">
        <v>259.334</v>
      </c>
      <c r="AI62">
        <v>258.536</v>
      </c>
      <c r="AJ62">
        <v>259.60700000000003</v>
      </c>
    </row>
    <row r="63" spans="1:36" x14ac:dyDescent="0.2">
      <c r="A63">
        <v>61</v>
      </c>
      <c r="B63">
        <v>272.142</v>
      </c>
      <c r="C63">
        <v>262.78899999999999</v>
      </c>
      <c r="D63">
        <v>270.608</v>
      </c>
      <c r="E63">
        <v>263.26499999999999</v>
      </c>
      <c r="F63">
        <v>268.66000000000003</v>
      </c>
      <c r="G63">
        <v>264.51499999999999</v>
      </c>
      <c r="H63">
        <v>267.29599999999999</v>
      </c>
      <c r="I63">
        <v>257.83199999999999</v>
      </c>
      <c r="J63">
        <v>255.51499999999999</v>
      </c>
      <c r="K63">
        <v>261.90499999999997</v>
      </c>
      <c r="L63">
        <v>253.78899999999999</v>
      </c>
      <c r="M63">
        <v>260.714</v>
      </c>
      <c r="N63">
        <v>261.69600000000003</v>
      </c>
      <c r="O63">
        <v>259.74200000000002</v>
      </c>
      <c r="P63">
        <v>255.482</v>
      </c>
      <c r="Q63">
        <v>258.01</v>
      </c>
      <c r="R63">
        <v>257.90699999999998</v>
      </c>
      <c r="S63">
        <v>259.77600000000001</v>
      </c>
      <c r="T63">
        <v>256.44099999999997</v>
      </c>
      <c r="U63">
        <v>255.714</v>
      </c>
      <c r="V63">
        <v>257.37400000000002</v>
      </c>
      <c r="W63">
        <v>255.74</v>
      </c>
      <c r="X63">
        <v>260.48700000000002</v>
      </c>
      <c r="Y63">
        <v>249.48699999999999</v>
      </c>
      <c r="Z63">
        <v>250.273</v>
      </c>
      <c r="AA63">
        <v>258.43</v>
      </c>
      <c r="AB63">
        <v>258.80900000000003</v>
      </c>
      <c r="AC63">
        <v>261.91500000000002</v>
      </c>
      <c r="AD63">
        <v>252.851</v>
      </c>
      <c r="AE63">
        <v>266.46600000000001</v>
      </c>
      <c r="AF63">
        <v>259.86099999999999</v>
      </c>
      <c r="AG63">
        <v>260.26</v>
      </c>
      <c r="AH63">
        <v>259.01</v>
      </c>
      <c r="AI63">
        <v>258.14699999999999</v>
      </c>
      <c r="AJ63">
        <v>259.33199999999999</v>
      </c>
    </row>
    <row r="64" spans="1:36" x14ac:dyDescent="0.2">
      <c r="A64">
        <v>62</v>
      </c>
      <c r="B64">
        <v>271.74200000000002</v>
      </c>
      <c r="C64">
        <v>262.25299999999999</v>
      </c>
      <c r="D64">
        <v>270.35500000000002</v>
      </c>
      <c r="E64">
        <v>262.839</v>
      </c>
      <c r="F64">
        <v>268.255</v>
      </c>
      <c r="G64">
        <v>263.72199999999998</v>
      </c>
      <c r="H64">
        <v>266.14</v>
      </c>
      <c r="I64">
        <v>257.51299999999998</v>
      </c>
      <c r="J64">
        <v>255.25</v>
      </c>
      <c r="K64">
        <v>261.88</v>
      </c>
      <c r="L64">
        <v>253.58699999999999</v>
      </c>
      <c r="M64">
        <v>260.68099999999998</v>
      </c>
      <c r="N64">
        <v>261.70400000000001</v>
      </c>
      <c r="O64">
        <v>259.20699999999999</v>
      </c>
      <c r="P64">
        <v>254.63499999999999</v>
      </c>
      <c r="Q64">
        <v>258.37200000000001</v>
      </c>
      <c r="R64">
        <v>258.28800000000001</v>
      </c>
      <c r="S64">
        <v>259.65300000000002</v>
      </c>
      <c r="T64">
        <v>256.44400000000002</v>
      </c>
      <c r="U64">
        <v>255.852</v>
      </c>
      <c r="V64">
        <v>257.16800000000001</v>
      </c>
      <c r="W64">
        <v>255.827</v>
      </c>
      <c r="X64">
        <v>260.52600000000001</v>
      </c>
      <c r="Y64">
        <v>249.434</v>
      </c>
      <c r="Z64">
        <v>250.352</v>
      </c>
      <c r="AA64">
        <v>257.85700000000003</v>
      </c>
      <c r="AB64">
        <v>259.161</v>
      </c>
      <c r="AC64">
        <v>261.31400000000002</v>
      </c>
      <c r="AD64">
        <v>252.63499999999999</v>
      </c>
      <c r="AE64">
        <v>265.74</v>
      </c>
      <c r="AF64">
        <v>259.755</v>
      </c>
      <c r="AG64">
        <v>259.96199999999999</v>
      </c>
      <c r="AH64">
        <v>258.60500000000002</v>
      </c>
      <c r="AI64">
        <v>257.88799999999998</v>
      </c>
      <c r="AJ64">
        <v>258.68400000000003</v>
      </c>
    </row>
    <row r="65" spans="1:36" x14ac:dyDescent="0.2">
      <c r="A65">
        <v>63</v>
      </c>
      <c r="B65">
        <v>271.33999999999997</v>
      </c>
      <c r="C65">
        <v>261.435</v>
      </c>
      <c r="D65">
        <v>269.63299999999998</v>
      </c>
      <c r="E65">
        <v>262.39699999999999</v>
      </c>
      <c r="F65">
        <v>268.01499999999999</v>
      </c>
      <c r="G65">
        <v>263.04300000000001</v>
      </c>
      <c r="H65">
        <v>265.33199999999999</v>
      </c>
      <c r="I65">
        <v>257.58999999999997</v>
      </c>
      <c r="J65">
        <v>255.06200000000001</v>
      </c>
      <c r="K65">
        <v>261.82</v>
      </c>
      <c r="L65">
        <v>252.75800000000001</v>
      </c>
      <c r="M65">
        <v>260.42700000000002</v>
      </c>
      <c r="N65">
        <v>262.08499999999998</v>
      </c>
      <c r="O65">
        <v>258.79000000000002</v>
      </c>
      <c r="P65">
        <v>254.155</v>
      </c>
      <c r="Q65">
        <v>258.81200000000001</v>
      </c>
      <c r="R65">
        <v>258.31799999999998</v>
      </c>
      <c r="S65">
        <v>259.32799999999997</v>
      </c>
      <c r="T65">
        <v>256.32799999999997</v>
      </c>
      <c r="U65">
        <v>255.917</v>
      </c>
      <c r="V65">
        <v>256.90800000000002</v>
      </c>
      <c r="W65">
        <v>255.21700000000001</v>
      </c>
      <c r="X65">
        <v>260.67</v>
      </c>
      <c r="Y65">
        <v>249.167</v>
      </c>
      <c r="Z65">
        <v>250.41300000000001</v>
      </c>
      <c r="AA65">
        <v>257.34500000000003</v>
      </c>
      <c r="AB65">
        <v>259.07799999999997</v>
      </c>
      <c r="AC65">
        <v>261.04300000000001</v>
      </c>
      <c r="AD65">
        <v>252.34800000000001</v>
      </c>
      <c r="AE65">
        <v>265.73700000000002</v>
      </c>
      <c r="AF65">
        <v>259.18</v>
      </c>
      <c r="AG65">
        <v>259.15199999999999</v>
      </c>
      <c r="AH65">
        <v>258.44</v>
      </c>
      <c r="AI65">
        <v>257.43799999999999</v>
      </c>
      <c r="AJ65">
        <v>258.36</v>
      </c>
    </row>
    <row r="66" spans="1:36" x14ac:dyDescent="0.2">
      <c r="A66">
        <v>64</v>
      </c>
      <c r="B66">
        <v>270.65699999999998</v>
      </c>
      <c r="C66">
        <v>260.60300000000001</v>
      </c>
      <c r="D66">
        <v>268.90499999999997</v>
      </c>
      <c r="E66">
        <v>261.72199999999998</v>
      </c>
      <c r="F66">
        <v>267.80700000000002</v>
      </c>
      <c r="G66">
        <v>262.577</v>
      </c>
      <c r="H66">
        <v>264.52300000000002</v>
      </c>
      <c r="I66">
        <v>257.60300000000001</v>
      </c>
      <c r="J66">
        <v>254.66800000000001</v>
      </c>
      <c r="K66">
        <v>261.92500000000001</v>
      </c>
      <c r="L66">
        <v>251.76300000000001</v>
      </c>
      <c r="M66">
        <v>259.69099999999997</v>
      </c>
      <c r="N66">
        <v>262.05700000000002</v>
      </c>
      <c r="O66">
        <v>258.459</v>
      </c>
      <c r="P66">
        <v>253.995</v>
      </c>
      <c r="Q66">
        <v>258.99200000000002</v>
      </c>
      <c r="R66">
        <v>258.178</v>
      </c>
      <c r="S66">
        <v>258.66800000000001</v>
      </c>
      <c r="T66">
        <v>256.22399999999999</v>
      </c>
      <c r="U66">
        <v>255.696</v>
      </c>
      <c r="V66">
        <v>256.78899999999999</v>
      </c>
      <c r="W66">
        <v>254.81700000000001</v>
      </c>
      <c r="X66">
        <v>260.33499999999998</v>
      </c>
      <c r="Y66">
        <v>248.863</v>
      </c>
      <c r="Z66">
        <v>250.82</v>
      </c>
      <c r="AA66">
        <v>257.16199999999998</v>
      </c>
      <c r="AB66">
        <v>258.89699999999999</v>
      </c>
      <c r="AC66">
        <v>260.65699999999998</v>
      </c>
      <c r="AD66">
        <v>252.06200000000001</v>
      </c>
      <c r="AE66">
        <v>266.07</v>
      </c>
      <c r="AF66">
        <v>258.76499999999999</v>
      </c>
      <c r="AG66">
        <v>258.90499999999997</v>
      </c>
      <c r="AH66">
        <v>258.07499999999999</v>
      </c>
      <c r="AI66">
        <v>257.245</v>
      </c>
      <c r="AJ66">
        <v>258.28100000000001</v>
      </c>
    </row>
    <row r="67" spans="1:36" x14ac:dyDescent="0.2">
      <c r="A67">
        <v>65</v>
      </c>
      <c r="B67">
        <v>269.81700000000001</v>
      </c>
      <c r="C67">
        <v>260.30799999999999</v>
      </c>
      <c r="D67">
        <v>268.30099999999999</v>
      </c>
      <c r="E67">
        <v>260.64800000000002</v>
      </c>
      <c r="F67">
        <v>268.00700000000001</v>
      </c>
      <c r="G67">
        <v>262.26900000000001</v>
      </c>
      <c r="H67">
        <v>264.10399999999998</v>
      </c>
      <c r="I67">
        <v>257.47899999999998</v>
      </c>
      <c r="J67">
        <v>254.14099999999999</v>
      </c>
      <c r="K67">
        <v>261.94400000000002</v>
      </c>
      <c r="L67">
        <v>251.042</v>
      </c>
      <c r="M67">
        <v>259.125</v>
      </c>
      <c r="N67">
        <v>261.685</v>
      </c>
      <c r="O67">
        <v>258.28699999999998</v>
      </c>
      <c r="P67">
        <v>253.99100000000001</v>
      </c>
      <c r="Q67">
        <v>259.17399999999998</v>
      </c>
      <c r="R67">
        <v>258.04899999999998</v>
      </c>
      <c r="S67">
        <v>258.64400000000001</v>
      </c>
      <c r="T67">
        <v>256.04399999999998</v>
      </c>
      <c r="U67">
        <v>255.42400000000001</v>
      </c>
      <c r="V67">
        <v>256.74099999999999</v>
      </c>
      <c r="W67">
        <v>254.82400000000001</v>
      </c>
      <c r="X67">
        <v>259.98099999999999</v>
      </c>
      <c r="Y67">
        <v>248.82900000000001</v>
      </c>
      <c r="Z67">
        <v>250.99100000000001</v>
      </c>
      <c r="AA67">
        <v>256.60899999999998</v>
      </c>
      <c r="AB67">
        <v>258.755</v>
      </c>
      <c r="AC67">
        <v>260.37299999999999</v>
      </c>
      <c r="AD67">
        <v>252.14599999999999</v>
      </c>
      <c r="AE67">
        <v>266.02300000000002</v>
      </c>
      <c r="AF67">
        <v>258.447</v>
      </c>
      <c r="AG67">
        <v>258.72000000000003</v>
      </c>
      <c r="AH67">
        <v>257.85000000000002</v>
      </c>
      <c r="AI67">
        <v>256.94900000000001</v>
      </c>
      <c r="AJ67">
        <v>258.05599999999998</v>
      </c>
    </row>
    <row r="68" spans="1:36" x14ac:dyDescent="0.2">
      <c r="A68">
        <v>66</v>
      </c>
      <c r="B68">
        <v>269.68200000000002</v>
      </c>
      <c r="C68">
        <v>259.17500000000001</v>
      </c>
      <c r="D68">
        <v>267.44</v>
      </c>
      <c r="E68">
        <v>260.17</v>
      </c>
      <c r="F68">
        <v>267.68</v>
      </c>
      <c r="G68">
        <v>262.01299999999998</v>
      </c>
      <c r="H68">
        <v>263.65199999999999</v>
      </c>
      <c r="I68">
        <v>257.52999999999997</v>
      </c>
      <c r="J68">
        <v>253.548</v>
      </c>
      <c r="K68">
        <v>261.88499999999999</v>
      </c>
      <c r="L68">
        <v>250.43799999999999</v>
      </c>
      <c r="M68">
        <v>258.14999999999998</v>
      </c>
      <c r="N68">
        <v>260.95499999999998</v>
      </c>
      <c r="O68">
        <v>258.24</v>
      </c>
      <c r="P68">
        <v>253.94</v>
      </c>
      <c r="Q68">
        <v>258.81</v>
      </c>
      <c r="R68">
        <v>257.49</v>
      </c>
      <c r="S68">
        <v>257.96199999999999</v>
      </c>
      <c r="T68">
        <v>255.89</v>
      </c>
      <c r="U68">
        <v>254.715</v>
      </c>
      <c r="V68">
        <v>256.267</v>
      </c>
      <c r="W68">
        <v>253.893</v>
      </c>
      <c r="X68">
        <v>259.49700000000001</v>
      </c>
      <c r="Y68">
        <v>248.602</v>
      </c>
      <c r="Z68">
        <v>251.22499999999999</v>
      </c>
      <c r="AA68">
        <v>256.57299999999998</v>
      </c>
      <c r="AB68">
        <v>258.18</v>
      </c>
      <c r="AC68">
        <v>260.30700000000002</v>
      </c>
      <c r="AD68">
        <v>252.31</v>
      </c>
      <c r="AE68">
        <v>266.47300000000001</v>
      </c>
      <c r="AF68">
        <v>257.89999999999998</v>
      </c>
      <c r="AG68">
        <v>258.52199999999999</v>
      </c>
      <c r="AH68">
        <v>258.005</v>
      </c>
      <c r="AI68">
        <v>256.63499999999999</v>
      </c>
      <c r="AJ68">
        <v>258.13</v>
      </c>
    </row>
    <row r="69" spans="1:36" x14ac:dyDescent="0.2">
      <c r="A69">
        <v>67</v>
      </c>
      <c r="B69">
        <v>269.09199999999998</v>
      </c>
      <c r="C69">
        <v>258.66000000000003</v>
      </c>
      <c r="D69">
        <v>266.858</v>
      </c>
      <c r="E69">
        <v>259.79000000000002</v>
      </c>
      <c r="F69">
        <v>267.53300000000002</v>
      </c>
      <c r="G69">
        <v>262.012</v>
      </c>
      <c r="H69">
        <v>263.33499999999998</v>
      </c>
      <c r="I69">
        <v>257.57100000000003</v>
      </c>
      <c r="J69">
        <v>253.09399999999999</v>
      </c>
      <c r="K69">
        <v>261.62700000000001</v>
      </c>
      <c r="L69">
        <v>250.38200000000001</v>
      </c>
      <c r="M69">
        <v>257.50700000000001</v>
      </c>
      <c r="N69">
        <v>260.255</v>
      </c>
      <c r="O69">
        <v>258.12</v>
      </c>
      <c r="P69">
        <v>254.23099999999999</v>
      </c>
      <c r="Q69">
        <v>258.49299999999999</v>
      </c>
      <c r="R69">
        <v>256.88</v>
      </c>
      <c r="S69">
        <v>257.58999999999997</v>
      </c>
      <c r="T69">
        <v>255.821</v>
      </c>
      <c r="U69">
        <v>254.583</v>
      </c>
      <c r="V69">
        <v>256.01900000000001</v>
      </c>
      <c r="W69">
        <v>253.62700000000001</v>
      </c>
      <c r="X69">
        <v>259.09699999999998</v>
      </c>
      <c r="Y69">
        <v>248.77799999999999</v>
      </c>
      <c r="Z69">
        <v>251.05</v>
      </c>
      <c r="AA69">
        <v>256.33</v>
      </c>
      <c r="AB69">
        <v>258.05200000000002</v>
      </c>
      <c r="AC69">
        <v>260.46699999999998</v>
      </c>
      <c r="AD69">
        <v>252.62</v>
      </c>
      <c r="AE69">
        <v>266.495</v>
      </c>
      <c r="AF69">
        <v>257.43900000000002</v>
      </c>
      <c r="AG69">
        <v>258.21199999999999</v>
      </c>
      <c r="AH69">
        <v>258.26900000000001</v>
      </c>
      <c r="AI69">
        <v>256.233</v>
      </c>
      <c r="AJ69">
        <v>258.11099999999999</v>
      </c>
    </row>
    <row r="70" spans="1:36" x14ac:dyDescent="0.2">
      <c r="A70">
        <v>68</v>
      </c>
      <c r="B70">
        <v>268.76299999999998</v>
      </c>
      <c r="C70">
        <v>257.17</v>
      </c>
      <c r="D70">
        <v>266.23</v>
      </c>
      <c r="E70">
        <v>259.84300000000002</v>
      </c>
      <c r="F70">
        <v>267.28800000000001</v>
      </c>
      <c r="G70">
        <v>261.71499999999997</v>
      </c>
      <c r="H70">
        <v>262.947</v>
      </c>
      <c r="I70">
        <v>257.61500000000001</v>
      </c>
      <c r="J70">
        <v>252.5</v>
      </c>
      <c r="K70">
        <v>261.11900000000003</v>
      </c>
      <c r="L70">
        <v>250.126</v>
      </c>
      <c r="M70">
        <v>257.37400000000002</v>
      </c>
      <c r="N70">
        <v>259.53500000000003</v>
      </c>
      <c r="O70">
        <v>258.03300000000002</v>
      </c>
      <c r="P70">
        <v>254.358</v>
      </c>
      <c r="Q70">
        <v>257.86700000000002</v>
      </c>
      <c r="R70">
        <v>256.04399999999998</v>
      </c>
      <c r="S70">
        <v>256.84699999999998</v>
      </c>
      <c r="T70">
        <v>255.624</v>
      </c>
      <c r="U70">
        <v>254.31200000000001</v>
      </c>
      <c r="V70">
        <v>255.53299999999999</v>
      </c>
      <c r="W70">
        <v>253.32300000000001</v>
      </c>
      <c r="X70">
        <v>258.48500000000001</v>
      </c>
      <c r="Y70">
        <v>248.95400000000001</v>
      </c>
      <c r="Z70">
        <v>251.07300000000001</v>
      </c>
      <c r="AA70">
        <v>256.327</v>
      </c>
      <c r="AB70">
        <v>257.82299999999998</v>
      </c>
      <c r="AC70">
        <v>260.79199999999997</v>
      </c>
      <c r="AD70">
        <v>252.715</v>
      </c>
      <c r="AE70">
        <v>266.25</v>
      </c>
      <c r="AF70">
        <v>257.173</v>
      </c>
      <c r="AG70">
        <v>257.92700000000002</v>
      </c>
      <c r="AH70">
        <v>258.637</v>
      </c>
      <c r="AI70">
        <v>255.69200000000001</v>
      </c>
      <c r="AJ70">
        <v>257.90300000000002</v>
      </c>
    </row>
    <row r="71" spans="1:36" x14ac:dyDescent="0.2">
      <c r="A71">
        <v>69</v>
      </c>
      <c r="B71">
        <v>268.452</v>
      </c>
      <c r="C71">
        <v>256.24799999999999</v>
      </c>
      <c r="D71">
        <v>266.108</v>
      </c>
      <c r="E71">
        <v>260.274</v>
      </c>
      <c r="F71">
        <v>266.346</v>
      </c>
      <c r="G71">
        <v>261.791</v>
      </c>
      <c r="H71">
        <v>262.584</v>
      </c>
      <c r="I71">
        <v>257.38499999999999</v>
      </c>
      <c r="J71">
        <v>252.334</v>
      </c>
      <c r="K71">
        <v>260.35599999999999</v>
      </c>
      <c r="L71">
        <v>250.64400000000001</v>
      </c>
      <c r="M71">
        <v>257.40100000000001</v>
      </c>
      <c r="N71">
        <v>258.822</v>
      </c>
      <c r="O71">
        <v>257.714</v>
      </c>
      <c r="P71">
        <v>254.38900000000001</v>
      </c>
      <c r="Q71">
        <v>257.09899999999999</v>
      </c>
      <c r="R71">
        <v>255.71199999999999</v>
      </c>
      <c r="S71">
        <v>256.47800000000001</v>
      </c>
      <c r="T71">
        <v>255.65100000000001</v>
      </c>
      <c r="U71">
        <v>254.41300000000001</v>
      </c>
      <c r="V71">
        <v>255.11099999999999</v>
      </c>
      <c r="W71">
        <v>253.25</v>
      </c>
      <c r="X71">
        <v>257.99799999999999</v>
      </c>
      <c r="Y71">
        <v>249.24799999999999</v>
      </c>
      <c r="Z71">
        <v>250.90600000000001</v>
      </c>
      <c r="AA71">
        <v>256.49</v>
      </c>
      <c r="AB71">
        <v>257.88499999999999</v>
      </c>
      <c r="AC71">
        <v>261.28399999999999</v>
      </c>
      <c r="AD71">
        <v>252.38</v>
      </c>
      <c r="AE71">
        <v>266.16300000000001</v>
      </c>
      <c r="AF71">
        <v>257.05500000000001</v>
      </c>
      <c r="AG71">
        <v>257.81200000000001</v>
      </c>
      <c r="AH71">
        <v>258.654</v>
      </c>
      <c r="AI71">
        <v>255.42099999999999</v>
      </c>
      <c r="AJ71">
        <v>257.661</v>
      </c>
    </row>
    <row r="72" spans="1:36" x14ac:dyDescent="0.2">
      <c r="A72">
        <v>70</v>
      </c>
      <c r="B72">
        <v>267.714</v>
      </c>
      <c r="C72">
        <v>255.667</v>
      </c>
      <c r="D72">
        <v>265.63400000000001</v>
      </c>
      <c r="E72">
        <v>260.51799999999997</v>
      </c>
      <c r="F72">
        <v>265.49099999999999</v>
      </c>
      <c r="G72">
        <v>261.80599999999998</v>
      </c>
      <c r="H72">
        <v>262.19400000000002</v>
      </c>
      <c r="I72">
        <v>257.00700000000001</v>
      </c>
      <c r="J72">
        <v>252.60300000000001</v>
      </c>
      <c r="K72">
        <v>260.14100000000002</v>
      </c>
      <c r="L72">
        <v>251.065</v>
      </c>
      <c r="M72">
        <v>257.68799999999999</v>
      </c>
      <c r="N72">
        <v>258.71199999999999</v>
      </c>
      <c r="O72">
        <v>257.40600000000001</v>
      </c>
      <c r="P72">
        <v>254.69200000000001</v>
      </c>
      <c r="Q72">
        <v>256.61399999999998</v>
      </c>
      <c r="R72">
        <v>255.47800000000001</v>
      </c>
      <c r="S72">
        <v>255.77199999999999</v>
      </c>
      <c r="T72">
        <v>256.20800000000003</v>
      </c>
      <c r="U72">
        <v>254.74799999999999</v>
      </c>
      <c r="V72">
        <v>255.28100000000001</v>
      </c>
      <c r="W72">
        <v>253.417</v>
      </c>
      <c r="X72">
        <v>257.54000000000002</v>
      </c>
      <c r="Y72">
        <v>249.54499999999999</v>
      </c>
      <c r="Z72">
        <v>250.57599999999999</v>
      </c>
      <c r="AA72">
        <v>255.98400000000001</v>
      </c>
      <c r="AB72">
        <v>258.44600000000003</v>
      </c>
      <c r="AC72">
        <v>261.64499999999998</v>
      </c>
      <c r="AD72">
        <v>252.06700000000001</v>
      </c>
      <c r="AE72">
        <v>265.98700000000002</v>
      </c>
      <c r="AF72">
        <v>256.85000000000002</v>
      </c>
      <c r="AG72">
        <v>257.25</v>
      </c>
      <c r="AH72">
        <v>258.35000000000002</v>
      </c>
      <c r="AI72">
        <v>255.22499999999999</v>
      </c>
      <c r="AJ72">
        <v>257.11200000000002</v>
      </c>
    </row>
    <row r="73" spans="1:36" x14ac:dyDescent="0.2">
      <c r="A73">
        <v>71</v>
      </c>
      <c r="B73">
        <v>267.25200000000001</v>
      </c>
      <c r="C73">
        <v>254.73099999999999</v>
      </c>
      <c r="D73">
        <v>265.63600000000002</v>
      </c>
      <c r="E73">
        <v>260.95100000000002</v>
      </c>
      <c r="F73">
        <v>264.66399999999999</v>
      </c>
      <c r="G73">
        <v>261.45999999999998</v>
      </c>
      <c r="H73">
        <v>261.911</v>
      </c>
      <c r="I73">
        <v>256.67500000000001</v>
      </c>
      <c r="J73">
        <v>252.28700000000001</v>
      </c>
      <c r="K73">
        <v>259.38799999999998</v>
      </c>
      <c r="L73">
        <v>250.6</v>
      </c>
      <c r="M73">
        <v>257.99799999999999</v>
      </c>
      <c r="N73">
        <v>258.577</v>
      </c>
      <c r="O73">
        <v>256.93200000000002</v>
      </c>
      <c r="P73">
        <v>254.82</v>
      </c>
      <c r="Q73">
        <v>256.02100000000002</v>
      </c>
      <c r="R73">
        <v>255.334</v>
      </c>
      <c r="S73">
        <v>255.404</v>
      </c>
      <c r="T73">
        <v>256.11399999999998</v>
      </c>
      <c r="U73">
        <v>255.077</v>
      </c>
      <c r="V73">
        <v>254.88300000000001</v>
      </c>
      <c r="W73">
        <v>253.41399999999999</v>
      </c>
      <c r="X73">
        <v>257.60700000000003</v>
      </c>
      <c r="Y73">
        <v>249.554</v>
      </c>
      <c r="Z73">
        <v>250.84800000000001</v>
      </c>
      <c r="AA73">
        <v>256.20600000000002</v>
      </c>
      <c r="AB73">
        <v>258.43900000000002</v>
      </c>
      <c r="AC73">
        <v>261.827</v>
      </c>
      <c r="AD73">
        <v>251.39500000000001</v>
      </c>
      <c r="AE73">
        <v>265.60700000000003</v>
      </c>
      <c r="AF73">
        <v>256.70600000000002</v>
      </c>
      <c r="AG73">
        <v>257.37599999999998</v>
      </c>
      <c r="AH73">
        <v>258.25200000000001</v>
      </c>
      <c r="AI73">
        <v>255.035</v>
      </c>
      <c r="AJ73">
        <v>256.50700000000001</v>
      </c>
    </row>
    <row r="74" spans="1:36" x14ac:dyDescent="0.2">
      <c r="A74">
        <v>72</v>
      </c>
      <c r="B74">
        <v>266.27300000000002</v>
      </c>
      <c r="C74">
        <v>254.77699999999999</v>
      </c>
      <c r="D74">
        <v>265.47300000000001</v>
      </c>
      <c r="E74">
        <v>260.97300000000001</v>
      </c>
      <c r="F74">
        <v>264.017</v>
      </c>
      <c r="G74">
        <v>261.05200000000002</v>
      </c>
      <c r="H74">
        <v>261.86200000000002</v>
      </c>
      <c r="I74">
        <v>256.077</v>
      </c>
      <c r="J74">
        <v>252.25800000000001</v>
      </c>
      <c r="K74">
        <v>259.25599999999997</v>
      </c>
      <c r="L74">
        <v>250.43799999999999</v>
      </c>
      <c r="M74">
        <v>258.07499999999999</v>
      </c>
      <c r="N74">
        <v>258.74599999999998</v>
      </c>
      <c r="O74">
        <v>257.01299999999998</v>
      </c>
      <c r="P74">
        <v>255.054</v>
      </c>
      <c r="Q74">
        <v>255.70400000000001</v>
      </c>
      <c r="R74">
        <v>255.44399999999999</v>
      </c>
      <c r="S74">
        <v>255.47499999999999</v>
      </c>
      <c r="T74">
        <v>255.98500000000001</v>
      </c>
      <c r="U74">
        <v>255.33699999999999</v>
      </c>
      <c r="V74">
        <v>254.81899999999999</v>
      </c>
      <c r="W74">
        <v>253.46899999999999</v>
      </c>
      <c r="X74">
        <v>257.43299999999999</v>
      </c>
      <c r="Y74">
        <v>249.458</v>
      </c>
      <c r="Z74">
        <v>251.012</v>
      </c>
      <c r="AA74">
        <v>255.904</v>
      </c>
      <c r="AB74">
        <v>258.57900000000001</v>
      </c>
      <c r="AC74">
        <v>261.7</v>
      </c>
      <c r="AD74">
        <v>250.62700000000001</v>
      </c>
      <c r="AE74">
        <v>265.16000000000003</v>
      </c>
      <c r="AF74">
        <v>256.22300000000001</v>
      </c>
      <c r="AG74">
        <v>257.358</v>
      </c>
      <c r="AH74">
        <v>257.846</v>
      </c>
      <c r="AI74">
        <v>255.05</v>
      </c>
      <c r="AJ74">
        <v>255.779</v>
      </c>
    </row>
    <row r="75" spans="1:36" x14ac:dyDescent="0.2">
      <c r="A75">
        <v>73</v>
      </c>
      <c r="B75">
        <v>265.99099999999999</v>
      </c>
      <c r="C75">
        <v>254.46100000000001</v>
      </c>
      <c r="D75">
        <v>265.36200000000002</v>
      </c>
      <c r="E75">
        <v>261.17899999999997</v>
      </c>
      <c r="F75">
        <v>263.90300000000002</v>
      </c>
      <c r="G75">
        <v>260.63799999999998</v>
      </c>
      <c r="H75">
        <v>261.87700000000001</v>
      </c>
      <c r="I75">
        <v>255.42500000000001</v>
      </c>
      <c r="J75">
        <v>252.02799999999999</v>
      </c>
      <c r="K75">
        <v>258.65499999999997</v>
      </c>
      <c r="L75">
        <v>250.01499999999999</v>
      </c>
      <c r="M75">
        <v>258.03199999999998</v>
      </c>
      <c r="N75">
        <v>258.95699999999999</v>
      </c>
      <c r="O75">
        <v>256.82499999999999</v>
      </c>
      <c r="P75">
        <v>254.95</v>
      </c>
      <c r="Q75">
        <v>255.76499999999999</v>
      </c>
      <c r="R75">
        <v>255.364</v>
      </c>
      <c r="S75">
        <v>255.14400000000001</v>
      </c>
      <c r="T75">
        <v>255.72</v>
      </c>
      <c r="U75">
        <v>255.453</v>
      </c>
      <c r="V75">
        <v>254.547</v>
      </c>
      <c r="W75">
        <v>253.22</v>
      </c>
      <c r="X75">
        <v>257.83199999999999</v>
      </c>
      <c r="Y75">
        <v>249.625</v>
      </c>
      <c r="Z75">
        <v>250.821</v>
      </c>
      <c r="AA75">
        <v>255.74799999999999</v>
      </c>
      <c r="AB75">
        <v>258.15100000000001</v>
      </c>
      <c r="AC75">
        <v>261.26299999999998</v>
      </c>
      <c r="AD75">
        <v>250.34899999999999</v>
      </c>
      <c r="AE75">
        <v>265.13600000000002</v>
      </c>
      <c r="AF75">
        <v>255.666</v>
      </c>
      <c r="AG75">
        <v>257.19</v>
      </c>
      <c r="AH75">
        <v>257.46600000000001</v>
      </c>
      <c r="AI75">
        <v>254.946</v>
      </c>
      <c r="AJ75">
        <v>255.26900000000001</v>
      </c>
    </row>
    <row r="76" spans="1:36" x14ac:dyDescent="0.2">
      <c r="A76">
        <v>74</v>
      </c>
      <c r="B76">
        <v>265.59699999999998</v>
      </c>
      <c r="C76">
        <v>254.709</v>
      </c>
      <c r="D76">
        <v>265.06700000000001</v>
      </c>
      <c r="E76">
        <v>260.98500000000001</v>
      </c>
      <c r="F76">
        <v>263.63799999999998</v>
      </c>
      <c r="G76">
        <v>260.02999999999997</v>
      </c>
      <c r="H76">
        <v>262.11900000000003</v>
      </c>
      <c r="I76">
        <v>254.83</v>
      </c>
      <c r="J76">
        <v>251.88800000000001</v>
      </c>
      <c r="K76">
        <v>258.72199999999998</v>
      </c>
      <c r="L76">
        <v>249.80799999999999</v>
      </c>
      <c r="M76">
        <v>257.61900000000003</v>
      </c>
      <c r="N76">
        <v>258.74099999999999</v>
      </c>
      <c r="O76">
        <v>256.78199999999998</v>
      </c>
      <c r="P76">
        <v>254.767</v>
      </c>
      <c r="Q76">
        <v>255.804</v>
      </c>
      <c r="R76">
        <v>255.274</v>
      </c>
      <c r="S76">
        <v>255.20500000000001</v>
      </c>
      <c r="T76">
        <v>255.34899999999999</v>
      </c>
      <c r="U76">
        <v>255.61</v>
      </c>
      <c r="V76">
        <v>254.125</v>
      </c>
      <c r="W76">
        <v>253.131</v>
      </c>
      <c r="X76">
        <v>257.92200000000003</v>
      </c>
      <c r="Y76">
        <v>249.392</v>
      </c>
      <c r="Z76">
        <v>250.86600000000001</v>
      </c>
      <c r="AA76">
        <v>255.43299999999999</v>
      </c>
      <c r="AB76">
        <v>257.56900000000002</v>
      </c>
      <c r="AC76">
        <v>260.94600000000003</v>
      </c>
      <c r="AD76">
        <v>249.85599999999999</v>
      </c>
      <c r="AE76">
        <v>265.108</v>
      </c>
      <c r="AF76">
        <v>255.07499999999999</v>
      </c>
      <c r="AG76">
        <v>256.78699999999998</v>
      </c>
      <c r="AH76">
        <v>257.084</v>
      </c>
      <c r="AI76">
        <v>255.071</v>
      </c>
      <c r="AJ76">
        <v>254.91800000000001</v>
      </c>
    </row>
    <row r="77" spans="1:36" x14ac:dyDescent="0.2">
      <c r="A77">
        <v>75</v>
      </c>
      <c r="B77">
        <v>265.52300000000002</v>
      </c>
      <c r="C77">
        <v>254.94300000000001</v>
      </c>
      <c r="D77">
        <v>265.03399999999999</v>
      </c>
      <c r="E77">
        <v>260.94099999999997</v>
      </c>
      <c r="F77">
        <v>263.53800000000001</v>
      </c>
      <c r="G77">
        <v>259.65800000000002</v>
      </c>
      <c r="H77">
        <v>262.334</v>
      </c>
      <c r="I77">
        <v>254.2</v>
      </c>
      <c r="J77">
        <v>251.929</v>
      </c>
      <c r="K77">
        <v>258.702</v>
      </c>
      <c r="L77">
        <v>249.80500000000001</v>
      </c>
      <c r="M77">
        <v>257.24</v>
      </c>
      <c r="N77">
        <v>258.61599999999999</v>
      </c>
      <c r="O77">
        <v>256.702</v>
      </c>
      <c r="P77">
        <v>254.744</v>
      </c>
      <c r="Q77">
        <v>256.084</v>
      </c>
      <c r="R77">
        <v>254.828</v>
      </c>
      <c r="S77">
        <v>255.13200000000001</v>
      </c>
      <c r="T77">
        <v>254.65299999999999</v>
      </c>
      <c r="U77">
        <v>255.607</v>
      </c>
      <c r="V77">
        <v>253.536</v>
      </c>
      <c r="W77">
        <v>252.779</v>
      </c>
      <c r="X77">
        <v>258.048</v>
      </c>
      <c r="Y77">
        <v>249.52099999999999</v>
      </c>
      <c r="Z77">
        <v>250.55</v>
      </c>
      <c r="AA77">
        <v>255.36799999999999</v>
      </c>
      <c r="AB77">
        <v>256.87</v>
      </c>
      <c r="AC77">
        <v>260.56700000000001</v>
      </c>
      <c r="AD77">
        <v>249.96199999999999</v>
      </c>
      <c r="AE77">
        <v>264.88400000000001</v>
      </c>
      <c r="AF77">
        <v>254.49600000000001</v>
      </c>
      <c r="AG77">
        <v>256.12799999999999</v>
      </c>
      <c r="AH77">
        <v>257.06099999999998</v>
      </c>
      <c r="AI77">
        <v>254.91399999999999</v>
      </c>
      <c r="AJ77">
        <v>254.7</v>
      </c>
    </row>
    <row r="78" spans="1:36" x14ac:dyDescent="0.2">
      <c r="A78">
        <v>76</v>
      </c>
      <c r="B78">
        <v>265.55399999999997</v>
      </c>
      <c r="C78">
        <v>255.04400000000001</v>
      </c>
      <c r="D78">
        <v>264.66000000000003</v>
      </c>
      <c r="E78">
        <v>260.49400000000003</v>
      </c>
      <c r="F78">
        <v>263.48099999999999</v>
      </c>
      <c r="G78">
        <v>259.25</v>
      </c>
      <c r="H78">
        <v>262.50200000000001</v>
      </c>
      <c r="I78">
        <v>253.8</v>
      </c>
      <c r="J78">
        <v>251.892</v>
      </c>
      <c r="K78">
        <v>258.48700000000002</v>
      </c>
      <c r="L78">
        <v>249.50200000000001</v>
      </c>
      <c r="M78">
        <v>257.25</v>
      </c>
      <c r="N78">
        <v>258.22899999999998</v>
      </c>
      <c r="O78">
        <v>256.29599999999999</v>
      </c>
      <c r="P78">
        <v>254.506</v>
      </c>
      <c r="Q78">
        <v>255.94399999999999</v>
      </c>
      <c r="R78">
        <v>254.34800000000001</v>
      </c>
      <c r="S78">
        <v>255.27500000000001</v>
      </c>
      <c r="T78">
        <v>254.15799999999999</v>
      </c>
      <c r="U78">
        <v>255.66499999999999</v>
      </c>
      <c r="V78">
        <v>253.054</v>
      </c>
      <c r="W78">
        <v>252.631</v>
      </c>
      <c r="X78">
        <v>258.36700000000002</v>
      </c>
      <c r="Y78">
        <v>249.53800000000001</v>
      </c>
      <c r="Z78">
        <v>250.44</v>
      </c>
      <c r="AA78">
        <v>255.1</v>
      </c>
      <c r="AB78">
        <v>255.96700000000001</v>
      </c>
      <c r="AC78">
        <v>260.83300000000003</v>
      </c>
      <c r="AD78">
        <v>250.00800000000001</v>
      </c>
      <c r="AE78">
        <v>264.47300000000001</v>
      </c>
      <c r="AF78">
        <v>254.267</v>
      </c>
      <c r="AG78">
        <v>255.56200000000001</v>
      </c>
      <c r="AH78">
        <v>257.33499999999998</v>
      </c>
      <c r="AI78">
        <v>254.554</v>
      </c>
      <c r="AJ78">
        <v>255.119</v>
      </c>
    </row>
    <row r="79" spans="1:36" x14ac:dyDescent="0.2">
      <c r="A79">
        <v>77</v>
      </c>
      <c r="B79">
        <v>265.46800000000002</v>
      </c>
      <c r="C79">
        <v>255.07900000000001</v>
      </c>
      <c r="D79">
        <v>263.935</v>
      </c>
      <c r="E79">
        <v>260.07499999999999</v>
      </c>
      <c r="F79">
        <v>263.10300000000001</v>
      </c>
      <c r="G79">
        <v>259.20800000000003</v>
      </c>
      <c r="H79">
        <v>261.94400000000002</v>
      </c>
      <c r="I79">
        <v>253.47</v>
      </c>
      <c r="J79">
        <v>252.33699999999999</v>
      </c>
      <c r="K79">
        <v>258.54000000000002</v>
      </c>
      <c r="L79">
        <v>249.78800000000001</v>
      </c>
      <c r="M79">
        <v>256.88299999999998</v>
      </c>
      <c r="N79">
        <v>257.94200000000001</v>
      </c>
      <c r="O79">
        <v>256.34300000000002</v>
      </c>
      <c r="P79">
        <v>254.137</v>
      </c>
      <c r="Q79">
        <v>255.929</v>
      </c>
      <c r="R79">
        <v>254.048</v>
      </c>
      <c r="S79">
        <v>254.58500000000001</v>
      </c>
      <c r="T79">
        <v>253.482</v>
      </c>
      <c r="U79">
        <v>255.43100000000001</v>
      </c>
      <c r="V79">
        <v>252.70400000000001</v>
      </c>
      <c r="W79">
        <v>252.42699999999999</v>
      </c>
      <c r="X79">
        <v>257.99400000000003</v>
      </c>
      <c r="Y79">
        <v>249.464</v>
      </c>
      <c r="Z79">
        <v>250.32900000000001</v>
      </c>
      <c r="AA79">
        <v>254.845</v>
      </c>
      <c r="AB79">
        <v>255.59700000000001</v>
      </c>
      <c r="AC79">
        <v>260.73</v>
      </c>
      <c r="AD79">
        <v>249.911</v>
      </c>
      <c r="AE79">
        <v>263.82900000000001</v>
      </c>
      <c r="AF79">
        <v>253.655</v>
      </c>
      <c r="AG79">
        <v>254.95599999999999</v>
      </c>
      <c r="AH79">
        <v>257.44</v>
      </c>
      <c r="AI79">
        <v>254.38300000000001</v>
      </c>
      <c r="AJ79">
        <v>255.34700000000001</v>
      </c>
    </row>
    <row r="80" spans="1:36" x14ac:dyDescent="0.2">
      <c r="A80">
        <v>78</v>
      </c>
      <c r="B80">
        <v>265.70800000000003</v>
      </c>
      <c r="C80">
        <v>254.58600000000001</v>
      </c>
      <c r="D80">
        <v>263.62</v>
      </c>
      <c r="E80">
        <v>259.298</v>
      </c>
      <c r="F80">
        <v>262.66399999999999</v>
      </c>
      <c r="G80">
        <v>259.35899999999998</v>
      </c>
      <c r="H80">
        <v>261.70800000000003</v>
      </c>
      <c r="I80">
        <v>252.98099999999999</v>
      </c>
      <c r="J80">
        <v>252.363</v>
      </c>
      <c r="K80">
        <v>258.20600000000002</v>
      </c>
      <c r="L80">
        <v>249.429</v>
      </c>
      <c r="M80">
        <v>257.08199999999999</v>
      </c>
      <c r="N80">
        <v>257.77300000000002</v>
      </c>
      <c r="O80">
        <v>256.05700000000002</v>
      </c>
      <c r="P80">
        <v>253.99799999999999</v>
      </c>
      <c r="Q80">
        <v>255.559</v>
      </c>
      <c r="R80">
        <v>253.834</v>
      </c>
      <c r="S80">
        <v>253.91800000000001</v>
      </c>
      <c r="T80">
        <v>253.04400000000001</v>
      </c>
      <c r="U80">
        <v>255.12799999999999</v>
      </c>
      <c r="V80">
        <v>252.21600000000001</v>
      </c>
      <c r="W80">
        <v>252.40299999999999</v>
      </c>
      <c r="X80">
        <v>258.464</v>
      </c>
      <c r="Y80">
        <v>249.33799999999999</v>
      </c>
      <c r="Z80">
        <v>249.97900000000001</v>
      </c>
      <c r="AA80">
        <v>254.95599999999999</v>
      </c>
      <c r="AB80">
        <v>255.227</v>
      </c>
      <c r="AC80">
        <v>261.02499999999998</v>
      </c>
      <c r="AD80">
        <v>250.334</v>
      </c>
      <c r="AE80">
        <v>263.15499999999997</v>
      </c>
      <c r="AF80">
        <v>253.54400000000001</v>
      </c>
      <c r="AG80">
        <v>254.68700000000001</v>
      </c>
      <c r="AH80">
        <v>257.88400000000001</v>
      </c>
      <c r="AI80">
        <v>254.38</v>
      </c>
      <c r="AJ80">
        <v>255.93899999999999</v>
      </c>
    </row>
    <row r="81" spans="1:36" x14ac:dyDescent="0.2">
      <c r="A81">
        <v>79</v>
      </c>
      <c r="B81">
        <v>265.67700000000002</v>
      </c>
      <c r="C81">
        <v>254.19399999999999</v>
      </c>
      <c r="D81">
        <v>263.16699999999997</v>
      </c>
      <c r="E81">
        <v>258.815</v>
      </c>
      <c r="F81">
        <v>262.29000000000002</v>
      </c>
      <c r="G81">
        <v>260.02199999999999</v>
      </c>
      <c r="H81">
        <v>261</v>
      </c>
      <c r="I81">
        <v>252.77199999999999</v>
      </c>
      <c r="J81">
        <v>252.399</v>
      </c>
      <c r="K81">
        <v>257.85700000000003</v>
      </c>
      <c r="L81">
        <v>249.12899999999999</v>
      </c>
      <c r="M81">
        <v>256.78199999999998</v>
      </c>
      <c r="N81">
        <v>257.315</v>
      </c>
      <c r="O81">
        <v>256.00400000000002</v>
      </c>
      <c r="P81">
        <v>253.57900000000001</v>
      </c>
      <c r="Q81">
        <v>255.18100000000001</v>
      </c>
      <c r="R81">
        <v>253.994</v>
      </c>
      <c r="S81">
        <v>253.01</v>
      </c>
      <c r="T81">
        <v>252.649</v>
      </c>
      <c r="U81">
        <v>254.73400000000001</v>
      </c>
      <c r="V81">
        <v>252.15899999999999</v>
      </c>
      <c r="W81">
        <v>252.405</v>
      </c>
      <c r="X81">
        <v>258.57900000000001</v>
      </c>
      <c r="Y81">
        <v>248.90899999999999</v>
      </c>
      <c r="Z81">
        <v>249.96600000000001</v>
      </c>
      <c r="AA81">
        <v>254.89099999999999</v>
      </c>
      <c r="AB81">
        <v>255.62899999999999</v>
      </c>
      <c r="AC81">
        <v>260.94799999999998</v>
      </c>
      <c r="AD81">
        <v>250.369</v>
      </c>
      <c r="AE81">
        <v>262.7</v>
      </c>
      <c r="AF81">
        <v>253.23400000000001</v>
      </c>
      <c r="AG81">
        <v>254.643</v>
      </c>
      <c r="AH81">
        <v>257.77</v>
      </c>
      <c r="AI81">
        <v>254.30799999999999</v>
      </c>
      <c r="AJ81">
        <v>256.31700000000001</v>
      </c>
    </row>
    <row r="82" spans="1:36" x14ac:dyDescent="0.2">
      <c r="A82">
        <v>80</v>
      </c>
      <c r="B82">
        <v>265.52699999999999</v>
      </c>
      <c r="C82">
        <v>253.84399999999999</v>
      </c>
      <c r="D82">
        <v>263.32100000000003</v>
      </c>
      <c r="E82">
        <v>258.31700000000001</v>
      </c>
      <c r="F82">
        <v>261.55</v>
      </c>
      <c r="G82">
        <v>260.21499999999997</v>
      </c>
      <c r="H82">
        <v>260.69799999999998</v>
      </c>
      <c r="I82">
        <v>252.51499999999999</v>
      </c>
      <c r="J82">
        <v>252.387</v>
      </c>
      <c r="K82">
        <v>257.55399999999997</v>
      </c>
      <c r="L82">
        <v>249.30600000000001</v>
      </c>
      <c r="M82">
        <v>256.80399999999997</v>
      </c>
      <c r="N82">
        <v>256.90800000000002</v>
      </c>
      <c r="O82">
        <v>255.83099999999999</v>
      </c>
      <c r="P82">
        <v>253.31899999999999</v>
      </c>
      <c r="Q82">
        <v>254.64400000000001</v>
      </c>
      <c r="R82">
        <v>253.99799999999999</v>
      </c>
      <c r="S82">
        <v>252.702</v>
      </c>
      <c r="T82">
        <v>252.34800000000001</v>
      </c>
      <c r="U82">
        <v>254.26499999999999</v>
      </c>
      <c r="V82">
        <v>252.21</v>
      </c>
      <c r="W82">
        <v>252.25800000000001</v>
      </c>
      <c r="X82">
        <v>258.79000000000002</v>
      </c>
      <c r="Y82">
        <v>248.38300000000001</v>
      </c>
      <c r="Z82">
        <v>249.97499999999999</v>
      </c>
      <c r="AA82">
        <v>255.01499999999999</v>
      </c>
      <c r="AB82">
        <v>255.74199999999999</v>
      </c>
      <c r="AC82">
        <v>261.16500000000002</v>
      </c>
      <c r="AD82">
        <v>250.679</v>
      </c>
      <c r="AE82">
        <v>262.55</v>
      </c>
      <c r="AF82">
        <v>253.11199999999999</v>
      </c>
      <c r="AG82">
        <v>254.78700000000001</v>
      </c>
      <c r="AH82">
        <v>257.95</v>
      </c>
      <c r="AI82">
        <v>254.27099999999999</v>
      </c>
      <c r="AJ82">
        <v>256.80799999999999</v>
      </c>
    </row>
    <row r="83" spans="1:36" x14ac:dyDescent="0.2">
      <c r="A83">
        <v>81</v>
      </c>
      <c r="B83">
        <v>265.55799999999999</v>
      </c>
      <c r="C83">
        <v>253.62</v>
      </c>
      <c r="D83">
        <v>263.42</v>
      </c>
      <c r="E83">
        <v>258.04399999999998</v>
      </c>
      <c r="F83">
        <v>261.17599999999999</v>
      </c>
      <c r="G83">
        <v>260.39800000000002</v>
      </c>
      <c r="H83">
        <v>260.38799999999998</v>
      </c>
      <c r="I83">
        <v>252.72200000000001</v>
      </c>
      <c r="J83">
        <v>252.26599999999999</v>
      </c>
      <c r="K83">
        <v>257.35199999999998</v>
      </c>
      <c r="L83">
        <v>249.34399999999999</v>
      </c>
      <c r="M83">
        <v>256.572</v>
      </c>
      <c r="N83">
        <v>256.40800000000002</v>
      </c>
      <c r="O83">
        <v>255.57</v>
      </c>
      <c r="P83">
        <v>253.05</v>
      </c>
      <c r="Q83">
        <v>253.88800000000001</v>
      </c>
      <c r="R83">
        <v>254.458</v>
      </c>
      <c r="S83">
        <v>252.4</v>
      </c>
      <c r="T83">
        <v>252.346</v>
      </c>
      <c r="U83">
        <v>253.94399999999999</v>
      </c>
      <c r="V83">
        <v>252.374</v>
      </c>
      <c r="W83">
        <v>252.01599999999999</v>
      </c>
      <c r="X83">
        <v>258.89800000000002</v>
      </c>
      <c r="Y83">
        <v>248.08199999999999</v>
      </c>
      <c r="Z83">
        <v>250.19399999999999</v>
      </c>
      <c r="AA83">
        <v>255.166</v>
      </c>
      <c r="AB83">
        <v>256.238</v>
      </c>
      <c r="AC83">
        <v>261.26</v>
      </c>
      <c r="AD83">
        <v>250.892</v>
      </c>
      <c r="AE83">
        <v>262.63799999999998</v>
      </c>
      <c r="AF83">
        <v>252.98599999999999</v>
      </c>
      <c r="AG83">
        <v>255.12799999999999</v>
      </c>
      <c r="AH83">
        <v>257.48</v>
      </c>
      <c r="AI83">
        <v>254.36799999999999</v>
      </c>
      <c r="AJ83">
        <v>256.928</v>
      </c>
    </row>
    <row r="84" spans="1:36" x14ac:dyDescent="0.2">
      <c r="A84">
        <v>82</v>
      </c>
      <c r="B84">
        <v>265.55599999999998</v>
      </c>
      <c r="C84">
        <v>253.08</v>
      </c>
      <c r="D84">
        <v>263.44400000000002</v>
      </c>
      <c r="E84">
        <v>258.185</v>
      </c>
      <c r="F84">
        <v>260.88799999999998</v>
      </c>
      <c r="G84">
        <v>260.46300000000002</v>
      </c>
      <c r="H84">
        <v>260.101</v>
      </c>
      <c r="I84">
        <v>252.42500000000001</v>
      </c>
      <c r="J84">
        <v>252.24799999999999</v>
      </c>
      <c r="K84">
        <v>257.084</v>
      </c>
      <c r="L84">
        <v>249.55</v>
      </c>
      <c r="M84">
        <v>256.46499999999997</v>
      </c>
      <c r="N84">
        <v>255.70099999999999</v>
      </c>
      <c r="O84">
        <v>254.946</v>
      </c>
      <c r="P84">
        <v>252.23699999999999</v>
      </c>
      <c r="Q84">
        <v>253.53899999999999</v>
      </c>
      <c r="R84">
        <v>254.64</v>
      </c>
      <c r="S84">
        <v>252.11</v>
      </c>
      <c r="T84">
        <v>252.5</v>
      </c>
      <c r="U84">
        <v>253.625</v>
      </c>
      <c r="V84">
        <v>252.69399999999999</v>
      </c>
      <c r="W84">
        <v>251.64599999999999</v>
      </c>
      <c r="X84">
        <v>259.06900000000002</v>
      </c>
      <c r="Y84">
        <v>248.02799999999999</v>
      </c>
      <c r="Z84">
        <v>250.15100000000001</v>
      </c>
      <c r="AA84">
        <v>255.08</v>
      </c>
      <c r="AB84">
        <v>256.77199999999999</v>
      </c>
      <c r="AC84">
        <v>260.98099999999999</v>
      </c>
      <c r="AD84">
        <v>250.73099999999999</v>
      </c>
      <c r="AE84">
        <v>263.43299999999999</v>
      </c>
      <c r="AF84">
        <v>253.20500000000001</v>
      </c>
      <c r="AG84">
        <v>255.392</v>
      </c>
      <c r="AH84">
        <v>256.82499999999999</v>
      </c>
      <c r="AI84">
        <v>254</v>
      </c>
      <c r="AJ84">
        <v>256.76100000000002</v>
      </c>
    </row>
    <row r="85" spans="1:36" x14ac:dyDescent="0.2">
      <c r="A85">
        <v>83</v>
      </c>
      <c r="B85">
        <v>265.20999999999998</v>
      </c>
      <c r="C85">
        <v>252.90700000000001</v>
      </c>
      <c r="D85">
        <v>263.38099999999997</v>
      </c>
      <c r="E85">
        <v>257.97800000000001</v>
      </c>
      <c r="F85">
        <v>260.99200000000002</v>
      </c>
      <c r="G85">
        <v>260.21199999999999</v>
      </c>
      <c r="H85">
        <v>260.20400000000001</v>
      </c>
      <c r="I85">
        <v>252.482</v>
      </c>
      <c r="J85">
        <v>252.3</v>
      </c>
      <c r="K85">
        <v>257.29199999999997</v>
      </c>
      <c r="L85">
        <v>249.929</v>
      </c>
      <c r="M85">
        <v>255.97399999999999</v>
      </c>
      <c r="N85">
        <v>255.506</v>
      </c>
      <c r="O85">
        <v>254.87299999999999</v>
      </c>
      <c r="P85">
        <v>251.84299999999999</v>
      </c>
      <c r="Q85">
        <v>253.28800000000001</v>
      </c>
      <c r="R85">
        <v>254.98599999999999</v>
      </c>
      <c r="S85">
        <v>252.381</v>
      </c>
      <c r="T85">
        <v>252.417</v>
      </c>
      <c r="U85">
        <v>253.56700000000001</v>
      </c>
      <c r="V85">
        <v>252.792</v>
      </c>
      <c r="W85">
        <v>251.50399999999999</v>
      </c>
      <c r="X85">
        <v>258.988</v>
      </c>
      <c r="Y85">
        <v>248.15700000000001</v>
      </c>
      <c r="Z85">
        <v>250.27799999999999</v>
      </c>
      <c r="AA85">
        <v>255.2</v>
      </c>
      <c r="AB85">
        <v>256.94</v>
      </c>
      <c r="AC85">
        <v>261.08499999999998</v>
      </c>
      <c r="AD85">
        <v>250.964</v>
      </c>
      <c r="AE85">
        <v>263.51</v>
      </c>
      <c r="AF85">
        <v>253.03800000000001</v>
      </c>
      <c r="AG85">
        <v>255.423</v>
      </c>
      <c r="AH85">
        <v>256.60500000000002</v>
      </c>
      <c r="AI85">
        <v>254.05799999999999</v>
      </c>
      <c r="AJ85">
        <v>256.661</v>
      </c>
    </row>
    <row r="86" spans="1:36" x14ac:dyDescent="0.2">
      <c r="A86">
        <v>84</v>
      </c>
      <c r="B86">
        <v>265.14600000000002</v>
      </c>
      <c r="C86">
        <v>252.72800000000001</v>
      </c>
      <c r="D86">
        <v>263.36</v>
      </c>
      <c r="E86">
        <v>258.09300000000002</v>
      </c>
      <c r="F86">
        <v>261.24099999999999</v>
      </c>
      <c r="G86">
        <v>259.86</v>
      </c>
      <c r="H86">
        <v>260.21300000000002</v>
      </c>
      <c r="I86">
        <v>251.93100000000001</v>
      </c>
      <c r="J86">
        <v>252.179</v>
      </c>
      <c r="K86">
        <v>257.327</v>
      </c>
      <c r="L86">
        <v>250.297</v>
      </c>
      <c r="M86">
        <v>255.791</v>
      </c>
      <c r="N86">
        <v>255.33199999999999</v>
      </c>
      <c r="O86">
        <v>254.696</v>
      </c>
      <c r="P86">
        <v>251.446</v>
      </c>
      <c r="Q86">
        <v>253.33799999999999</v>
      </c>
      <c r="R86">
        <v>254.93700000000001</v>
      </c>
      <c r="S86">
        <v>252.39400000000001</v>
      </c>
      <c r="T86">
        <v>252.83799999999999</v>
      </c>
      <c r="U86">
        <v>253.32599999999999</v>
      </c>
      <c r="V86">
        <v>253.125</v>
      </c>
      <c r="W86">
        <v>251.17699999999999</v>
      </c>
      <c r="X86">
        <v>258.91399999999999</v>
      </c>
      <c r="Y86">
        <v>248.315</v>
      </c>
      <c r="Z86">
        <v>250.09700000000001</v>
      </c>
      <c r="AA86">
        <v>255.14599999999999</v>
      </c>
      <c r="AB86">
        <v>256.84300000000002</v>
      </c>
      <c r="AC86">
        <v>260.80399999999997</v>
      </c>
      <c r="AD86">
        <v>250.81200000000001</v>
      </c>
      <c r="AE86">
        <v>263.66800000000001</v>
      </c>
      <c r="AF86">
        <v>253.101</v>
      </c>
      <c r="AG86">
        <v>255.28399999999999</v>
      </c>
      <c r="AH86">
        <v>256.02600000000001</v>
      </c>
      <c r="AI86">
        <v>253.70099999999999</v>
      </c>
      <c r="AJ86">
        <v>256.37299999999999</v>
      </c>
    </row>
    <row r="87" spans="1:36" x14ac:dyDescent="0.2">
      <c r="A87">
        <v>85</v>
      </c>
      <c r="B87">
        <v>264.66399999999999</v>
      </c>
      <c r="C87">
        <v>252.68799999999999</v>
      </c>
      <c r="D87">
        <v>263.14600000000002</v>
      </c>
      <c r="E87">
        <v>257.90100000000001</v>
      </c>
      <c r="F87">
        <v>261.81599999999997</v>
      </c>
      <c r="G87">
        <v>259.48500000000001</v>
      </c>
      <c r="H87">
        <v>260.53500000000003</v>
      </c>
      <c r="I87">
        <v>251.94200000000001</v>
      </c>
      <c r="J87">
        <v>252.505</v>
      </c>
      <c r="K87">
        <v>257.34899999999999</v>
      </c>
      <c r="L87">
        <v>250.20400000000001</v>
      </c>
      <c r="M87">
        <v>255.239</v>
      </c>
      <c r="N87">
        <v>255.36500000000001</v>
      </c>
      <c r="O87">
        <v>254.86500000000001</v>
      </c>
      <c r="P87">
        <v>251.142</v>
      </c>
      <c r="Q87">
        <v>253.626</v>
      </c>
      <c r="R87">
        <v>255.21199999999999</v>
      </c>
      <c r="S87">
        <v>252.87200000000001</v>
      </c>
      <c r="T87">
        <v>252.495</v>
      </c>
      <c r="U87">
        <v>253.37</v>
      </c>
      <c r="V87">
        <v>253.27699999999999</v>
      </c>
      <c r="W87">
        <v>251.43799999999999</v>
      </c>
      <c r="X87">
        <v>258.83800000000002</v>
      </c>
      <c r="Y87">
        <v>249.011</v>
      </c>
      <c r="Z87">
        <v>249.726</v>
      </c>
      <c r="AA87">
        <v>255.02199999999999</v>
      </c>
      <c r="AB87">
        <v>256.54000000000002</v>
      </c>
      <c r="AC87">
        <v>260.56</v>
      </c>
      <c r="AD87">
        <v>251.02</v>
      </c>
      <c r="AE87">
        <v>263.44</v>
      </c>
      <c r="AF87">
        <v>252.476</v>
      </c>
      <c r="AG87">
        <v>255.05099999999999</v>
      </c>
      <c r="AH87">
        <v>256.274</v>
      </c>
      <c r="AI87">
        <v>253.85</v>
      </c>
      <c r="AJ87">
        <v>256.05500000000001</v>
      </c>
    </row>
    <row r="88" spans="1:36" x14ac:dyDescent="0.2">
      <c r="A88">
        <v>86</v>
      </c>
      <c r="B88">
        <v>264.601</v>
      </c>
      <c r="C88">
        <v>252.40299999999999</v>
      </c>
      <c r="D88">
        <v>262.77</v>
      </c>
      <c r="E88">
        <v>257.79599999999999</v>
      </c>
      <c r="F88">
        <v>262.26799999999997</v>
      </c>
      <c r="G88">
        <v>259.18</v>
      </c>
      <c r="H88">
        <v>260.66699999999997</v>
      </c>
      <c r="I88">
        <v>251.60300000000001</v>
      </c>
      <c r="J88">
        <v>252.346</v>
      </c>
      <c r="K88">
        <v>257.30900000000003</v>
      </c>
      <c r="L88">
        <v>250.006</v>
      </c>
      <c r="M88">
        <v>255.16399999999999</v>
      </c>
      <c r="N88">
        <v>255.64699999999999</v>
      </c>
      <c r="O88">
        <v>254.88200000000001</v>
      </c>
      <c r="P88">
        <v>250.928</v>
      </c>
      <c r="Q88">
        <v>254.08099999999999</v>
      </c>
      <c r="R88">
        <v>255.46299999999999</v>
      </c>
      <c r="S88">
        <v>252.816</v>
      </c>
      <c r="T88">
        <v>252.46</v>
      </c>
      <c r="U88">
        <v>253.18899999999999</v>
      </c>
      <c r="V88">
        <v>253.19300000000001</v>
      </c>
      <c r="W88">
        <v>251.70599999999999</v>
      </c>
      <c r="X88">
        <v>259.23700000000002</v>
      </c>
      <c r="Y88">
        <v>249.208</v>
      </c>
      <c r="Z88">
        <v>249.13200000000001</v>
      </c>
      <c r="AA88">
        <v>254.94499999999999</v>
      </c>
      <c r="AB88">
        <v>255.86199999999999</v>
      </c>
      <c r="AC88">
        <v>260.43599999999998</v>
      </c>
      <c r="AD88">
        <v>250.85499999999999</v>
      </c>
      <c r="AE88">
        <v>263.34899999999999</v>
      </c>
      <c r="AF88">
        <v>252.107</v>
      </c>
      <c r="AG88">
        <v>254.81100000000001</v>
      </c>
      <c r="AH88">
        <v>256.84399999999999</v>
      </c>
      <c r="AI88">
        <v>254.029</v>
      </c>
      <c r="AJ88">
        <v>255.60499999999999</v>
      </c>
    </row>
    <row r="89" spans="1:36" x14ac:dyDescent="0.2">
      <c r="A89">
        <v>87</v>
      </c>
      <c r="B89">
        <v>264.48700000000002</v>
      </c>
      <c r="C89">
        <v>252.66800000000001</v>
      </c>
      <c r="D89">
        <v>262.55099999999999</v>
      </c>
      <c r="E89">
        <v>257.64999999999998</v>
      </c>
      <c r="F89">
        <v>262.62099999999998</v>
      </c>
      <c r="G89">
        <v>258.83199999999999</v>
      </c>
      <c r="H89">
        <v>260.5</v>
      </c>
      <c r="I89">
        <v>251.78399999999999</v>
      </c>
      <c r="J89">
        <v>252.23699999999999</v>
      </c>
      <c r="K89">
        <v>257.20499999999998</v>
      </c>
      <c r="L89">
        <v>250.01300000000001</v>
      </c>
      <c r="M89">
        <v>255.29300000000001</v>
      </c>
      <c r="N89">
        <v>256.065</v>
      </c>
      <c r="O89">
        <v>255.48699999999999</v>
      </c>
      <c r="P89">
        <v>251.43299999999999</v>
      </c>
      <c r="Q89">
        <v>254.422</v>
      </c>
      <c r="R89">
        <v>255.54499999999999</v>
      </c>
      <c r="S89">
        <v>253.00700000000001</v>
      </c>
      <c r="T89">
        <v>252.5</v>
      </c>
      <c r="U89">
        <v>252.79900000000001</v>
      </c>
      <c r="V89">
        <v>253.464</v>
      </c>
      <c r="W89">
        <v>251.97300000000001</v>
      </c>
      <c r="X89">
        <v>259.17899999999997</v>
      </c>
      <c r="Y89">
        <v>249.239</v>
      </c>
      <c r="Z89">
        <v>248.654</v>
      </c>
      <c r="AA89">
        <v>254.761</v>
      </c>
      <c r="AB89">
        <v>255.40899999999999</v>
      </c>
      <c r="AC89">
        <v>259.899</v>
      </c>
      <c r="AD89">
        <v>250.82599999999999</v>
      </c>
      <c r="AE89">
        <v>262.80099999999999</v>
      </c>
      <c r="AF89">
        <v>251.94900000000001</v>
      </c>
      <c r="AG89">
        <v>254.583</v>
      </c>
      <c r="AH89">
        <v>257.57400000000001</v>
      </c>
      <c r="AI89">
        <v>254.536</v>
      </c>
      <c r="AJ89">
        <v>255.38200000000001</v>
      </c>
    </row>
    <row r="90" spans="1:36" x14ac:dyDescent="0.2">
      <c r="A90">
        <v>88</v>
      </c>
      <c r="B90">
        <v>264.584</v>
      </c>
      <c r="C90">
        <v>253.029</v>
      </c>
      <c r="D90">
        <v>262.06299999999999</v>
      </c>
      <c r="E90">
        <v>257.58</v>
      </c>
      <c r="F90">
        <v>262.77499999999998</v>
      </c>
      <c r="G90">
        <v>258.90499999999997</v>
      </c>
      <c r="H90">
        <v>260.733</v>
      </c>
      <c r="I90">
        <v>251.91</v>
      </c>
      <c r="J90">
        <v>252.20400000000001</v>
      </c>
      <c r="K90">
        <v>257.34399999999999</v>
      </c>
      <c r="L90">
        <v>249.36600000000001</v>
      </c>
      <c r="M90">
        <v>255.44800000000001</v>
      </c>
      <c r="N90">
        <v>255.88</v>
      </c>
      <c r="O90">
        <v>255.62200000000001</v>
      </c>
      <c r="P90">
        <v>251.74</v>
      </c>
      <c r="Q90">
        <v>254.578</v>
      </c>
      <c r="R90">
        <v>255.506</v>
      </c>
      <c r="S90">
        <v>253.01900000000001</v>
      </c>
      <c r="T90">
        <v>252.02699999999999</v>
      </c>
      <c r="U90">
        <v>252.666</v>
      </c>
      <c r="V90">
        <v>253.44800000000001</v>
      </c>
      <c r="W90">
        <v>252.422</v>
      </c>
      <c r="X90">
        <v>259.34699999999998</v>
      </c>
      <c r="Y90">
        <v>249.3</v>
      </c>
      <c r="Z90">
        <v>248.185</v>
      </c>
      <c r="AA90">
        <v>254.517</v>
      </c>
      <c r="AB90">
        <v>255.10900000000001</v>
      </c>
      <c r="AC90">
        <v>260.23500000000001</v>
      </c>
      <c r="AD90">
        <v>251.08600000000001</v>
      </c>
      <c r="AE90">
        <v>262.70999999999998</v>
      </c>
      <c r="AF90">
        <v>251.68899999999999</v>
      </c>
      <c r="AG90">
        <v>254.857</v>
      </c>
      <c r="AH90">
        <v>258.04000000000002</v>
      </c>
      <c r="AI90">
        <v>255.04599999999999</v>
      </c>
      <c r="AJ90">
        <v>255.233</v>
      </c>
    </row>
    <row r="91" spans="1:36" x14ac:dyDescent="0.2">
      <c r="A91">
        <v>89</v>
      </c>
      <c r="B91">
        <v>264.62200000000001</v>
      </c>
      <c r="C91">
        <v>253.29</v>
      </c>
      <c r="D91">
        <v>261.58199999999999</v>
      </c>
      <c r="E91">
        <v>257.62799999999999</v>
      </c>
      <c r="F91">
        <v>262.827</v>
      </c>
      <c r="G91">
        <v>259.05700000000002</v>
      </c>
      <c r="H91">
        <v>260.60000000000002</v>
      </c>
      <c r="I91">
        <v>251.86199999999999</v>
      </c>
      <c r="J91">
        <v>252.12200000000001</v>
      </c>
      <c r="K91">
        <v>257.62299999999999</v>
      </c>
      <c r="L91">
        <v>249.16800000000001</v>
      </c>
      <c r="M91">
        <v>255.822</v>
      </c>
      <c r="N91">
        <v>255.90299999999999</v>
      </c>
      <c r="O91">
        <v>256.00299999999999</v>
      </c>
      <c r="P91">
        <v>252.15299999999999</v>
      </c>
      <c r="Q91">
        <v>254.792</v>
      </c>
      <c r="R91">
        <v>255.30199999999999</v>
      </c>
      <c r="S91">
        <v>253.00700000000001</v>
      </c>
      <c r="T91">
        <v>252.012</v>
      </c>
      <c r="U91">
        <v>251.92699999999999</v>
      </c>
      <c r="V91">
        <v>253.59700000000001</v>
      </c>
      <c r="W91">
        <v>252.69</v>
      </c>
      <c r="X91">
        <v>259.20699999999999</v>
      </c>
      <c r="Y91">
        <v>248.78800000000001</v>
      </c>
      <c r="Z91">
        <v>247.66499999999999</v>
      </c>
      <c r="AA91">
        <v>254.07300000000001</v>
      </c>
      <c r="AB91">
        <v>255.35300000000001</v>
      </c>
      <c r="AC91">
        <v>260.07</v>
      </c>
      <c r="AD91">
        <v>251.37700000000001</v>
      </c>
      <c r="AE91">
        <v>262.39699999999999</v>
      </c>
      <c r="AF91">
        <v>251.797</v>
      </c>
      <c r="AG91">
        <v>255.13300000000001</v>
      </c>
      <c r="AH91">
        <v>258.44799999999998</v>
      </c>
      <c r="AI91">
        <v>255.39</v>
      </c>
      <c r="AJ91">
        <v>255.44200000000001</v>
      </c>
    </row>
    <row r="92" spans="1:36" x14ac:dyDescent="0.2">
      <c r="A92">
        <v>90</v>
      </c>
      <c r="B92">
        <v>264.79500000000002</v>
      </c>
      <c r="C92">
        <v>253.60900000000001</v>
      </c>
      <c r="D92">
        <v>261.12299999999999</v>
      </c>
      <c r="E92">
        <v>257.596</v>
      </c>
      <c r="F92">
        <v>262.572</v>
      </c>
      <c r="G92">
        <v>259.07799999999997</v>
      </c>
      <c r="H92">
        <v>260.43099999999998</v>
      </c>
      <c r="I92">
        <v>251.91499999999999</v>
      </c>
      <c r="J92">
        <v>251.93100000000001</v>
      </c>
      <c r="K92">
        <v>258.036</v>
      </c>
      <c r="L92">
        <v>249.047</v>
      </c>
      <c r="M92">
        <v>256.20499999999998</v>
      </c>
      <c r="N92">
        <v>255.93799999999999</v>
      </c>
      <c r="O92">
        <v>256.149</v>
      </c>
      <c r="P92">
        <v>252.45699999999999</v>
      </c>
      <c r="Q92">
        <v>254.91499999999999</v>
      </c>
      <c r="R92">
        <v>254.864</v>
      </c>
      <c r="S92">
        <v>252.80600000000001</v>
      </c>
      <c r="T92">
        <v>252.089</v>
      </c>
      <c r="U92">
        <v>251.58</v>
      </c>
      <c r="V92">
        <v>253.35900000000001</v>
      </c>
      <c r="W92">
        <v>252.85499999999999</v>
      </c>
      <c r="X92">
        <v>259.20299999999997</v>
      </c>
      <c r="Y92">
        <v>248.61799999999999</v>
      </c>
      <c r="Z92">
        <v>247.583</v>
      </c>
      <c r="AA92">
        <v>254.024</v>
      </c>
      <c r="AB92">
        <v>255.62899999999999</v>
      </c>
      <c r="AC92">
        <v>260.57400000000001</v>
      </c>
      <c r="AD92">
        <v>251.52699999999999</v>
      </c>
      <c r="AE92">
        <v>262.47800000000001</v>
      </c>
      <c r="AF92">
        <v>251.97800000000001</v>
      </c>
      <c r="AG92">
        <v>255.54</v>
      </c>
      <c r="AH92">
        <v>258.214</v>
      </c>
      <c r="AI92">
        <v>255.40899999999999</v>
      </c>
      <c r="AJ92">
        <v>255.48699999999999</v>
      </c>
    </row>
    <row r="93" spans="1:36" x14ac:dyDescent="0.2">
      <c r="A93">
        <v>91</v>
      </c>
      <c r="B93">
        <v>264.738</v>
      </c>
      <c r="C93">
        <v>253.49799999999999</v>
      </c>
      <c r="D93">
        <v>260.892</v>
      </c>
      <c r="E93">
        <v>257.77999999999997</v>
      </c>
      <c r="F93">
        <v>262.24299999999999</v>
      </c>
      <c r="G93">
        <v>259.42700000000002</v>
      </c>
      <c r="H93">
        <v>259.93099999999998</v>
      </c>
      <c r="I93">
        <v>251.88</v>
      </c>
      <c r="J93">
        <v>251.875</v>
      </c>
      <c r="K93">
        <v>258.34500000000003</v>
      </c>
      <c r="L93">
        <v>248.81800000000001</v>
      </c>
      <c r="M93">
        <v>256.52100000000002</v>
      </c>
      <c r="N93">
        <v>255.69300000000001</v>
      </c>
      <c r="O93">
        <v>255.845</v>
      </c>
      <c r="P93">
        <v>252.50700000000001</v>
      </c>
      <c r="Q93">
        <v>254.83199999999999</v>
      </c>
      <c r="R93">
        <v>254.488</v>
      </c>
      <c r="S93">
        <v>252.48099999999999</v>
      </c>
      <c r="T93">
        <v>252.04</v>
      </c>
      <c r="U93">
        <v>250.84899999999999</v>
      </c>
      <c r="V93">
        <v>253.108</v>
      </c>
      <c r="W93">
        <v>252.70699999999999</v>
      </c>
      <c r="X93">
        <v>259.29500000000002</v>
      </c>
      <c r="Y93">
        <v>248.208</v>
      </c>
      <c r="Z93">
        <v>247.39400000000001</v>
      </c>
      <c r="AA93">
        <v>253.83</v>
      </c>
      <c r="AB93">
        <v>256.26600000000002</v>
      </c>
      <c r="AC93">
        <v>261.15800000000002</v>
      </c>
      <c r="AD93">
        <v>251.68100000000001</v>
      </c>
      <c r="AE93">
        <v>262.42700000000002</v>
      </c>
      <c r="AF93">
        <v>252.00299999999999</v>
      </c>
      <c r="AG93">
        <v>255.94800000000001</v>
      </c>
      <c r="AH93">
        <v>257.77800000000002</v>
      </c>
      <c r="AI93">
        <v>255.13900000000001</v>
      </c>
      <c r="AJ93">
        <v>255.601</v>
      </c>
    </row>
    <row r="94" spans="1:36" x14ac:dyDescent="0.2">
      <c r="A94">
        <v>92</v>
      </c>
      <c r="B94">
        <v>264.57799999999997</v>
      </c>
      <c r="C94">
        <v>253.393</v>
      </c>
      <c r="D94">
        <v>260.66000000000003</v>
      </c>
      <c r="E94">
        <v>257.71899999999999</v>
      </c>
      <c r="F94">
        <v>262.03800000000001</v>
      </c>
      <c r="G94">
        <v>259.553</v>
      </c>
      <c r="H94">
        <v>259.32900000000001</v>
      </c>
      <c r="I94">
        <v>251.51599999999999</v>
      </c>
      <c r="J94">
        <v>251.69</v>
      </c>
      <c r="K94">
        <v>258.54000000000002</v>
      </c>
      <c r="L94">
        <v>248.672</v>
      </c>
      <c r="M94">
        <v>256.39299999999997</v>
      </c>
      <c r="N94">
        <v>255.59</v>
      </c>
      <c r="O94">
        <v>255.87100000000001</v>
      </c>
      <c r="P94">
        <v>252.357</v>
      </c>
      <c r="Q94">
        <v>254.953</v>
      </c>
      <c r="R94">
        <v>254.27600000000001</v>
      </c>
      <c r="S94">
        <v>252.22900000000001</v>
      </c>
      <c r="T94">
        <v>252.148</v>
      </c>
      <c r="U94">
        <v>250.77099999999999</v>
      </c>
      <c r="V94">
        <v>252.821</v>
      </c>
      <c r="W94">
        <v>252.648</v>
      </c>
      <c r="X94">
        <v>259.35199999999998</v>
      </c>
      <c r="Y94">
        <v>247.97399999999999</v>
      </c>
      <c r="Z94">
        <v>247.548</v>
      </c>
      <c r="AA94">
        <v>253.83600000000001</v>
      </c>
      <c r="AB94">
        <v>256.709</v>
      </c>
      <c r="AC94">
        <v>261.14999999999998</v>
      </c>
      <c r="AD94">
        <v>251.63300000000001</v>
      </c>
      <c r="AE94">
        <v>262.24700000000001</v>
      </c>
      <c r="AF94">
        <v>251.905</v>
      </c>
      <c r="AG94">
        <v>256.09100000000001</v>
      </c>
      <c r="AH94">
        <v>257.30200000000002</v>
      </c>
      <c r="AI94">
        <v>254.84299999999999</v>
      </c>
      <c r="AJ94">
        <v>255.405</v>
      </c>
    </row>
    <row r="95" spans="1:36" x14ac:dyDescent="0.2">
      <c r="A95">
        <v>93</v>
      </c>
      <c r="B95">
        <v>264.46899999999999</v>
      </c>
      <c r="C95">
        <v>252.54300000000001</v>
      </c>
      <c r="D95">
        <v>260.392</v>
      </c>
      <c r="E95">
        <v>257.61799999999999</v>
      </c>
      <c r="F95">
        <v>261.59199999999998</v>
      </c>
      <c r="G95">
        <v>259.41800000000001</v>
      </c>
      <c r="H95">
        <v>258.91800000000001</v>
      </c>
      <c r="I95">
        <v>251.483</v>
      </c>
      <c r="J95">
        <v>251.697</v>
      </c>
      <c r="K95">
        <v>258.87</v>
      </c>
      <c r="L95">
        <v>248.27099999999999</v>
      </c>
      <c r="M95">
        <v>255.88900000000001</v>
      </c>
      <c r="N95">
        <v>255.214</v>
      </c>
      <c r="O95">
        <v>255.221</v>
      </c>
      <c r="P95">
        <v>251.87200000000001</v>
      </c>
      <c r="Q95">
        <v>254.798</v>
      </c>
      <c r="R95">
        <v>254.48500000000001</v>
      </c>
      <c r="S95">
        <v>251.87200000000001</v>
      </c>
      <c r="T95">
        <v>252.20699999999999</v>
      </c>
      <c r="U95">
        <v>250.57</v>
      </c>
      <c r="V95">
        <v>252.2</v>
      </c>
      <c r="W95">
        <v>252.49</v>
      </c>
      <c r="X95">
        <v>259.42</v>
      </c>
      <c r="Y95">
        <v>247.98500000000001</v>
      </c>
      <c r="Z95">
        <v>247.79599999999999</v>
      </c>
      <c r="AA95">
        <v>253.77600000000001</v>
      </c>
      <c r="AB95">
        <v>257.05700000000002</v>
      </c>
      <c r="AC95">
        <v>261.339</v>
      </c>
      <c r="AD95">
        <v>251.42599999999999</v>
      </c>
      <c r="AE95">
        <v>261.786</v>
      </c>
      <c r="AF95">
        <v>251.428</v>
      </c>
      <c r="AG95">
        <v>256.11</v>
      </c>
      <c r="AH95">
        <v>257.178</v>
      </c>
      <c r="AI95">
        <v>254.54599999999999</v>
      </c>
      <c r="AJ95">
        <v>254.92099999999999</v>
      </c>
    </row>
    <row r="96" spans="1:36" x14ac:dyDescent="0.2">
      <c r="A96">
        <v>94</v>
      </c>
      <c r="B96">
        <v>264.23700000000002</v>
      </c>
      <c r="C96">
        <v>252.37</v>
      </c>
      <c r="D96">
        <v>260.70100000000002</v>
      </c>
      <c r="E96">
        <v>257.93299999999999</v>
      </c>
      <c r="F96">
        <v>261.95600000000002</v>
      </c>
      <c r="G96">
        <v>259.75700000000001</v>
      </c>
      <c r="H96">
        <v>258.42599999999999</v>
      </c>
      <c r="I96">
        <v>251.47399999999999</v>
      </c>
      <c r="J96">
        <v>251.70599999999999</v>
      </c>
      <c r="K96">
        <v>258.96499999999997</v>
      </c>
      <c r="L96">
        <v>248.28899999999999</v>
      </c>
      <c r="M96">
        <v>255.52600000000001</v>
      </c>
      <c r="N96">
        <v>254.73699999999999</v>
      </c>
      <c r="O96">
        <v>254.928</v>
      </c>
      <c r="P96">
        <v>251.47900000000001</v>
      </c>
      <c r="Q96">
        <v>254.38200000000001</v>
      </c>
      <c r="R96">
        <v>254.14</v>
      </c>
      <c r="S96">
        <v>251.70599999999999</v>
      </c>
      <c r="T96">
        <v>252.43899999999999</v>
      </c>
      <c r="U96">
        <v>250.45400000000001</v>
      </c>
      <c r="V96">
        <v>252.28299999999999</v>
      </c>
      <c r="W96">
        <v>252.18899999999999</v>
      </c>
      <c r="X96">
        <v>259.75700000000001</v>
      </c>
      <c r="Y96">
        <v>247.66</v>
      </c>
      <c r="Z96">
        <v>248.11199999999999</v>
      </c>
      <c r="AA96">
        <v>253.83600000000001</v>
      </c>
      <c r="AB96">
        <v>257.16399999999999</v>
      </c>
      <c r="AC96">
        <v>261.173</v>
      </c>
      <c r="AD96">
        <v>250.87700000000001</v>
      </c>
      <c r="AE96">
        <v>261.49799999999999</v>
      </c>
      <c r="AF96">
        <v>251.066</v>
      </c>
      <c r="AG96">
        <v>255.98500000000001</v>
      </c>
      <c r="AH96">
        <v>256.98500000000001</v>
      </c>
      <c r="AI96">
        <v>254.05600000000001</v>
      </c>
      <c r="AJ96">
        <v>254.44900000000001</v>
      </c>
    </row>
    <row r="97" spans="1:36" x14ac:dyDescent="0.2">
      <c r="A97">
        <v>95</v>
      </c>
      <c r="B97">
        <v>264.17899999999997</v>
      </c>
      <c r="C97">
        <v>251.91900000000001</v>
      </c>
      <c r="D97">
        <v>260.99</v>
      </c>
      <c r="E97">
        <v>257.36</v>
      </c>
      <c r="F97">
        <v>261.80200000000002</v>
      </c>
      <c r="G97">
        <v>259.38099999999997</v>
      </c>
      <c r="H97">
        <v>258.51600000000002</v>
      </c>
      <c r="I97">
        <v>251.59299999999999</v>
      </c>
      <c r="J97">
        <v>251.49700000000001</v>
      </c>
      <c r="K97">
        <v>259.09100000000001</v>
      </c>
      <c r="L97">
        <v>247.91200000000001</v>
      </c>
      <c r="M97">
        <v>255.048</v>
      </c>
      <c r="N97">
        <v>254.822</v>
      </c>
      <c r="O97">
        <v>254.39</v>
      </c>
      <c r="P97">
        <v>251.02099999999999</v>
      </c>
      <c r="Q97">
        <v>254.38399999999999</v>
      </c>
      <c r="R97">
        <v>254.09700000000001</v>
      </c>
      <c r="S97">
        <v>251.393</v>
      </c>
      <c r="T97">
        <v>252.578</v>
      </c>
      <c r="U97">
        <v>250.64500000000001</v>
      </c>
      <c r="V97">
        <v>252.13300000000001</v>
      </c>
      <c r="W97">
        <v>252.06700000000001</v>
      </c>
      <c r="X97">
        <v>259.85199999999998</v>
      </c>
      <c r="Y97">
        <v>247.74100000000001</v>
      </c>
      <c r="Z97">
        <v>248.548</v>
      </c>
      <c r="AA97">
        <v>253.536</v>
      </c>
      <c r="AB97">
        <v>257.12099999999998</v>
      </c>
      <c r="AC97">
        <v>261.20699999999999</v>
      </c>
      <c r="AD97">
        <v>250.571</v>
      </c>
      <c r="AE97">
        <v>261.072</v>
      </c>
      <c r="AF97">
        <v>250.321</v>
      </c>
      <c r="AG97">
        <v>255.66</v>
      </c>
      <c r="AH97">
        <v>257.06400000000002</v>
      </c>
      <c r="AI97">
        <v>253.82900000000001</v>
      </c>
      <c r="AJ97">
        <v>253.655</v>
      </c>
    </row>
    <row r="98" spans="1:36" x14ac:dyDescent="0.2">
      <c r="A98">
        <v>96</v>
      </c>
      <c r="B98">
        <v>264.37200000000001</v>
      </c>
      <c r="C98">
        <v>251.892</v>
      </c>
      <c r="D98">
        <v>261.267</v>
      </c>
      <c r="E98">
        <v>257.35700000000003</v>
      </c>
      <c r="F98">
        <v>262.25</v>
      </c>
      <c r="G98">
        <v>259.37299999999999</v>
      </c>
      <c r="H98">
        <v>258.49</v>
      </c>
      <c r="I98">
        <v>251.68</v>
      </c>
      <c r="J98">
        <v>251.375</v>
      </c>
      <c r="K98">
        <v>259.012</v>
      </c>
      <c r="L98">
        <v>248.00700000000001</v>
      </c>
      <c r="M98">
        <v>254.74199999999999</v>
      </c>
      <c r="N98">
        <v>254.41200000000001</v>
      </c>
      <c r="O98">
        <v>253.82499999999999</v>
      </c>
      <c r="P98">
        <v>250.57300000000001</v>
      </c>
      <c r="Q98">
        <v>253.833</v>
      </c>
      <c r="R98">
        <v>253.85</v>
      </c>
      <c r="S98">
        <v>251.358</v>
      </c>
      <c r="T98">
        <v>252.74299999999999</v>
      </c>
      <c r="U98">
        <v>250.55</v>
      </c>
      <c r="V98">
        <v>252.15199999999999</v>
      </c>
      <c r="W98">
        <v>252.018</v>
      </c>
      <c r="X98">
        <v>259.99799999999999</v>
      </c>
      <c r="Y98">
        <v>247.63200000000001</v>
      </c>
      <c r="Z98">
        <v>248.858</v>
      </c>
      <c r="AA98">
        <v>253.357</v>
      </c>
      <c r="AB98">
        <v>256.858</v>
      </c>
      <c r="AC98">
        <v>261.02800000000002</v>
      </c>
      <c r="AD98">
        <v>250.36699999999999</v>
      </c>
      <c r="AE98">
        <v>260.68</v>
      </c>
      <c r="AF98">
        <v>250.02199999999999</v>
      </c>
      <c r="AG98">
        <v>255.71700000000001</v>
      </c>
      <c r="AH98">
        <v>257.11700000000002</v>
      </c>
      <c r="AI98">
        <v>253.79300000000001</v>
      </c>
      <c r="AJ98">
        <v>253.52699999999999</v>
      </c>
    </row>
    <row r="99" spans="1:36" x14ac:dyDescent="0.2">
      <c r="A99">
        <v>97</v>
      </c>
      <c r="B99">
        <v>264.41800000000001</v>
      </c>
      <c r="C99">
        <v>251.858</v>
      </c>
      <c r="D99">
        <v>261.53300000000002</v>
      </c>
      <c r="E99">
        <v>257.40800000000002</v>
      </c>
      <c r="F99">
        <v>262.18</v>
      </c>
      <c r="G99">
        <v>258.94900000000001</v>
      </c>
      <c r="H99">
        <v>258.77999999999997</v>
      </c>
      <c r="I99">
        <v>251.74199999999999</v>
      </c>
      <c r="J99">
        <v>250.983</v>
      </c>
      <c r="K99">
        <v>258.61200000000002</v>
      </c>
      <c r="L99">
        <v>247.99199999999999</v>
      </c>
      <c r="M99">
        <v>254.48099999999999</v>
      </c>
      <c r="N99">
        <v>254.31</v>
      </c>
      <c r="O99">
        <v>253.69300000000001</v>
      </c>
      <c r="P99">
        <v>250.47200000000001</v>
      </c>
      <c r="Q99">
        <v>253.31</v>
      </c>
      <c r="R99">
        <v>253.66800000000001</v>
      </c>
      <c r="S99">
        <v>251.17400000000001</v>
      </c>
      <c r="T99">
        <v>252.97800000000001</v>
      </c>
      <c r="U99">
        <v>250.57599999999999</v>
      </c>
      <c r="V99">
        <v>252.24799999999999</v>
      </c>
      <c r="W99">
        <v>251.71199999999999</v>
      </c>
      <c r="X99">
        <v>259.935</v>
      </c>
      <c r="Y99">
        <v>247.75299999999999</v>
      </c>
      <c r="Z99">
        <v>248.88300000000001</v>
      </c>
      <c r="AA99">
        <v>252.82900000000001</v>
      </c>
      <c r="AB99">
        <v>256.435</v>
      </c>
      <c r="AC99">
        <v>261.45100000000002</v>
      </c>
      <c r="AD99">
        <v>250.24799999999999</v>
      </c>
      <c r="AE99">
        <v>260.14400000000001</v>
      </c>
      <c r="AF99">
        <v>249.922</v>
      </c>
      <c r="AG99">
        <v>255.465</v>
      </c>
      <c r="AH99">
        <v>257.12</v>
      </c>
      <c r="AI99">
        <v>253.351</v>
      </c>
      <c r="AJ99">
        <v>253.24100000000001</v>
      </c>
    </row>
    <row r="100" spans="1:36" x14ac:dyDescent="0.2">
      <c r="A100">
        <v>98</v>
      </c>
      <c r="B100">
        <v>264.94900000000001</v>
      </c>
      <c r="C100">
        <v>251.84700000000001</v>
      </c>
      <c r="D100">
        <v>261.51299999999998</v>
      </c>
      <c r="E100">
        <v>257.15300000000002</v>
      </c>
      <c r="F100">
        <v>262.22500000000002</v>
      </c>
      <c r="G100">
        <v>258.74200000000002</v>
      </c>
      <c r="H100">
        <v>259.05799999999999</v>
      </c>
      <c r="I100">
        <v>251.94200000000001</v>
      </c>
      <c r="J100">
        <v>250.375</v>
      </c>
      <c r="K100">
        <v>258.48200000000003</v>
      </c>
      <c r="L100">
        <v>248.12</v>
      </c>
      <c r="M100">
        <v>254.48</v>
      </c>
      <c r="N100">
        <v>254.26300000000001</v>
      </c>
      <c r="O100">
        <v>253.41800000000001</v>
      </c>
      <c r="P100">
        <v>250.184</v>
      </c>
      <c r="Q100">
        <v>253.00700000000001</v>
      </c>
      <c r="R100">
        <v>253.29400000000001</v>
      </c>
      <c r="S100">
        <v>250.785</v>
      </c>
      <c r="T100">
        <v>253.00200000000001</v>
      </c>
      <c r="U100">
        <v>250.34</v>
      </c>
      <c r="V100">
        <v>252.21899999999999</v>
      </c>
      <c r="W100">
        <v>251.66399999999999</v>
      </c>
      <c r="X100">
        <v>259.65300000000002</v>
      </c>
      <c r="Y100">
        <v>247.77099999999999</v>
      </c>
      <c r="Z100">
        <v>248.416</v>
      </c>
      <c r="AA100">
        <v>252.16300000000001</v>
      </c>
      <c r="AB100">
        <v>256.21499999999997</v>
      </c>
      <c r="AC100">
        <v>261.673</v>
      </c>
      <c r="AD100">
        <v>250.255</v>
      </c>
      <c r="AE100">
        <v>259.67099999999999</v>
      </c>
      <c r="AF100">
        <v>250.005</v>
      </c>
      <c r="AG100">
        <v>255.57900000000001</v>
      </c>
      <c r="AH100">
        <v>257.27100000000002</v>
      </c>
      <c r="AI100">
        <v>253.26300000000001</v>
      </c>
      <c r="AJ100">
        <v>253.4</v>
      </c>
    </row>
    <row r="101" spans="1:36" x14ac:dyDescent="0.2">
      <c r="A101">
        <v>99</v>
      </c>
      <c r="B101">
        <v>265.02</v>
      </c>
      <c r="C101">
        <v>252.00899999999999</v>
      </c>
      <c r="D101">
        <v>261.31700000000001</v>
      </c>
      <c r="E101">
        <v>257.23399999999998</v>
      </c>
      <c r="F101">
        <v>262.46300000000002</v>
      </c>
      <c r="G101">
        <v>258.51900000000001</v>
      </c>
      <c r="H101">
        <v>258.79300000000001</v>
      </c>
      <c r="I101">
        <v>251.87</v>
      </c>
      <c r="J101">
        <v>249.97399999999999</v>
      </c>
      <c r="K101">
        <v>258.02</v>
      </c>
      <c r="L101">
        <v>248.44900000000001</v>
      </c>
      <c r="M101">
        <v>254.66300000000001</v>
      </c>
      <c r="N101">
        <v>253.904</v>
      </c>
      <c r="O101">
        <v>253.57300000000001</v>
      </c>
      <c r="P101">
        <v>250.21299999999999</v>
      </c>
      <c r="Q101">
        <v>252.56200000000001</v>
      </c>
      <c r="R101">
        <v>253.15700000000001</v>
      </c>
      <c r="S101">
        <v>251.32300000000001</v>
      </c>
      <c r="T101">
        <v>253.10599999999999</v>
      </c>
      <c r="U101">
        <v>250.124</v>
      </c>
      <c r="V101">
        <v>252.23099999999999</v>
      </c>
      <c r="W101">
        <v>251.5</v>
      </c>
      <c r="X101">
        <v>259.00799999999998</v>
      </c>
      <c r="Y101">
        <v>247.95699999999999</v>
      </c>
      <c r="Z101">
        <v>248.214</v>
      </c>
      <c r="AA101">
        <v>252.04499999999999</v>
      </c>
      <c r="AB101">
        <v>256.03300000000002</v>
      </c>
      <c r="AC101">
        <v>261.64299999999997</v>
      </c>
      <c r="AD101">
        <v>250.25899999999999</v>
      </c>
      <c r="AE101">
        <v>259.54500000000002</v>
      </c>
      <c r="AF101">
        <v>250.315</v>
      </c>
      <c r="AG101">
        <v>255.86</v>
      </c>
      <c r="AH101">
        <v>257.51100000000002</v>
      </c>
      <c r="AI101">
        <v>252.78899999999999</v>
      </c>
      <c r="AJ101">
        <v>253.69900000000001</v>
      </c>
    </row>
    <row r="103" spans="1:36" x14ac:dyDescent="0.2">
      <c r="A103" t="s">
        <v>0</v>
      </c>
      <c r="B103">
        <f>AVERAGE(B92:B101)</f>
        <v>264.57550000000003</v>
      </c>
      <c r="C103">
        <f t="shared" ref="C103:AJ103" si="0">AVERAGE(C92:C101)</f>
        <v>252.49380000000002</v>
      </c>
      <c r="D103">
        <f t="shared" si="0"/>
        <v>261.03879999999998</v>
      </c>
      <c r="E103">
        <f t="shared" si="0"/>
        <v>257.51580000000001</v>
      </c>
      <c r="F103">
        <f t="shared" si="0"/>
        <v>262.13210000000004</v>
      </c>
      <c r="G103">
        <f t="shared" si="0"/>
        <v>259.21969999999999</v>
      </c>
      <c r="H103">
        <f t="shared" si="0"/>
        <v>259.06720000000001</v>
      </c>
      <c r="I103">
        <f t="shared" si="0"/>
        <v>251.70949999999999</v>
      </c>
      <c r="J103">
        <f t="shared" si="0"/>
        <v>251.31030000000001</v>
      </c>
      <c r="K103">
        <f t="shared" si="0"/>
        <v>258.59730000000002</v>
      </c>
      <c r="L103">
        <f t="shared" si="0"/>
        <v>248.35770000000002</v>
      </c>
      <c r="M103">
        <f t="shared" si="0"/>
        <v>255.39479999999998</v>
      </c>
      <c r="N103">
        <f t="shared" si="0"/>
        <v>254.88830000000002</v>
      </c>
      <c r="O103">
        <f t="shared" si="0"/>
        <v>254.69130000000001</v>
      </c>
      <c r="P103">
        <f t="shared" si="0"/>
        <v>251.31350000000003</v>
      </c>
      <c r="Q103">
        <f t="shared" si="0"/>
        <v>254.09759999999997</v>
      </c>
      <c r="R103">
        <f t="shared" si="0"/>
        <v>254.03190000000001</v>
      </c>
      <c r="S103">
        <f t="shared" si="0"/>
        <v>251.71269999999998</v>
      </c>
      <c r="T103">
        <f t="shared" si="0"/>
        <v>252.53299999999999</v>
      </c>
      <c r="U103">
        <f t="shared" si="0"/>
        <v>250.64589999999998</v>
      </c>
      <c r="V103">
        <f t="shared" si="0"/>
        <v>252.47539999999998</v>
      </c>
      <c r="W103">
        <f t="shared" si="0"/>
        <v>252.18500000000003</v>
      </c>
      <c r="X103">
        <f t="shared" si="0"/>
        <v>259.54730000000001</v>
      </c>
      <c r="Y103">
        <f t="shared" si="0"/>
        <v>247.9299</v>
      </c>
      <c r="Z103">
        <f t="shared" si="0"/>
        <v>248.1352</v>
      </c>
      <c r="AA103">
        <f t="shared" si="0"/>
        <v>253.32319999999999</v>
      </c>
      <c r="AB103">
        <f t="shared" si="0"/>
        <v>256.5487</v>
      </c>
      <c r="AC103">
        <f t="shared" si="0"/>
        <v>261.2396</v>
      </c>
      <c r="AD103">
        <f t="shared" si="0"/>
        <v>250.8844</v>
      </c>
      <c r="AE103">
        <f t="shared" si="0"/>
        <v>261.15480000000002</v>
      </c>
      <c r="AF103">
        <f t="shared" si="0"/>
        <v>250.89649999999997</v>
      </c>
      <c r="AG103">
        <f t="shared" si="0"/>
        <v>255.79550000000003</v>
      </c>
      <c r="AH103">
        <f t="shared" si="0"/>
        <v>257.35399999999998</v>
      </c>
      <c r="AI103">
        <f t="shared" si="0"/>
        <v>254.1018</v>
      </c>
      <c r="AJ103">
        <f t="shared" si="0"/>
        <v>254.33850000000001</v>
      </c>
    </row>
    <row r="104" spans="1:36" x14ac:dyDescent="0.2">
      <c r="A104" t="s">
        <v>1</v>
      </c>
      <c r="B104">
        <f>AVERAGE(B103:F103)</f>
        <v>259.55119999999999</v>
      </c>
      <c r="G104">
        <f t="shared" ref="G104:AF104" si="1">AVERAGE(G103:K103)</f>
        <v>255.98079999999999</v>
      </c>
      <c r="L104">
        <f t="shared" si="1"/>
        <v>252.92912000000001</v>
      </c>
      <c r="Q104">
        <f t="shared" si="1"/>
        <v>252.60422</v>
      </c>
      <c r="V104">
        <f t="shared" si="1"/>
        <v>252.05455999999998</v>
      </c>
      <c r="AA104">
        <f t="shared" si="1"/>
        <v>256.63014000000004</v>
      </c>
      <c r="AF104">
        <f t="shared" si="1"/>
        <v>254.49726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04"/>
  <sheetViews>
    <sheetView workbookViewId="0">
      <selection activeCell="A2" sqref="A2:A101"/>
    </sheetView>
  </sheetViews>
  <sheetFormatPr baseColWidth="10" defaultRowHeight="16" x14ac:dyDescent="0.2"/>
  <sheetData>
    <row r="1" spans="1:36" x14ac:dyDescent="0.2">
      <c r="B1">
        <v>5.0999999999999996</v>
      </c>
      <c r="C1">
        <v>5.2</v>
      </c>
      <c r="D1">
        <v>5.3</v>
      </c>
      <c r="E1">
        <v>5.4</v>
      </c>
      <c r="F1">
        <v>5.5</v>
      </c>
      <c r="G1">
        <v>8.1</v>
      </c>
      <c r="H1">
        <v>8.1999999999999993</v>
      </c>
      <c r="I1">
        <v>8.3000000000000007</v>
      </c>
      <c r="J1">
        <v>8.4</v>
      </c>
      <c r="K1">
        <v>8.5</v>
      </c>
      <c r="L1">
        <v>2.1</v>
      </c>
      <c r="M1">
        <v>2.2000000000000002</v>
      </c>
      <c r="N1">
        <v>2.2999999999999998</v>
      </c>
      <c r="O1">
        <v>2.4</v>
      </c>
      <c r="P1">
        <v>2.5</v>
      </c>
      <c r="Q1">
        <v>6.1</v>
      </c>
      <c r="R1">
        <v>6.2</v>
      </c>
      <c r="S1">
        <v>6.3</v>
      </c>
      <c r="T1">
        <v>6.4</v>
      </c>
      <c r="U1">
        <v>6.5</v>
      </c>
      <c r="V1">
        <v>9.1</v>
      </c>
      <c r="W1">
        <v>9.1999999999999993</v>
      </c>
      <c r="X1">
        <v>9.3000000000000007</v>
      </c>
      <c r="Y1">
        <v>9.4</v>
      </c>
      <c r="Z1">
        <v>9.5</v>
      </c>
      <c r="AA1">
        <v>11.1</v>
      </c>
      <c r="AB1">
        <v>11.2</v>
      </c>
      <c r="AC1">
        <v>11.3</v>
      </c>
      <c r="AD1">
        <v>11.4</v>
      </c>
      <c r="AE1">
        <v>11.5</v>
      </c>
      <c r="AF1">
        <v>12.1</v>
      </c>
      <c r="AG1">
        <v>12.2</v>
      </c>
      <c r="AH1">
        <v>12.3</v>
      </c>
      <c r="AI1">
        <v>12.4</v>
      </c>
      <c r="AJ1">
        <v>12.5</v>
      </c>
    </row>
    <row r="2" spans="1:36" x14ac:dyDescent="0.2">
      <c r="A2">
        <v>0</v>
      </c>
      <c r="B2">
        <f>'polo wt raw'!B2-'polo wt raw'!$B$104</f>
        <v>305.44880000000001</v>
      </c>
      <c r="C2">
        <f>'polo wt raw'!C2-'polo wt raw'!$B$104</f>
        <v>379.44880000000001</v>
      </c>
      <c r="D2">
        <f>'polo wt raw'!D2-'polo wt raw'!$B$104</f>
        <v>286.44880000000001</v>
      </c>
      <c r="E2">
        <f>'polo wt raw'!E2-'polo wt raw'!$B$104</f>
        <v>268.44880000000001</v>
      </c>
      <c r="F2">
        <f>'polo wt raw'!F2-'polo wt raw'!$B$104</f>
        <v>316.44880000000001</v>
      </c>
      <c r="G2">
        <f>'polo wt raw'!G2-'polo wt raw'!$G$104</f>
        <v>294.01920000000001</v>
      </c>
      <c r="H2">
        <f>'polo wt raw'!H2-'polo wt raw'!$G$104</f>
        <v>278.01920000000001</v>
      </c>
      <c r="I2">
        <f>'polo wt raw'!I2-'polo wt raw'!$G$104</f>
        <v>286.01920000000001</v>
      </c>
      <c r="J2">
        <f>'polo wt raw'!J2-'polo wt raw'!$G$104</f>
        <v>288.01920000000001</v>
      </c>
      <c r="K2">
        <f>'polo wt raw'!K2-'polo wt raw'!$G$104</f>
        <v>298.01920000000001</v>
      </c>
      <c r="L2">
        <f>'polo wt raw'!L2-'polo wt raw'!$L$104</f>
        <v>314.07087999999999</v>
      </c>
      <c r="M2">
        <f>'polo wt raw'!M2-'polo wt raw'!$L$104</f>
        <v>374.07087999999999</v>
      </c>
      <c r="N2">
        <f>'polo wt raw'!N2-'polo wt raw'!$L$104</f>
        <v>385.07087999999999</v>
      </c>
      <c r="O2">
        <f>'polo wt raw'!O2-'polo wt raw'!$L$104</f>
        <v>260.07087999999999</v>
      </c>
      <c r="P2">
        <f>'polo wt raw'!P2-'polo wt raw'!$L$104</f>
        <v>307.07087999999999</v>
      </c>
      <c r="Q2">
        <f>'polo wt raw'!Q2-'polo wt raw'!$Q$104</f>
        <v>271.39578</v>
      </c>
      <c r="R2">
        <f>'polo wt raw'!R2-'polo wt raw'!$Q$104</f>
        <v>266.39578</v>
      </c>
      <c r="S2">
        <f>'polo wt raw'!S2-'polo wt raw'!$Q$104</f>
        <v>343.39578</v>
      </c>
      <c r="T2">
        <f>'polo wt raw'!T2-'polo wt raw'!$Q$104</f>
        <v>290.39578</v>
      </c>
      <c r="U2">
        <f>'polo wt raw'!U2-'polo wt raw'!$Q$104</f>
        <v>357.39578</v>
      </c>
      <c r="V2">
        <f>'polo wt raw'!V2-'polo wt raw'!$V$104</f>
        <v>322.94544000000002</v>
      </c>
      <c r="W2">
        <f>'polo wt raw'!W2-'polo wt raw'!$V$104</f>
        <v>241.94544000000002</v>
      </c>
      <c r="X2">
        <f>'polo wt raw'!X2-'polo wt raw'!$V$104</f>
        <v>377.94544000000002</v>
      </c>
      <c r="Y2">
        <f>'polo wt raw'!Y2-'polo wt raw'!$V$104</f>
        <v>242.94544000000002</v>
      </c>
      <c r="Z2">
        <f>'polo wt raw'!Z2-'polo wt raw'!$V$104</f>
        <v>265.94544000000002</v>
      </c>
      <c r="AA2">
        <f>'polo wt raw'!AA2-'polo wt raw'!$AA$104</f>
        <v>262.36985999999996</v>
      </c>
      <c r="AB2">
        <f>'polo wt raw'!AB2-'polo wt raw'!$AA$104</f>
        <v>285.36985999999996</v>
      </c>
      <c r="AC2">
        <f>'polo wt raw'!AC2-'polo wt raw'!$AA$104</f>
        <v>365.36985999999996</v>
      </c>
      <c r="AD2">
        <f>'polo wt raw'!AD2-'polo wt raw'!$AA$104</f>
        <v>249.36985999999996</v>
      </c>
      <c r="AE2">
        <f>'polo wt raw'!AE2-'polo wt raw'!$AA$104</f>
        <v>405.36985999999996</v>
      </c>
      <c r="AF2">
        <f>'polo wt raw'!AF2-'polo wt raw'!$AF$104</f>
        <v>323.50274000000002</v>
      </c>
      <c r="AG2">
        <f>'polo wt raw'!AG2-'polo wt raw'!$AF$104</f>
        <v>282.50274000000002</v>
      </c>
      <c r="AH2">
        <f>'polo wt raw'!AH2-'polo wt raw'!$AF$104</f>
        <v>231.50273999999999</v>
      </c>
      <c r="AI2">
        <f>'polo wt raw'!AI2-'polo wt raw'!$AF$104</f>
        <v>258.50274000000002</v>
      </c>
      <c r="AJ2">
        <f>'polo wt raw'!AJ2-'polo wt raw'!$AF$104</f>
        <v>252.50273999999999</v>
      </c>
    </row>
    <row r="3" spans="1:36" x14ac:dyDescent="0.2">
      <c r="A3">
        <v>1</v>
      </c>
      <c r="B3">
        <f>'polo wt raw'!B3-'polo wt raw'!$B$104</f>
        <v>305.82380000000001</v>
      </c>
      <c r="C3">
        <f>'polo wt raw'!C3-'polo wt raw'!$B$104</f>
        <v>379.19880000000001</v>
      </c>
      <c r="D3">
        <f>'polo wt raw'!D3-'polo wt raw'!$B$104</f>
        <v>282.82380000000001</v>
      </c>
      <c r="E3">
        <f>'polo wt raw'!E3-'polo wt raw'!$B$104</f>
        <v>270.57380000000001</v>
      </c>
      <c r="F3">
        <f>'polo wt raw'!F3-'polo wt raw'!$B$104</f>
        <v>316.19880000000001</v>
      </c>
      <c r="G3">
        <f>'polo wt raw'!G3-'polo wt raw'!$G$104</f>
        <v>293.89420000000001</v>
      </c>
      <c r="H3">
        <f>'polo wt raw'!H3-'polo wt raw'!$G$104</f>
        <v>273.26920000000001</v>
      </c>
      <c r="I3">
        <f>'polo wt raw'!I3-'polo wt raw'!$G$104</f>
        <v>282.39420000000001</v>
      </c>
      <c r="J3">
        <f>'polo wt raw'!J3-'polo wt raw'!$G$104</f>
        <v>291.26920000000001</v>
      </c>
      <c r="K3">
        <f>'polo wt raw'!K3-'polo wt raw'!$G$104</f>
        <v>297.51920000000001</v>
      </c>
      <c r="L3">
        <f>'polo wt raw'!L3-'polo wt raw'!$L$104</f>
        <v>314.07087999999999</v>
      </c>
      <c r="M3">
        <f>'polo wt raw'!M3-'polo wt raw'!$L$104</f>
        <v>374.07087999999999</v>
      </c>
      <c r="N3">
        <f>'polo wt raw'!N3-'polo wt raw'!$L$104</f>
        <v>382.07087999999999</v>
      </c>
      <c r="O3">
        <f>'polo wt raw'!O3-'polo wt raw'!$L$104</f>
        <v>257.82087999999999</v>
      </c>
      <c r="P3">
        <f>'polo wt raw'!P3-'polo wt raw'!$L$104</f>
        <v>305.32087999999999</v>
      </c>
      <c r="Q3">
        <f>'polo wt raw'!Q3-'polo wt raw'!$Q$104</f>
        <v>270.39578</v>
      </c>
      <c r="R3">
        <f>'polo wt raw'!R3-'polo wt raw'!$Q$104</f>
        <v>263.64578</v>
      </c>
      <c r="S3">
        <f>'polo wt raw'!S3-'polo wt raw'!$Q$104</f>
        <v>343.77078</v>
      </c>
      <c r="T3">
        <f>'polo wt raw'!T3-'polo wt raw'!$Q$104</f>
        <v>290.02078</v>
      </c>
      <c r="U3">
        <f>'polo wt raw'!U3-'polo wt raw'!$Q$104</f>
        <v>356.64578</v>
      </c>
      <c r="V3">
        <f>'polo wt raw'!V3-'polo wt raw'!$V$104</f>
        <v>320.07044000000002</v>
      </c>
      <c r="W3">
        <f>'polo wt raw'!W3-'polo wt raw'!$V$104</f>
        <v>241.32044000000002</v>
      </c>
      <c r="X3">
        <f>'polo wt raw'!X3-'polo wt raw'!$V$104</f>
        <v>377.82044000000002</v>
      </c>
      <c r="Y3">
        <f>'polo wt raw'!Y3-'polo wt raw'!$V$104</f>
        <v>239.07044000000002</v>
      </c>
      <c r="Z3">
        <f>'polo wt raw'!Z3-'polo wt raw'!$V$104</f>
        <v>265.94544000000002</v>
      </c>
      <c r="AA3">
        <f>'polo wt raw'!AA3-'polo wt raw'!$AA$104</f>
        <v>260.49485999999996</v>
      </c>
      <c r="AB3">
        <f>'polo wt raw'!AB3-'polo wt raw'!$AA$104</f>
        <v>283.99485999999996</v>
      </c>
      <c r="AC3">
        <f>'polo wt raw'!AC3-'polo wt raw'!$AA$104</f>
        <v>358.99485999999996</v>
      </c>
      <c r="AD3">
        <f>'polo wt raw'!AD3-'polo wt raw'!$AA$104</f>
        <v>248.11985999999996</v>
      </c>
      <c r="AE3">
        <f>'polo wt raw'!AE3-'polo wt raw'!$AA$104</f>
        <v>404.49485999999996</v>
      </c>
      <c r="AF3">
        <f>'polo wt raw'!AF3-'polo wt raw'!$AF$104</f>
        <v>322.75274000000002</v>
      </c>
      <c r="AG3">
        <f>'polo wt raw'!AG3-'polo wt raw'!$AF$104</f>
        <v>282.87774000000002</v>
      </c>
      <c r="AH3">
        <f>'polo wt raw'!AH3-'polo wt raw'!$AF$104</f>
        <v>228.12773999999999</v>
      </c>
      <c r="AI3">
        <f>'polo wt raw'!AI3-'polo wt raw'!$AF$104</f>
        <v>257.75274000000002</v>
      </c>
      <c r="AJ3">
        <f>'polo wt raw'!AJ3-'polo wt raw'!$AF$104</f>
        <v>252.75273999999999</v>
      </c>
    </row>
    <row r="4" spans="1:36" x14ac:dyDescent="0.2">
      <c r="A4">
        <v>2</v>
      </c>
      <c r="B4">
        <f>'polo wt raw'!B4-'polo wt raw'!$B$104</f>
        <v>305.13679999999999</v>
      </c>
      <c r="C4">
        <f>'polo wt raw'!C4-'polo wt raw'!$B$104</f>
        <v>378.26080000000002</v>
      </c>
      <c r="D4">
        <f>'polo wt raw'!D4-'polo wt raw'!$B$104</f>
        <v>278.76080000000002</v>
      </c>
      <c r="E4">
        <f>'polo wt raw'!E4-'polo wt raw'!$B$104</f>
        <v>273.26080000000002</v>
      </c>
      <c r="F4">
        <f>'polo wt raw'!F4-'polo wt raw'!$B$104</f>
        <v>315.26080000000002</v>
      </c>
      <c r="G4">
        <f>'polo wt raw'!G4-'polo wt raw'!$G$104</f>
        <v>293.89420000000001</v>
      </c>
      <c r="H4">
        <f>'polo wt raw'!H4-'polo wt raw'!$G$104</f>
        <v>265.4572</v>
      </c>
      <c r="I4">
        <f>'polo wt raw'!I4-'polo wt raw'!$G$104</f>
        <v>276.33120000000002</v>
      </c>
      <c r="J4">
        <f>'polo wt raw'!J4-'polo wt raw'!$G$104</f>
        <v>293.64420000000001</v>
      </c>
      <c r="K4">
        <f>'polo wt raw'!K4-'polo wt raw'!$G$104</f>
        <v>295.89420000000001</v>
      </c>
      <c r="L4">
        <f>'polo wt raw'!L4-'polo wt raw'!$L$104</f>
        <v>314.13288</v>
      </c>
      <c r="M4">
        <f>'polo wt raw'!M4-'polo wt raw'!$L$104</f>
        <v>373.75887999999998</v>
      </c>
      <c r="N4">
        <f>'polo wt raw'!N4-'polo wt raw'!$L$104</f>
        <v>377.13288</v>
      </c>
      <c r="O4">
        <f>'polo wt raw'!O4-'polo wt raw'!$L$104</f>
        <v>254.07087999999999</v>
      </c>
      <c r="P4">
        <f>'polo wt raw'!P4-'polo wt raw'!$L$104</f>
        <v>302.75887999999998</v>
      </c>
      <c r="Q4">
        <f>'polo wt raw'!Q4-'polo wt raw'!$Q$104</f>
        <v>267.45778000000001</v>
      </c>
      <c r="R4">
        <f>'polo wt raw'!R4-'polo wt raw'!$Q$104</f>
        <v>253.27078</v>
      </c>
      <c r="S4">
        <f>'polo wt raw'!S4-'polo wt raw'!$Q$104</f>
        <v>343.02078</v>
      </c>
      <c r="T4">
        <f>'polo wt raw'!T4-'polo wt raw'!$Q$104</f>
        <v>287.89578</v>
      </c>
      <c r="U4">
        <f>'polo wt raw'!U4-'polo wt raw'!$Q$104</f>
        <v>355.77078</v>
      </c>
      <c r="V4">
        <f>'polo wt raw'!V4-'polo wt raw'!$V$104</f>
        <v>315.88344000000001</v>
      </c>
      <c r="W4">
        <f>'polo wt raw'!W4-'polo wt raw'!$V$104</f>
        <v>240.82044000000002</v>
      </c>
      <c r="X4">
        <f>'polo wt raw'!X4-'polo wt raw'!$V$104</f>
        <v>376.32044000000002</v>
      </c>
      <c r="Y4">
        <f>'polo wt raw'!Y4-'polo wt raw'!$V$104</f>
        <v>233.57044000000002</v>
      </c>
      <c r="Z4">
        <f>'polo wt raw'!Z4-'polo wt raw'!$V$104</f>
        <v>261.57044000000002</v>
      </c>
      <c r="AA4">
        <f>'polo wt raw'!AA4-'polo wt raw'!$AA$104</f>
        <v>258.61985999999996</v>
      </c>
      <c r="AB4">
        <f>'polo wt raw'!AB4-'polo wt raw'!$AA$104</f>
        <v>277.74485999999996</v>
      </c>
      <c r="AC4">
        <f>'polo wt raw'!AC4-'polo wt raw'!$AA$104</f>
        <v>350.99485999999996</v>
      </c>
      <c r="AD4">
        <f>'polo wt raw'!AD4-'polo wt raw'!$AA$104</f>
        <v>242.68185999999997</v>
      </c>
      <c r="AE4">
        <f>'polo wt raw'!AE4-'polo wt raw'!$AA$104</f>
        <v>399.74485999999996</v>
      </c>
      <c r="AF4">
        <f>'polo wt raw'!AF4-'polo wt raw'!$AF$104</f>
        <v>318.62774000000002</v>
      </c>
      <c r="AG4">
        <f>'polo wt raw'!AG4-'polo wt raw'!$AF$104</f>
        <v>281.69074000000001</v>
      </c>
      <c r="AH4">
        <f>'polo wt raw'!AH4-'polo wt raw'!$AF$104</f>
        <v>223.69073999999998</v>
      </c>
      <c r="AI4">
        <f>'polo wt raw'!AI4-'polo wt raw'!$AF$104</f>
        <v>255.06474</v>
      </c>
      <c r="AJ4">
        <f>'polo wt raw'!AJ4-'polo wt raw'!$AF$104</f>
        <v>249.31474</v>
      </c>
    </row>
    <row r="5" spans="1:36" x14ac:dyDescent="0.2">
      <c r="A5">
        <v>3</v>
      </c>
      <c r="B5">
        <f>'polo wt raw'!B5-'polo wt raw'!$B$104</f>
        <v>300.84879999999998</v>
      </c>
      <c r="C5">
        <f>'polo wt raw'!C5-'polo wt raw'!$B$104</f>
        <v>375.24879999999996</v>
      </c>
      <c r="D5">
        <f>'polo wt raw'!D5-'polo wt raw'!$B$104</f>
        <v>271.74879999999996</v>
      </c>
      <c r="E5">
        <f>'polo wt raw'!E5-'polo wt raw'!$B$104</f>
        <v>273.19880000000001</v>
      </c>
      <c r="F5">
        <f>'polo wt raw'!F5-'polo wt raw'!$B$104</f>
        <v>309.04880000000003</v>
      </c>
      <c r="G5">
        <f>'polo wt raw'!G5-'polo wt raw'!$G$104</f>
        <v>293.16919999999999</v>
      </c>
      <c r="H5">
        <f>'polo wt raw'!H5-'polo wt raw'!$G$104</f>
        <v>255.01920000000001</v>
      </c>
      <c r="I5">
        <f>'polo wt raw'!I5-'polo wt raw'!$G$104</f>
        <v>270.81919999999997</v>
      </c>
      <c r="J5">
        <f>'polo wt raw'!J5-'polo wt raw'!$G$104</f>
        <v>294.86920000000003</v>
      </c>
      <c r="K5">
        <f>'polo wt raw'!K5-'polo wt raw'!$G$104</f>
        <v>290.26920000000001</v>
      </c>
      <c r="L5">
        <f>'polo wt raw'!L5-'polo wt raw'!$L$104</f>
        <v>310.62087999999994</v>
      </c>
      <c r="M5">
        <f>'polo wt raw'!M5-'polo wt raw'!$L$104</f>
        <v>366.72087999999997</v>
      </c>
      <c r="N5">
        <f>'polo wt raw'!N5-'polo wt raw'!$L$104</f>
        <v>371.02088000000003</v>
      </c>
      <c r="O5">
        <f>'polo wt raw'!O5-'polo wt raw'!$L$104</f>
        <v>250.72087999999997</v>
      </c>
      <c r="P5">
        <f>'polo wt raw'!P5-'polo wt raw'!$L$104</f>
        <v>301.52088000000003</v>
      </c>
      <c r="Q5">
        <f>'polo wt raw'!Q5-'polo wt raw'!$Q$104</f>
        <v>264.99578000000002</v>
      </c>
      <c r="R5">
        <f>'polo wt raw'!R5-'polo wt raw'!$Q$104</f>
        <v>244.49578000000002</v>
      </c>
      <c r="S5">
        <f>'polo wt raw'!S5-'polo wt raw'!$Q$104</f>
        <v>341.49578000000002</v>
      </c>
      <c r="T5">
        <f>'polo wt raw'!T5-'polo wt raw'!$Q$104</f>
        <v>282.74578000000002</v>
      </c>
      <c r="U5">
        <f>'polo wt raw'!U5-'polo wt raw'!$Q$104</f>
        <v>354.39578</v>
      </c>
      <c r="V5">
        <f>'polo wt raw'!V5-'polo wt raw'!$V$104</f>
        <v>309.19544000000002</v>
      </c>
      <c r="W5">
        <f>'polo wt raw'!W5-'polo wt raw'!$V$104</f>
        <v>237.79544000000004</v>
      </c>
      <c r="X5">
        <f>'polo wt raw'!X5-'polo wt raw'!$V$104</f>
        <v>371.69544000000002</v>
      </c>
      <c r="Y5">
        <f>'polo wt raw'!Y5-'polo wt raw'!$V$104</f>
        <v>226.69544000000002</v>
      </c>
      <c r="Z5">
        <f>'polo wt raw'!Z5-'polo wt raw'!$V$104</f>
        <v>253.19544000000002</v>
      </c>
      <c r="AA5">
        <f>'polo wt raw'!AA5-'polo wt raw'!$AA$104</f>
        <v>255.56986000000001</v>
      </c>
      <c r="AB5">
        <f>'polo wt raw'!AB5-'polo wt raw'!$AA$104</f>
        <v>268.81986000000001</v>
      </c>
      <c r="AC5">
        <f>'polo wt raw'!AC5-'polo wt raw'!$AA$104</f>
        <v>345.11985999999996</v>
      </c>
      <c r="AD5">
        <f>'polo wt raw'!AD5-'polo wt raw'!$AA$104</f>
        <v>236.31985999999995</v>
      </c>
      <c r="AE5">
        <f>'polo wt raw'!AE5-'polo wt raw'!$AA$104</f>
        <v>393.36985999999996</v>
      </c>
      <c r="AF5">
        <f>'polo wt raw'!AF5-'polo wt raw'!$AF$104</f>
        <v>315.25274000000002</v>
      </c>
      <c r="AG5">
        <f>'polo wt raw'!AG5-'polo wt raw'!$AF$104</f>
        <v>274.25274000000002</v>
      </c>
      <c r="AH5">
        <f>'polo wt raw'!AH5-'polo wt raw'!$AF$104</f>
        <v>220.15273999999997</v>
      </c>
      <c r="AI5">
        <f>'polo wt raw'!AI5-'polo wt raw'!$AF$104</f>
        <v>253.25273999999999</v>
      </c>
      <c r="AJ5">
        <f>'polo wt raw'!AJ5-'polo wt raw'!$AF$104</f>
        <v>242.60274000000001</v>
      </c>
    </row>
    <row r="6" spans="1:36" x14ac:dyDescent="0.2">
      <c r="A6">
        <v>4</v>
      </c>
      <c r="B6">
        <f>'polo wt raw'!B6-'polo wt raw'!$B$104</f>
        <v>293.82380000000001</v>
      </c>
      <c r="C6">
        <f>'polo wt raw'!C6-'polo wt raw'!$B$104</f>
        <v>367.94880000000001</v>
      </c>
      <c r="D6">
        <f>'polo wt raw'!D6-'polo wt raw'!$B$104</f>
        <v>262.86580000000004</v>
      </c>
      <c r="E6">
        <f>'polo wt raw'!E6-'polo wt raw'!$B$104</f>
        <v>271.28179999999998</v>
      </c>
      <c r="F6">
        <f>'polo wt raw'!F6-'polo wt raw'!$B$104</f>
        <v>299.36580000000004</v>
      </c>
      <c r="G6">
        <f>'polo wt raw'!G6-'polo wt raw'!$G$104</f>
        <v>288.06120000000004</v>
      </c>
      <c r="H6">
        <f>'polo wt raw'!H6-'polo wt raw'!$G$104</f>
        <v>245.26920000000001</v>
      </c>
      <c r="I6">
        <f>'polo wt raw'!I6-'polo wt raw'!$G$104</f>
        <v>265.35219999999998</v>
      </c>
      <c r="J6">
        <f>'polo wt raw'!J6-'polo wt raw'!$G$104</f>
        <v>295.39420000000001</v>
      </c>
      <c r="K6">
        <f>'polo wt raw'!K6-'polo wt raw'!$G$104</f>
        <v>281.97719999999998</v>
      </c>
      <c r="L6">
        <f>'polo wt raw'!L6-'polo wt raw'!$L$104</f>
        <v>301.07087999999999</v>
      </c>
      <c r="M6">
        <f>'polo wt raw'!M6-'polo wt raw'!$L$104</f>
        <v>355.02887999999996</v>
      </c>
      <c r="N6">
        <f>'polo wt raw'!N6-'polo wt raw'!$L$104</f>
        <v>362.48788000000002</v>
      </c>
      <c r="O6">
        <f>'polo wt raw'!O6-'polo wt raw'!$L$104</f>
        <v>247.65388000000002</v>
      </c>
      <c r="P6">
        <f>'polo wt raw'!P6-'polo wt raw'!$L$104</f>
        <v>296.65387999999996</v>
      </c>
      <c r="Q6">
        <f>'polo wt raw'!Q6-'polo wt raw'!$Q$104</f>
        <v>262.77078</v>
      </c>
      <c r="R6">
        <f>'polo wt raw'!R6-'polo wt raw'!$Q$104</f>
        <v>236.43777999999998</v>
      </c>
      <c r="S6">
        <f>'polo wt raw'!S6-'polo wt raw'!$Q$104</f>
        <v>339.10377999999997</v>
      </c>
      <c r="T6">
        <f>'polo wt raw'!T6-'polo wt raw'!$Q$104</f>
        <v>275.77078</v>
      </c>
      <c r="U6">
        <f>'polo wt raw'!U6-'polo wt raw'!$Q$104</f>
        <v>352.35377999999997</v>
      </c>
      <c r="V6">
        <f>'polo wt raw'!V6-'polo wt raw'!$V$104</f>
        <v>300.98744000000005</v>
      </c>
      <c r="W6">
        <f>'polo wt raw'!W6-'polo wt raw'!$V$104</f>
        <v>236.40344000000005</v>
      </c>
      <c r="X6">
        <f>'polo wt raw'!X6-'polo wt raw'!$V$104</f>
        <v>361.40343999999999</v>
      </c>
      <c r="Y6">
        <f>'polo wt raw'!Y6-'polo wt raw'!$V$104</f>
        <v>217.77844000000005</v>
      </c>
      <c r="Z6">
        <f>'polo wt raw'!Z6-'polo wt raw'!$V$104</f>
        <v>242.48743999999999</v>
      </c>
      <c r="AA6">
        <f>'polo wt raw'!AA6-'polo wt raw'!$AA$104</f>
        <v>250.57785999999999</v>
      </c>
      <c r="AB6">
        <f>'polo wt raw'!AB6-'polo wt raw'!$AA$104</f>
        <v>259.66185999999999</v>
      </c>
      <c r="AC6">
        <f>'polo wt raw'!AC6-'polo wt raw'!$AA$104</f>
        <v>339.86985999999996</v>
      </c>
      <c r="AD6">
        <f>'polo wt raw'!AD6-'polo wt raw'!$AA$104</f>
        <v>228.99485999999996</v>
      </c>
      <c r="AE6">
        <f>'polo wt raw'!AE6-'polo wt raw'!$AA$104</f>
        <v>386.53685999999999</v>
      </c>
      <c r="AF6">
        <f>'polo wt raw'!AF6-'polo wt raw'!$AF$104</f>
        <v>310.79474000000005</v>
      </c>
      <c r="AG6">
        <f>'polo wt raw'!AG6-'polo wt raw'!$AF$104</f>
        <v>262.58573999999999</v>
      </c>
      <c r="AH6">
        <f>'polo wt raw'!AH6-'polo wt raw'!$AF$104</f>
        <v>216.62773999999999</v>
      </c>
      <c r="AI6">
        <f>'polo wt raw'!AI6-'polo wt raw'!$AF$104</f>
        <v>248.75273999999999</v>
      </c>
      <c r="AJ6">
        <f>'polo wt raw'!AJ6-'polo wt raw'!$AF$104</f>
        <v>233.54473999999996</v>
      </c>
    </row>
    <row r="7" spans="1:36" x14ac:dyDescent="0.2">
      <c r="A7">
        <v>5</v>
      </c>
      <c r="B7">
        <f>'polo wt raw'!B7-'polo wt raw'!$B$104</f>
        <v>284.89880000000005</v>
      </c>
      <c r="C7">
        <f>'polo wt raw'!C7-'polo wt raw'!$B$104</f>
        <v>357.64880000000005</v>
      </c>
      <c r="D7">
        <f>'polo wt raw'!D7-'polo wt raw'!$B$104</f>
        <v>252.32380000000001</v>
      </c>
      <c r="E7">
        <f>'polo wt raw'!E7-'polo wt raw'!$B$104</f>
        <v>267.02380000000005</v>
      </c>
      <c r="F7">
        <f>'polo wt raw'!F7-'polo wt raw'!$B$104</f>
        <v>287.94880000000001</v>
      </c>
      <c r="G7">
        <f>'polo wt raw'!G7-'polo wt raw'!$G$104</f>
        <v>280.96920000000006</v>
      </c>
      <c r="H7">
        <f>'polo wt raw'!H7-'polo wt raw'!$G$104</f>
        <v>235.66919999999999</v>
      </c>
      <c r="I7">
        <f>'polo wt raw'!I7-'polo wt raw'!$G$104</f>
        <v>255.49420000000003</v>
      </c>
      <c r="J7">
        <f>'polo wt raw'!J7-'polo wt raw'!$G$104</f>
        <v>291.51920000000001</v>
      </c>
      <c r="K7">
        <f>'polo wt raw'!K7-'polo wt raw'!$G$104</f>
        <v>271.09420000000006</v>
      </c>
      <c r="L7">
        <f>'polo wt raw'!L7-'polo wt raw'!$L$104</f>
        <v>289.79588000000001</v>
      </c>
      <c r="M7">
        <f>'polo wt raw'!M7-'polo wt raw'!$L$104</f>
        <v>341.52088000000003</v>
      </c>
      <c r="N7">
        <f>'polo wt raw'!N7-'polo wt raw'!$L$104</f>
        <v>349.64588000000003</v>
      </c>
      <c r="O7">
        <f>'polo wt raw'!O7-'polo wt raw'!$L$104</f>
        <v>242.72087999999997</v>
      </c>
      <c r="P7">
        <f>'polo wt raw'!P7-'polo wt raw'!$L$104</f>
        <v>287.67088000000001</v>
      </c>
      <c r="Q7">
        <f>'polo wt raw'!Q7-'polo wt raw'!$Q$104</f>
        <v>258.29577999999998</v>
      </c>
      <c r="R7">
        <f>'polo wt raw'!R7-'polo wt raw'!$Q$104</f>
        <v>225.24578000000002</v>
      </c>
      <c r="S7">
        <f>'polo wt raw'!S7-'polo wt raw'!$Q$104</f>
        <v>331.09578000000005</v>
      </c>
      <c r="T7">
        <f>'polo wt raw'!T7-'polo wt raw'!$Q$104</f>
        <v>266.32077999999996</v>
      </c>
      <c r="U7">
        <f>'polo wt raw'!U7-'polo wt raw'!$Q$104</f>
        <v>342.39578</v>
      </c>
      <c r="V7">
        <f>'polo wt raw'!V7-'polo wt raw'!$V$104</f>
        <v>289.27044000000006</v>
      </c>
      <c r="W7">
        <f>'polo wt raw'!W7-'polo wt raw'!$V$104</f>
        <v>233.62044000000003</v>
      </c>
      <c r="X7">
        <f>'polo wt raw'!X7-'polo wt raw'!$V$104</f>
        <v>347.19544000000002</v>
      </c>
      <c r="Y7">
        <f>'polo wt raw'!Y7-'polo wt raw'!$V$104</f>
        <v>206.44544000000002</v>
      </c>
      <c r="Z7">
        <f>'polo wt raw'!Z7-'polo wt raw'!$V$104</f>
        <v>229.49544000000003</v>
      </c>
      <c r="AA7">
        <f>'polo wt raw'!AA7-'polo wt raw'!$AA$104</f>
        <v>243.31985999999995</v>
      </c>
      <c r="AB7">
        <f>'polo wt raw'!AB7-'polo wt raw'!$AA$104</f>
        <v>248.89485999999994</v>
      </c>
      <c r="AC7">
        <f>'polo wt raw'!AC7-'polo wt raw'!$AA$104</f>
        <v>333.64485999999994</v>
      </c>
      <c r="AD7">
        <f>'polo wt raw'!AD7-'polo wt raw'!$AA$104</f>
        <v>220.41985999999997</v>
      </c>
      <c r="AE7">
        <f>'polo wt raw'!AE7-'polo wt raw'!$AA$104</f>
        <v>376.74485999999996</v>
      </c>
      <c r="AF7">
        <f>'polo wt raw'!AF7-'polo wt raw'!$AF$104</f>
        <v>302.20274000000006</v>
      </c>
      <c r="AG7">
        <f>'polo wt raw'!AG7-'polo wt raw'!$AF$104</f>
        <v>248.82773999999998</v>
      </c>
      <c r="AH7">
        <f>'polo wt raw'!AH7-'polo wt raw'!$AF$104</f>
        <v>211.40273999999997</v>
      </c>
      <c r="AI7">
        <f>'polo wt raw'!AI7-'polo wt raw'!$AF$104</f>
        <v>241.30274</v>
      </c>
      <c r="AJ7">
        <f>'polo wt raw'!AJ7-'polo wt raw'!$AF$104</f>
        <v>221.72774000000001</v>
      </c>
    </row>
    <row r="8" spans="1:36" x14ac:dyDescent="0.2">
      <c r="A8">
        <v>6</v>
      </c>
      <c r="B8">
        <f>'polo wt raw'!B8-'polo wt raw'!$B$104</f>
        <v>275.67079999999999</v>
      </c>
      <c r="C8">
        <f>'polo wt raw'!C8-'polo wt raw'!$B$104</f>
        <v>346.75480000000005</v>
      </c>
      <c r="D8">
        <f>'polo wt raw'!D8-'polo wt raw'!$B$104</f>
        <v>240.83780000000002</v>
      </c>
      <c r="E8">
        <f>'polo wt raw'!E8-'polo wt raw'!$B$104</f>
        <v>257.17079999999999</v>
      </c>
      <c r="F8">
        <f>'polo wt raw'!F8-'polo wt raw'!$B$104</f>
        <v>276.3098</v>
      </c>
      <c r="G8">
        <f>'polo wt raw'!G8-'polo wt raw'!$G$104</f>
        <v>272.6302</v>
      </c>
      <c r="H8">
        <f>'polo wt raw'!H8-'polo wt raw'!$G$104</f>
        <v>226.8252</v>
      </c>
      <c r="I8">
        <f>'polo wt raw'!I8-'polo wt raw'!$G$104</f>
        <v>246.90820000000002</v>
      </c>
      <c r="J8">
        <f>'polo wt raw'!J8-'polo wt raw'!$G$104</f>
        <v>279.57520000000005</v>
      </c>
      <c r="K8">
        <f>'polo wt raw'!K8-'polo wt raw'!$G$104</f>
        <v>260.18620000000004</v>
      </c>
      <c r="L8">
        <f>'polo wt raw'!L8-'polo wt raw'!$L$104</f>
        <v>277.57087999999999</v>
      </c>
      <c r="M8">
        <f>'polo wt raw'!M8-'polo wt raw'!$L$104</f>
        <v>327.45988</v>
      </c>
      <c r="N8">
        <f>'polo wt raw'!N8-'polo wt raw'!$L$104</f>
        <v>336.68187999999998</v>
      </c>
      <c r="O8">
        <f>'polo wt raw'!O8-'polo wt raw'!$L$104</f>
        <v>236.84888000000001</v>
      </c>
      <c r="P8">
        <f>'polo wt raw'!P8-'polo wt raw'!$L$104</f>
        <v>277.73788000000002</v>
      </c>
      <c r="Q8">
        <f>'polo wt raw'!Q8-'polo wt raw'!$Q$104</f>
        <v>252.39578</v>
      </c>
      <c r="R8">
        <f>'polo wt raw'!R8-'polo wt raw'!$Q$104</f>
        <v>214.83978000000002</v>
      </c>
      <c r="S8">
        <f>'polo wt raw'!S8-'polo wt raw'!$Q$104</f>
        <v>320.86777999999998</v>
      </c>
      <c r="T8">
        <f>'polo wt raw'!T8-'polo wt raw'!$Q$104</f>
        <v>256.06277999999998</v>
      </c>
      <c r="U8">
        <f>'polo wt raw'!U8-'polo wt raw'!$Q$104</f>
        <v>327.45178000000004</v>
      </c>
      <c r="V8">
        <f>'polo wt raw'!V8-'polo wt raw'!$V$104</f>
        <v>276.19544000000002</v>
      </c>
      <c r="W8">
        <f>'polo wt raw'!W8-'polo wt raw'!$V$104</f>
        <v>227.44544000000002</v>
      </c>
      <c r="X8">
        <f>'polo wt raw'!X8-'polo wt raw'!$V$104</f>
        <v>332.38943999999998</v>
      </c>
      <c r="Y8">
        <f>'polo wt raw'!Y8-'polo wt raw'!$V$104</f>
        <v>196.63944000000004</v>
      </c>
      <c r="Z8">
        <f>'polo wt raw'!Z8-'polo wt raw'!$V$104</f>
        <v>217.25144</v>
      </c>
      <c r="AA8">
        <f>'polo wt raw'!AA8-'polo wt raw'!$AA$104</f>
        <v>235.14785999999998</v>
      </c>
      <c r="AB8">
        <f>'polo wt raw'!AB8-'polo wt raw'!$AA$104</f>
        <v>239.98085999999995</v>
      </c>
      <c r="AC8">
        <f>'polo wt raw'!AC8-'polo wt raw'!$AA$104</f>
        <v>321.92586</v>
      </c>
      <c r="AD8">
        <f>'polo wt raw'!AD8-'polo wt raw'!$AA$104</f>
        <v>213.23085999999995</v>
      </c>
      <c r="AE8">
        <f>'polo wt raw'!AE8-'polo wt raw'!$AA$104</f>
        <v>364.03685999999999</v>
      </c>
      <c r="AF8">
        <f>'polo wt raw'!AF8-'polo wt raw'!$AF$104</f>
        <v>292.78074000000004</v>
      </c>
      <c r="AG8">
        <f>'polo wt raw'!AG8-'polo wt raw'!$AF$104</f>
        <v>234.66973999999996</v>
      </c>
      <c r="AH8">
        <f>'polo wt raw'!AH8-'polo wt raw'!$AF$104</f>
        <v>202.58574000000002</v>
      </c>
      <c r="AI8">
        <f>'polo wt raw'!AI8-'polo wt raw'!$AF$104</f>
        <v>233.19674000000001</v>
      </c>
      <c r="AJ8">
        <f>'polo wt raw'!AJ8-'polo wt raw'!$AF$104</f>
        <v>210.64174</v>
      </c>
    </row>
    <row r="9" spans="1:36" x14ac:dyDescent="0.2">
      <c r="A9">
        <v>7</v>
      </c>
      <c r="B9">
        <f>'polo wt raw'!B9-'polo wt raw'!$B$104</f>
        <v>266.84479999999996</v>
      </c>
      <c r="C9">
        <f>'polo wt raw'!C9-'polo wt raw'!$B$104</f>
        <v>336.59479999999996</v>
      </c>
      <c r="D9">
        <f>'polo wt raw'!D9-'polo wt raw'!$B$104</f>
        <v>229.59480000000002</v>
      </c>
      <c r="E9">
        <f>'polo wt raw'!E9-'polo wt raw'!$B$104</f>
        <v>245.32380000000001</v>
      </c>
      <c r="F9">
        <f>'polo wt raw'!F9-'polo wt raw'!$B$104</f>
        <v>265.92780000000005</v>
      </c>
      <c r="G9">
        <f>'polo wt raw'!G9-'polo wt raw'!$G$104</f>
        <v>263.76920000000001</v>
      </c>
      <c r="H9">
        <f>'polo wt raw'!H9-'polo wt raw'!$G$104</f>
        <v>219.93619999999999</v>
      </c>
      <c r="I9">
        <f>'polo wt raw'!I9-'polo wt raw'!$G$104</f>
        <v>234.81119999999999</v>
      </c>
      <c r="J9">
        <f>'polo wt raw'!J9-'polo wt raw'!$G$104</f>
        <v>264.33120000000002</v>
      </c>
      <c r="K9">
        <f>'polo wt raw'!K9-'polo wt raw'!$G$104</f>
        <v>249.33120000000002</v>
      </c>
      <c r="L9">
        <f>'polo wt raw'!L9-'polo wt raw'!$L$104</f>
        <v>265.88288</v>
      </c>
      <c r="M9">
        <f>'polo wt raw'!M9-'polo wt raw'!$L$104</f>
        <v>314.07087999999999</v>
      </c>
      <c r="N9">
        <f>'polo wt raw'!N9-'polo wt raw'!$L$104</f>
        <v>322.11288000000002</v>
      </c>
      <c r="O9">
        <f>'polo wt raw'!O9-'polo wt raw'!$L$104</f>
        <v>228.67487999999997</v>
      </c>
      <c r="P9">
        <f>'polo wt raw'!P9-'polo wt raw'!$L$104</f>
        <v>265.63288</v>
      </c>
      <c r="Q9">
        <f>'polo wt raw'!Q9-'polo wt raw'!$Q$104</f>
        <v>246.06277999999998</v>
      </c>
      <c r="R9">
        <f>'polo wt raw'!R9-'polo wt raw'!$Q$104</f>
        <v>204.97878000000003</v>
      </c>
      <c r="S9">
        <f>'polo wt raw'!S9-'polo wt raw'!$Q$104</f>
        <v>308.49978000000004</v>
      </c>
      <c r="T9">
        <f>'polo wt raw'!T9-'polo wt raw'!$Q$104</f>
        <v>246.41678000000002</v>
      </c>
      <c r="U9">
        <f>'polo wt raw'!U9-'polo wt raw'!$Q$104</f>
        <v>309.60377999999997</v>
      </c>
      <c r="V9">
        <f>'polo wt raw'!V9-'polo wt raw'!$V$104</f>
        <v>263.04944000000006</v>
      </c>
      <c r="W9">
        <f>'polo wt raw'!W9-'polo wt raw'!$V$104</f>
        <v>219.63344000000001</v>
      </c>
      <c r="X9">
        <f>'polo wt raw'!X9-'polo wt raw'!$V$104</f>
        <v>317.79944000000006</v>
      </c>
      <c r="Y9">
        <f>'polo wt raw'!Y9-'polo wt raw'!$V$104</f>
        <v>186.88344000000001</v>
      </c>
      <c r="Z9">
        <f>'polo wt raw'!Z9-'polo wt raw'!$V$104</f>
        <v>206.59144000000003</v>
      </c>
      <c r="AA9">
        <f>'polo wt raw'!AA9-'polo wt raw'!$AA$104</f>
        <v>225.47385999999995</v>
      </c>
      <c r="AB9">
        <f>'polo wt raw'!AB9-'polo wt raw'!$AA$104</f>
        <v>230.55785999999995</v>
      </c>
      <c r="AC9">
        <f>'polo wt raw'!AC9-'polo wt raw'!$AA$104</f>
        <v>309.74485999999996</v>
      </c>
      <c r="AD9">
        <f>'polo wt raw'!AD9-'polo wt raw'!$AA$104</f>
        <v>205.32785999999999</v>
      </c>
      <c r="AE9">
        <f>'polo wt raw'!AE9-'polo wt raw'!$AA$104</f>
        <v>352.74485999999996</v>
      </c>
      <c r="AF9">
        <f>'polo wt raw'!AF9-'polo wt raw'!$AF$104</f>
        <v>279.71073999999999</v>
      </c>
      <c r="AG9">
        <f>'polo wt raw'!AG9-'polo wt raw'!$AF$104</f>
        <v>221.58574000000002</v>
      </c>
      <c r="AH9">
        <f>'polo wt raw'!AH9-'polo wt raw'!$AF$104</f>
        <v>193.08574000000002</v>
      </c>
      <c r="AI9">
        <f>'polo wt raw'!AI9-'polo wt raw'!$AF$104</f>
        <v>223.41973999999996</v>
      </c>
      <c r="AJ9">
        <f>'polo wt raw'!AJ9-'polo wt raw'!$AF$104</f>
        <v>199.50273999999999</v>
      </c>
    </row>
    <row r="10" spans="1:36" x14ac:dyDescent="0.2">
      <c r="A10">
        <v>8</v>
      </c>
      <c r="B10">
        <f>'polo wt raw'!B10-'polo wt raw'!$B$104</f>
        <v>257.09180000000003</v>
      </c>
      <c r="C10">
        <f>'polo wt raw'!C10-'polo wt raw'!$B$104</f>
        <v>324.96680000000003</v>
      </c>
      <c r="D10">
        <f>'polo wt raw'!D10-'polo wt raw'!$B$104</f>
        <v>219.01980000000003</v>
      </c>
      <c r="E10">
        <f>'polo wt raw'!E10-'polo wt raw'!$B$104</f>
        <v>231.82380000000001</v>
      </c>
      <c r="F10">
        <f>'polo wt raw'!F10-'polo wt raw'!$B$104</f>
        <v>254.39480000000003</v>
      </c>
      <c r="G10">
        <f>'polo wt raw'!G10-'polo wt raw'!$G$104</f>
        <v>253.30520000000001</v>
      </c>
      <c r="H10">
        <f>'polo wt raw'!H10-'polo wt raw'!$G$104</f>
        <v>213.41219999999998</v>
      </c>
      <c r="I10">
        <f>'polo wt raw'!I10-'polo wt raw'!$G$104</f>
        <v>224.09020000000004</v>
      </c>
      <c r="J10">
        <f>'polo wt raw'!J10-'polo wt raw'!$G$104</f>
        <v>246.55520000000001</v>
      </c>
      <c r="K10">
        <f>'polo wt raw'!K10-'polo wt raw'!$G$104</f>
        <v>238.98320000000001</v>
      </c>
      <c r="L10">
        <f>'polo wt raw'!L10-'polo wt raw'!$L$104</f>
        <v>252.35687999999999</v>
      </c>
      <c r="M10">
        <f>'polo wt raw'!M10-'polo wt raw'!$L$104</f>
        <v>299.92787999999996</v>
      </c>
      <c r="N10">
        <f>'polo wt raw'!N10-'polo wt raw'!$L$104</f>
        <v>307.19587999999999</v>
      </c>
      <c r="O10">
        <f>'polo wt raw'!O10-'polo wt raw'!$L$104</f>
        <v>218.19587999999999</v>
      </c>
      <c r="P10">
        <f>'polo wt raw'!P10-'polo wt raw'!$L$104</f>
        <v>251.73187999999999</v>
      </c>
      <c r="Q10">
        <f>'polo wt raw'!Q10-'polo wt raw'!$Q$104</f>
        <v>236.73478</v>
      </c>
      <c r="R10">
        <f>'polo wt raw'!R10-'polo wt raw'!$Q$104</f>
        <v>194.07477999999998</v>
      </c>
      <c r="S10">
        <f>'polo wt raw'!S10-'polo wt raw'!$Q$104</f>
        <v>294.44977999999998</v>
      </c>
      <c r="T10">
        <f>'polo wt raw'!T10-'polo wt raw'!$Q$104</f>
        <v>235.30678</v>
      </c>
      <c r="U10">
        <f>'polo wt raw'!U10-'polo wt raw'!$Q$104</f>
        <v>290.12777999999997</v>
      </c>
      <c r="V10">
        <f>'polo wt raw'!V10-'polo wt raw'!$V$104</f>
        <v>249.51644000000005</v>
      </c>
      <c r="W10">
        <f>'polo wt raw'!W10-'polo wt raw'!$V$104</f>
        <v>208.71343999999999</v>
      </c>
      <c r="X10">
        <f>'polo wt raw'!X10-'polo wt raw'!$V$104</f>
        <v>303.28444000000007</v>
      </c>
      <c r="Y10">
        <f>'polo wt raw'!Y10-'polo wt raw'!$V$104</f>
        <v>177.53444000000002</v>
      </c>
      <c r="Z10">
        <f>'polo wt raw'!Z10-'polo wt raw'!$V$104</f>
        <v>197.30244000000005</v>
      </c>
      <c r="AA10">
        <f>'polo wt raw'!AA10-'polo wt raw'!$AA$104</f>
        <v>216.10185999999999</v>
      </c>
      <c r="AB10">
        <f>'polo wt raw'!AB10-'polo wt raw'!$AA$104</f>
        <v>221.33385999999996</v>
      </c>
      <c r="AC10">
        <f>'polo wt raw'!AC10-'polo wt raw'!$AA$104</f>
        <v>292.08386000000002</v>
      </c>
      <c r="AD10">
        <f>'polo wt raw'!AD10-'polo wt raw'!$AA$104</f>
        <v>198.06585999999999</v>
      </c>
      <c r="AE10">
        <f>'polo wt raw'!AE10-'polo wt raw'!$AA$104</f>
        <v>338.79885999999993</v>
      </c>
      <c r="AF10">
        <f>'polo wt raw'!AF10-'polo wt raw'!$AF$104</f>
        <v>263.78873999999996</v>
      </c>
      <c r="AG10">
        <f>'polo wt raw'!AG10-'polo wt raw'!$AF$104</f>
        <v>208.05673999999996</v>
      </c>
      <c r="AH10">
        <f>'polo wt raw'!AH10-'polo wt raw'!$AF$104</f>
        <v>181.91373999999999</v>
      </c>
      <c r="AI10">
        <f>'polo wt raw'!AI10-'polo wt raw'!$AF$104</f>
        <v>210.84173999999999</v>
      </c>
      <c r="AJ10">
        <f>'polo wt raw'!AJ10-'polo wt raw'!$AF$104</f>
        <v>188.75273999999999</v>
      </c>
    </row>
    <row r="11" spans="1:36" x14ac:dyDescent="0.2">
      <c r="A11">
        <v>9</v>
      </c>
      <c r="B11">
        <f>'polo wt raw'!B11-'polo wt raw'!$B$104</f>
        <v>248.34179999999998</v>
      </c>
      <c r="C11">
        <f>'polo wt raw'!C11-'polo wt raw'!$B$104</f>
        <v>313.43079999999998</v>
      </c>
      <c r="D11">
        <f>'polo wt raw'!D11-'polo wt raw'!$B$104</f>
        <v>209.60980000000001</v>
      </c>
      <c r="E11">
        <f>'polo wt raw'!E11-'polo wt raw'!$B$104</f>
        <v>218.50279999999998</v>
      </c>
      <c r="F11">
        <f>'polo wt raw'!F11-'polo wt raw'!$B$104</f>
        <v>243.43080000000003</v>
      </c>
      <c r="G11">
        <f>'polo wt raw'!G11-'polo wt raw'!$G$104</f>
        <v>242.21520000000004</v>
      </c>
      <c r="H11">
        <f>'polo wt raw'!H11-'polo wt raw'!$G$104</f>
        <v>207.64420000000001</v>
      </c>
      <c r="I11">
        <f>'polo wt raw'!I11-'polo wt raw'!$G$104</f>
        <v>214.09020000000004</v>
      </c>
      <c r="J11">
        <f>'polo wt raw'!J11-'polo wt raw'!$G$104</f>
        <v>230.35820000000001</v>
      </c>
      <c r="K11">
        <f>'polo wt raw'!K11-'polo wt raw'!$G$104</f>
        <v>229.01920000000001</v>
      </c>
      <c r="L11">
        <f>'polo wt raw'!L11-'polo wt raw'!$L$104</f>
        <v>237.28487999999999</v>
      </c>
      <c r="M11">
        <f>'polo wt raw'!M11-'polo wt raw'!$L$104</f>
        <v>284.60687999999993</v>
      </c>
      <c r="N11">
        <f>'polo wt raw'!N11-'polo wt raw'!$L$104</f>
        <v>292.99987999999996</v>
      </c>
      <c r="O11">
        <f>'polo wt raw'!O11-'polo wt raw'!$L$104</f>
        <v>207.62487999999996</v>
      </c>
      <c r="P11">
        <f>'polo wt raw'!P11-'polo wt raw'!$L$104</f>
        <v>238.14188000000001</v>
      </c>
      <c r="Q11">
        <f>'polo wt raw'!Q11-'polo wt raw'!$Q$104</f>
        <v>228.34178000000003</v>
      </c>
      <c r="R11">
        <f>'polo wt raw'!R11-'polo wt raw'!$Q$104</f>
        <v>183.66377999999997</v>
      </c>
      <c r="S11">
        <f>'polo wt raw'!S11-'polo wt raw'!$Q$104</f>
        <v>280.02078</v>
      </c>
      <c r="T11">
        <f>'polo wt raw'!T11-'polo wt raw'!$Q$104</f>
        <v>224.02078</v>
      </c>
      <c r="U11">
        <f>'polo wt raw'!U11-'polo wt raw'!$Q$104</f>
        <v>272.41378000000003</v>
      </c>
      <c r="V11">
        <f>'polo wt raw'!V11-'polo wt raw'!$V$104</f>
        <v>237.40944000000002</v>
      </c>
      <c r="W11">
        <f>'polo wt raw'!W11-'polo wt raw'!$V$104</f>
        <v>196.07044000000002</v>
      </c>
      <c r="X11">
        <f>'polo wt raw'!X11-'polo wt raw'!$V$104</f>
        <v>289.32044000000002</v>
      </c>
      <c r="Y11">
        <f>'polo wt raw'!Y11-'polo wt raw'!$V$104</f>
        <v>168.24943999999999</v>
      </c>
      <c r="Z11">
        <f>'polo wt raw'!Z11-'polo wt raw'!$V$104</f>
        <v>189.58843999999999</v>
      </c>
      <c r="AA11">
        <f>'polo wt raw'!AA11-'polo wt raw'!$AA$104</f>
        <v>209.03085999999996</v>
      </c>
      <c r="AB11">
        <f>'polo wt raw'!AB11-'polo wt raw'!$AA$104</f>
        <v>211.97685999999999</v>
      </c>
      <c r="AC11">
        <f>'polo wt raw'!AC11-'polo wt raw'!$AA$104</f>
        <v>275.9058599999999</v>
      </c>
      <c r="AD11">
        <f>'polo wt raw'!AD11-'polo wt raw'!$AA$104</f>
        <v>191.17385999999993</v>
      </c>
      <c r="AE11">
        <f>'polo wt raw'!AE11-'polo wt raw'!$AA$104</f>
        <v>323.67385999999993</v>
      </c>
      <c r="AF11">
        <f>'polo wt raw'!AF11-'polo wt raw'!$AF$104</f>
        <v>247.78873999999999</v>
      </c>
      <c r="AG11">
        <f>'polo wt raw'!AG11-'polo wt raw'!$AF$104</f>
        <v>194.43173999999996</v>
      </c>
      <c r="AH11">
        <f>'polo wt raw'!AH11-'polo wt raw'!$AF$104</f>
        <v>171.52073999999996</v>
      </c>
      <c r="AI11">
        <f>'polo wt raw'!AI11-'polo wt raw'!$AF$104</f>
        <v>196.71673999999999</v>
      </c>
      <c r="AJ11">
        <f>'polo wt raw'!AJ11-'polo wt raw'!$AF$104</f>
        <v>179.37773999999999</v>
      </c>
    </row>
    <row r="12" spans="1:36" x14ac:dyDescent="0.2">
      <c r="A12">
        <v>10</v>
      </c>
      <c r="B12">
        <f>'polo wt raw'!B12-'polo wt raw'!$B$104</f>
        <v>239.3458</v>
      </c>
      <c r="C12">
        <f>'polo wt raw'!C12-'polo wt raw'!$B$104</f>
        <v>301.59580000000005</v>
      </c>
      <c r="D12">
        <f>'polo wt raw'!D12-'polo wt raw'!$B$104</f>
        <v>200.69880000000001</v>
      </c>
      <c r="E12">
        <f>'polo wt raw'!E12-'polo wt raw'!$B$104</f>
        <v>205.69880000000001</v>
      </c>
      <c r="F12">
        <f>'polo wt raw'!F12-'polo wt raw'!$B$104</f>
        <v>232.87479999999999</v>
      </c>
      <c r="G12">
        <f>'polo wt raw'!G12-'polo wt raw'!$G$104</f>
        <v>230.74020000000002</v>
      </c>
      <c r="H12">
        <f>'polo wt raw'!H12-'polo wt raw'!$G$104</f>
        <v>201.90120000000002</v>
      </c>
      <c r="I12">
        <f>'polo wt raw'!I12-'polo wt raw'!$G$104</f>
        <v>204.21019999999999</v>
      </c>
      <c r="J12">
        <f>'polo wt raw'!J12-'polo wt raw'!$G$104</f>
        <v>215.1662</v>
      </c>
      <c r="K12">
        <f>'polo wt raw'!K12-'polo wt raw'!$G$104</f>
        <v>218.90120000000002</v>
      </c>
      <c r="L12">
        <f>'polo wt raw'!L12-'polo wt raw'!$L$104</f>
        <v>222.01187999999996</v>
      </c>
      <c r="M12">
        <f>'polo wt raw'!M12-'polo wt raw'!$L$104</f>
        <v>268.99688000000003</v>
      </c>
      <c r="N12">
        <f>'polo wt raw'!N12-'polo wt raw'!$L$104</f>
        <v>278.40887999999995</v>
      </c>
      <c r="O12">
        <f>'polo wt raw'!O12-'polo wt raw'!$L$104</f>
        <v>196.12988000000001</v>
      </c>
      <c r="P12">
        <f>'polo wt raw'!P12-'polo wt raw'!$L$104</f>
        <v>224.62988000000001</v>
      </c>
      <c r="Q12">
        <f>'polo wt raw'!Q12-'polo wt raw'!$Q$104</f>
        <v>219.11678000000001</v>
      </c>
      <c r="R12">
        <f>'polo wt raw'!R12-'polo wt raw'!$Q$104</f>
        <v>173.93977999999998</v>
      </c>
      <c r="S12">
        <f>'polo wt raw'!S12-'polo wt raw'!$Q$104</f>
        <v>265.30778000000004</v>
      </c>
      <c r="T12">
        <f>'polo wt raw'!T12-'polo wt raw'!$Q$104</f>
        <v>212.61678000000001</v>
      </c>
      <c r="U12">
        <f>'polo wt raw'!U12-'polo wt raw'!$Q$104</f>
        <v>257.43977999999998</v>
      </c>
      <c r="V12">
        <f>'polo wt raw'!V12-'polo wt raw'!$V$104</f>
        <v>225.66644000000002</v>
      </c>
      <c r="W12">
        <f>'polo wt raw'!W12-'polo wt raw'!$V$104</f>
        <v>183.19544000000002</v>
      </c>
      <c r="X12">
        <f>'polo wt raw'!X12-'polo wt raw'!$V$104</f>
        <v>275.12144000000006</v>
      </c>
      <c r="Y12">
        <f>'polo wt raw'!Y12-'polo wt raw'!$V$104</f>
        <v>158.93044000000003</v>
      </c>
      <c r="Z12">
        <f>'polo wt raw'!Z12-'polo wt raw'!$V$104</f>
        <v>182.04844000000003</v>
      </c>
      <c r="AA12">
        <f>'polo wt raw'!AA12-'polo wt raw'!$AA$104</f>
        <v>201.89885999999996</v>
      </c>
      <c r="AB12">
        <f>'polo wt raw'!AB12-'polo wt raw'!$AA$104</f>
        <v>201.95785999999998</v>
      </c>
      <c r="AC12">
        <f>'polo wt raw'!AC12-'polo wt raw'!$AA$104</f>
        <v>259.59085999999996</v>
      </c>
      <c r="AD12">
        <f>'polo wt raw'!AD12-'polo wt raw'!$AA$104</f>
        <v>182.78185999999994</v>
      </c>
      <c r="AE12">
        <f>'polo wt raw'!AE12-'polo wt raw'!$AA$104</f>
        <v>307.88485999999995</v>
      </c>
      <c r="AF12">
        <f>'polo wt raw'!AF12-'polo wt raw'!$AF$104</f>
        <v>231.28173999999999</v>
      </c>
      <c r="AG12">
        <f>'polo wt raw'!AG12-'polo wt raw'!$AF$104</f>
        <v>181.03173999999999</v>
      </c>
      <c r="AH12">
        <f>'polo wt raw'!AH12-'polo wt raw'!$AF$104</f>
        <v>161.56174000000001</v>
      </c>
      <c r="AI12">
        <f>'polo wt raw'!AI12-'polo wt raw'!$AF$104</f>
        <v>183.76773999999997</v>
      </c>
      <c r="AJ12">
        <f>'polo wt raw'!AJ12-'polo wt raw'!$AF$104</f>
        <v>170.56174000000001</v>
      </c>
    </row>
    <row r="13" spans="1:36" x14ac:dyDescent="0.2">
      <c r="A13">
        <v>11</v>
      </c>
      <c r="B13">
        <f>'polo wt raw'!B13-'polo wt raw'!$B$104</f>
        <v>230.37080000000003</v>
      </c>
      <c r="C13">
        <f>'polo wt raw'!C13-'polo wt raw'!$B$104</f>
        <v>287.37080000000003</v>
      </c>
      <c r="D13">
        <f>'polo wt raw'!D13-'polo wt raw'!$B$104</f>
        <v>191.5428</v>
      </c>
      <c r="E13">
        <f>'polo wt raw'!E13-'polo wt raw'!$B$104</f>
        <v>195.12080000000003</v>
      </c>
      <c r="F13">
        <f>'polo wt raw'!F13-'polo wt raw'!$B$104</f>
        <v>220.30779999999999</v>
      </c>
      <c r="G13">
        <f>'polo wt raw'!G13-'polo wt raw'!$G$104</f>
        <v>220.48820000000001</v>
      </c>
      <c r="H13">
        <f>'polo wt raw'!H13-'polo wt raw'!$G$104</f>
        <v>194.42520000000002</v>
      </c>
      <c r="I13">
        <f>'polo wt raw'!I13-'polo wt raw'!$G$104</f>
        <v>195.03520000000003</v>
      </c>
      <c r="J13">
        <f>'polo wt raw'!J13-'polo wt raw'!$G$104</f>
        <v>201.36320000000001</v>
      </c>
      <c r="K13">
        <f>'polo wt raw'!K13-'polo wt raw'!$G$104</f>
        <v>209.98820000000001</v>
      </c>
      <c r="L13">
        <f>'polo wt raw'!L13-'polo wt raw'!$L$104</f>
        <v>205.82087999999999</v>
      </c>
      <c r="M13">
        <f>'polo wt raw'!M13-'polo wt raw'!$L$104</f>
        <v>253.41487999999998</v>
      </c>
      <c r="N13">
        <f>'polo wt raw'!N13-'polo wt raw'!$L$104</f>
        <v>262.63288</v>
      </c>
      <c r="O13">
        <f>'polo wt raw'!O13-'polo wt raw'!$L$104</f>
        <v>184.07087999999999</v>
      </c>
      <c r="P13">
        <f>'polo wt raw'!P13-'polo wt raw'!$L$104</f>
        <v>211.85187999999999</v>
      </c>
      <c r="Q13">
        <f>'polo wt raw'!Q13-'polo wt raw'!$Q$104</f>
        <v>208.98978</v>
      </c>
      <c r="R13">
        <f>'polo wt raw'!R13-'polo wt raw'!$Q$104</f>
        <v>163.92678000000001</v>
      </c>
      <c r="S13">
        <f>'polo wt raw'!S13-'polo wt raw'!$Q$104</f>
        <v>250.50477999999998</v>
      </c>
      <c r="T13">
        <f>'polo wt raw'!T13-'polo wt raw'!$Q$104</f>
        <v>200.48978</v>
      </c>
      <c r="U13">
        <f>'polo wt raw'!U13-'polo wt raw'!$Q$104</f>
        <v>244.59877999999998</v>
      </c>
      <c r="V13">
        <f>'polo wt raw'!V13-'polo wt raw'!$V$104</f>
        <v>213.97644000000003</v>
      </c>
      <c r="W13">
        <f>'polo wt raw'!W13-'polo wt raw'!$V$104</f>
        <v>171.50744000000003</v>
      </c>
      <c r="X13">
        <f>'polo wt raw'!X13-'polo wt raw'!$V$104</f>
        <v>261.82044000000002</v>
      </c>
      <c r="Y13">
        <f>'polo wt raw'!Y13-'polo wt raw'!$V$104</f>
        <v>149.38344000000001</v>
      </c>
      <c r="Z13">
        <f>'polo wt raw'!Z13-'polo wt raw'!$V$104</f>
        <v>173.82044000000002</v>
      </c>
      <c r="AA13">
        <f>'polo wt raw'!AA13-'polo wt raw'!$AA$104</f>
        <v>195.83885999999995</v>
      </c>
      <c r="AB13">
        <f>'polo wt raw'!AB13-'polo wt raw'!$AA$104</f>
        <v>192.96385999999995</v>
      </c>
      <c r="AC13">
        <f>'polo wt raw'!AC13-'polo wt raw'!$AA$104</f>
        <v>244.54185999999999</v>
      </c>
      <c r="AD13">
        <f>'polo wt raw'!AD13-'polo wt raw'!$AA$104</f>
        <v>174.82285999999993</v>
      </c>
      <c r="AE13">
        <f>'polo wt raw'!AE13-'polo wt raw'!$AA$104</f>
        <v>292.97886</v>
      </c>
      <c r="AF13">
        <f>'polo wt raw'!AF13-'polo wt raw'!$AF$104</f>
        <v>214.37773999999999</v>
      </c>
      <c r="AG13">
        <f>'polo wt raw'!AG13-'polo wt raw'!$AF$104</f>
        <v>167.44073999999998</v>
      </c>
      <c r="AH13">
        <f>'polo wt raw'!AH13-'polo wt raw'!$AF$104</f>
        <v>150.78373999999999</v>
      </c>
      <c r="AI13">
        <f>'polo wt raw'!AI13-'polo wt raw'!$AF$104</f>
        <v>171.62773999999999</v>
      </c>
      <c r="AJ13">
        <f>'polo wt raw'!AJ13-'polo wt raw'!$AF$104</f>
        <v>161.97173999999998</v>
      </c>
    </row>
    <row r="14" spans="1:36" x14ac:dyDescent="0.2">
      <c r="A14">
        <v>12</v>
      </c>
      <c r="B14">
        <f>'polo wt raw'!B14-'polo wt raw'!$B$104</f>
        <v>220.41079999999999</v>
      </c>
      <c r="C14">
        <f>'polo wt raw'!C14-'polo wt raw'!$B$104</f>
        <v>274.78679999999997</v>
      </c>
      <c r="D14">
        <f>'polo wt raw'!D14-'polo wt raw'!$B$104</f>
        <v>181.72379999999998</v>
      </c>
      <c r="E14">
        <f>'polo wt raw'!E14-'polo wt raw'!$B$104</f>
        <v>184.52379999999999</v>
      </c>
      <c r="F14">
        <f>'polo wt raw'!F14-'polo wt raw'!$B$104</f>
        <v>209.69880000000001</v>
      </c>
      <c r="G14">
        <f>'polo wt raw'!G14-'polo wt raw'!$G$104</f>
        <v>208.4572</v>
      </c>
      <c r="H14">
        <f>'polo wt raw'!H14-'polo wt raw'!$G$104</f>
        <v>187.11920000000003</v>
      </c>
      <c r="I14">
        <f>'polo wt raw'!I14-'polo wt raw'!$G$104</f>
        <v>186.49420000000003</v>
      </c>
      <c r="J14">
        <f>'polo wt raw'!J14-'polo wt raw'!$G$104</f>
        <v>189.16919999999999</v>
      </c>
      <c r="K14">
        <f>'polo wt raw'!K14-'polo wt raw'!$G$104</f>
        <v>198.91919999999999</v>
      </c>
      <c r="L14">
        <f>'polo wt raw'!L14-'polo wt raw'!$L$104</f>
        <v>190.80788000000001</v>
      </c>
      <c r="M14">
        <f>'polo wt raw'!M14-'polo wt raw'!$L$104</f>
        <v>237.59587999999997</v>
      </c>
      <c r="N14">
        <f>'polo wt raw'!N14-'polo wt raw'!$L$104</f>
        <v>245.55788000000001</v>
      </c>
      <c r="O14">
        <f>'polo wt raw'!O14-'polo wt raw'!$L$104</f>
        <v>171.52087999999998</v>
      </c>
      <c r="P14">
        <f>'polo wt raw'!P14-'polo wt raw'!$L$104</f>
        <v>198.99588</v>
      </c>
      <c r="Q14">
        <f>'polo wt raw'!Q14-'polo wt raw'!$Q$104</f>
        <v>198.90877999999998</v>
      </c>
      <c r="R14">
        <f>'polo wt raw'!R14-'polo wt raw'!$Q$104</f>
        <v>153.45778000000001</v>
      </c>
      <c r="S14">
        <f>'polo wt raw'!S14-'polo wt raw'!$Q$104</f>
        <v>233.24578000000002</v>
      </c>
      <c r="T14">
        <f>'polo wt raw'!T14-'polo wt raw'!$Q$104</f>
        <v>188.23277999999999</v>
      </c>
      <c r="U14">
        <f>'polo wt raw'!U14-'polo wt raw'!$Q$104</f>
        <v>231.04577999999998</v>
      </c>
      <c r="V14">
        <f>'polo wt raw'!V14-'polo wt raw'!$V$104</f>
        <v>202.02044000000001</v>
      </c>
      <c r="W14">
        <f>'polo wt raw'!W14-'polo wt raw'!$V$104</f>
        <v>159.82044000000002</v>
      </c>
      <c r="X14">
        <f>'polo wt raw'!X14-'polo wt raw'!$V$104</f>
        <v>246.67044000000004</v>
      </c>
      <c r="Y14">
        <f>'polo wt raw'!Y14-'polo wt raw'!$V$104</f>
        <v>138.83344</v>
      </c>
      <c r="Z14">
        <f>'polo wt raw'!Z14-'polo wt raw'!$V$104</f>
        <v>164.92044000000004</v>
      </c>
      <c r="AA14">
        <f>'polo wt raw'!AA14-'polo wt raw'!$AA$104</f>
        <v>188.11985999999996</v>
      </c>
      <c r="AB14">
        <f>'polo wt raw'!AB14-'polo wt raw'!$AA$104</f>
        <v>182.54485999999997</v>
      </c>
      <c r="AC14">
        <f>'polo wt raw'!AC14-'polo wt raw'!$AA$104</f>
        <v>229.73185999999998</v>
      </c>
      <c r="AD14">
        <f>'polo wt raw'!AD14-'polo wt raw'!$AA$104</f>
        <v>164.49485999999996</v>
      </c>
      <c r="AE14">
        <f>'polo wt raw'!AE14-'polo wt raw'!$AA$104</f>
        <v>274.29485999999991</v>
      </c>
      <c r="AF14">
        <f>'polo wt raw'!AF14-'polo wt raw'!$AF$104</f>
        <v>199.40273999999997</v>
      </c>
      <c r="AG14">
        <f>'polo wt raw'!AG14-'polo wt raw'!$AF$104</f>
        <v>154.41574</v>
      </c>
      <c r="AH14">
        <f>'polo wt raw'!AH14-'polo wt raw'!$AF$104</f>
        <v>140.39073999999997</v>
      </c>
      <c r="AI14">
        <f>'polo wt raw'!AI14-'polo wt raw'!$AF$104</f>
        <v>160.82773999999998</v>
      </c>
      <c r="AJ14">
        <f>'polo wt raw'!AJ14-'polo wt raw'!$AF$104</f>
        <v>153.85274000000001</v>
      </c>
    </row>
    <row r="15" spans="1:36" x14ac:dyDescent="0.2">
      <c r="A15">
        <v>13</v>
      </c>
      <c r="B15">
        <f>'polo wt raw'!B15-'polo wt raw'!$B$104</f>
        <v>209.87279999999998</v>
      </c>
      <c r="C15">
        <f>'polo wt raw'!C15-'polo wt raw'!$B$104</f>
        <v>257.81880000000001</v>
      </c>
      <c r="D15">
        <f>'polo wt raw'!D15-'polo wt raw'!$B$104</f>
        <v>170.68779999999998</v>
      </c>
      <c r="E15">
        <f>'polo wt raw'!E15-'polo wt raw'!$B$104</f>
        <v>175.31880000000001</v>
      </c>
      <c r="F15">
        <f>'polo wt raw'!F15-'polo wt raw'!$B$104</f>
        <v>195.80779999999999</v>
      </c>
      <c r="G15">
        <f>'polo wt raw'!G15-'polo wt raw'!$G$104</f>
        <v>195.55220000000003</v>
      </c>
      <c r="H15">
        <f>'polo wt raw'!H15-'polo wt raw'!$G$104</f>
        <v>175.56220000000002</v>
      </c>
      <c r="I15">
        <f>'polo wt raw'!I15-'polo wt raw'!$G$104</f>
        <v>175.69319999999999</v>
      </c>
      <c r="J15">
        <f>'polo wt raw'!J15-'polo wt raw'!$G$104</f>
        <v>175.88920000000002</v>
      </c>
      <c r="K15">
        <f>'polo wt raw'!K15-'polo wt raw'!$G$104</f>
        <v>187.78020000000004</v>
      </c>
      <c r="L15">
        <f>'polo wt raw'!L15-'polo wt raw'!$L$104</f>
        <v>173.95087999999998</v>
      </c>
      <c r="M15">
        <f>'polo wt raw'!M15-'polo wt raw'!$L$104</f>
        <v>220.32087999999999</v>
      </c>
      <c r="N15">
        <f>'polo wt raw'!N15-'polo wt raw'!$L$104</f>
        <v>226.59287999999998</v>
      </c>
      <c r="O15">
        <f>'polo wt raw'!O15-'polo wt raw'!$L$104</f>
        <v>159.39688000000001</v>
      </c>
      <c r="P15">
        <f>'polo wt raw'!P15-'polo wt raw'!$L$104</f>
        <v>185.60388</v>
      </c>
      <c r="Q15">
        <f>'polo wt raw'!Q15-'polo wt raw'!$Q$104</f>
        <v>186.05878000000001</v>
      </c>
      <c r="R15">
        <f>'polo wt raw'!R15-'polo wt raw'!$Q$104</f>
        <v>142.66777999999999</v>
      </c>
      <c r="S15">
        <f>'polo wt raw'!S15-'polo wt raw'!$Q$104</f>
        <v>215.67878000000002</v>
      </c>
      <c r="T15">
        <f>'polo wt raw'!T15-'polo wt raw'!$Q$104</f>
        <v>174.47178000000002</v>
      </c>
      <c r="U15">
        <f>'polo wt raw'!U15-'polo wt raw'!$Q$104</f>
        <v>216.47178000000002</v>
      </c>
      <c r="V15">
        <f>'polo wt raw'!V15-'polo wt raw'!$V$104</f>
        <v>187.82544000000001</v>
      </c>
      <c r="W15">
        <f>'polo wt raw'!W15-'polo wt raw'!$V$104</f>
        <v>148.42344000000003</v>
      </c>
      <c r="X15">
        <f>'polo wt raw'!X15-'polo wt raw'!$V$104</f>
        <v>229.10844000000003</v>
      </c>
      <c r="Y15">
        <f>'polo wt raw'!Y15-'polo wt raw'!$V$104</f>
        <v>127.33644000000004</v>
      </c>
      <c r="Z15">
        <f>'polo wt raw'!Z15-'polo wt raw'!$V$104</f>
        <v>152.94544000000002</v>
      </c>
      <c r="AA15">
        <f>'polo wt raw'!AA15-'polo wt raw'!$AA$104</f>
        <v>179.30485999999996</v>
      </c>
      <c r="AB15">
        <f>'polo wt raw'!AB15-'polo wt raw'!$AA$104</f>
        <v>172.18485999999996</v>
      </c>
      <c r="AC15">
        <f>'polo wt raw'!AC15-'polo wt raw'!$AA$104</f>
        <v>215.46785999999997</v>
      </c>
      <c r="AD15">
        <f>'polo wt raw'!AD15-'polo wt raw'!$AA$104</f>
        <v>153.08685999999994</v>
      </c>
      <c r="AE15">
        <f>'polo wt raw'!AE15-'polo wt raw'!$AA$104</f>
        <v>256.17385999999993</v>
      </c>
      <c r="AF15">
        <f>'polo wt raw'!AF15-'polo wt raw'!$AF$104</f>
        <v>184.35074</v>
      </c>
      <c r="AG15">
        <f>'polo wt raw'!AG15-'polo wt raw'!$AF$104</f>
        <v>140.40473999999998</v>
      </c>
      <c r="AH15">
        <f>'polo wt raw'!AH15-'polo wt raw'!$AF$104</f>
        <v>128.73074</v>
      </c>
      <c r="AI15">
        <f>'polo wt raw'!AI15-'polo wt raw'!$AF$104</f>
        <v>150.56773999999999</v>
      </c>
      <c r="AJ15">
        <f>'polo wt raw'!AJ15-'polo wt raw'!$AF$104</f>
        <v>144.74173999999996</v>
      </c>
    </row>
    <row r="16" spans="1:36" x14ac:dyDescent="0.2">
      <c r="A16">
        <v>14</v>
      </c>
      <c r="B16">
        <f>'polo wt raw'!B16-'polo wt raw'!$B$104</f>
        <v>199.05079999999998</v>
      </c>
      <c r="C16">
        <f>'polo wt raw'!C16-'polo wt raw'!$B$104</f>
        <v>242.63080000000002</v>
      </c>
      <c r="D16">
        <f>'polo wt raw'!D16-'polo wt raw'!$B$104</f>
        <v>159.09680000000003</v>
      </c>
      <c r="E16">
        <f>'polo wt raw'!E16-'polo wt raw'!$B$104</f>
        <v>167.33480000000003</v>
      </c>
      <c r="F16">
        <f>'polo wt raw'!F16-'polo wt raw'!$B$104</f>
        <v>182.09680000000003</v>
      </c>
      <c r="G16">
        <f>'polo wt raw'!G16-'polo wt raw'!$G$104</f>
        <v>181.9742</v>
      </c>
      <c r="H16">
        <f>'polo wt raw'!H16-'polo wt raw'!$G$104</f>
        <v>164.26920000000001</v>
      </c>
      <c r="I16">
        <f>'polo wt raw'!I16-'polo wt raw'!$G$104</f>
        <v>166.93920000000003</v>
      </c>
      <c r="J16">
        <f>'polo wt raw'!J16-'polo wt raw'!$G$104</f>
        <v>163.20120000000003</v>
      </c>
      <c r="K16">
        <f>'polo wt raw'!K16-'polo wt raw'!$G$104</f>
        <v>175.95120000000003</v>
      </c>
      <c r="L16">
        <f>'polo wt raw'!L16-'polo wt raw'!$L$104</f>
        <v>161.50288</v>
      </c>
      <c r="M16">
        <f>'polo wt raw'!M16-'polo wt raw'!$L$104</f>
        <v>204.78688</v>
      </c>
      <c r="N16">
        <f>'polo wt raw'!N16-'polo wt raw'!$L$104</f>
        <v>208.96888000000001</v>
      </c>
      <c r="O16">
        <f>'polo wt raw'!O16-'polo wt raw'!$L$104</f>
        <v>146.83188000000001</v>
      </c>
      <c r="P16">
        <f>'polo wt raw'!P16-'polo wt raw'!$L$104</f>
        <v>172.30987999999996</v>
      </c>
      <c r="Q16">
        <f>'polo wt raw'!Q16-'polo wt raw'!$Q$104</f>
        <v>175.73678000000001</v>
      </c>
      <c r="R16">
        <f>'polo wt raw'!R16-'polo wt raw'!$Q$104</f>
        <v>131.33877999999999</v>
      </c>
      <c r="S16">
        <f>'polo wt raw'!S16-'polo wt raw'!$Q$104</f>
        <v>198.53178000000003</v>
      </c>
      <c r="T16">
        <f>'polo wt raw'!T16-'polo wt raw'!$Q$104</f>
        <v>160.83877999999999</v>
      </c>
      <c r="U16">
        <f>'polo wt raw'!U16-'polo wt raw'!$Q$104</f>
        <v>202.45278000000002</v>
      </c>
      <c r="V16">
        <f>'polo wt raw'!V16-'polo wt raw'!$V$104</f>
        <v>172.68444</v>
      </c>
      <c r="W16">
        <f>'polo wt raw'!W16-'polo wt raw'!$V$104</f>
        <v>136.99044000000004</v>
      </c>
      <c r="X16">
        <f>'polo wt raw'!X16-'polo wt raw'!$V$104</f>
        <v>212.87744000000004</v>
      </c>
      <c r="Y16">
        <f>'polo wt raw'!Y16-'polo wt raw'!$V$104</f>
        <v>116.54743999999999</v>
      </c>
      <c r="Z16">
        <f>'polo wt raw'!Z16-'polo wt raw'!$V$104</f>
        <v>141.85444000000001</v>
      </c>
      <c r="AA16">
        <f>'polo wt raw'!AA16-'polo wt raw'!$AA$104</f>
        <v>167.44985999999994</v>
      </c>
      <c r="AB16">
        <f>'polo wt raw'!AB16-'polo wt raw'!$AA$104</f>
        <v>159.60885999999994</v>
      </c>
      <c r="AC16">
        <f>'polo wt raw'!AC16-'polo wt raw'!$AA$104</f>
        <v>201.36985999999996</v>
      </c>
      <c r="AD16">
        <f>'polo wt raw'!AD16-'polo wt raw'!$AA$104</f>
        <v>141.58585999999997</v>
      </c>
      <c r="AE16">
        <f>'polo wt raw'!AE16-'polo wt raw'!$AA$104</f>
        <v>237.89285999999998</v>
      </c>
      <c r="AF16">
        <f>'polo wt raw'!AF16-'polo wt raw'!$AF$104</f>
        <v>169.65074000000001</v>
      </c>
      <c r="AG16">
        <f>'polo wt raw'!AG16-'polo wt raw'!$AF$104</f>
        <v>129.58273999999997</v>
      </c>
      <c r="AH16">
        <f>'polo wt raw'!AH16-'polo wt raw'!$AF$104</f>
        <v>117.72973999999996</v>
      </c>
      <c r="AI16">
        <f>'polo wt raw'!AI16-'polo wt raw'!$AF$104</f>
        <v>141.07073999999997</v>
      </c>
      <c r="AJ16">
        <f>'polo wt raw'!AJ16-'polo wt raw'!$AF$104</f>
        <v>134.94573999999997</v>
      </c>
    </row>
    <row r="17" spans="1:36" x14ac:dyDescent="0.2">
      <c r="A17">
        <v>15</v>
      </c>
      <c r="B17">
        <f>'polo wt raw'!B17-'polo wt raw'!$B$104</f>
        <v>188.36579999999998</v>
      </c>
      <c r="C17">
        <f>'polo wt raw'!C17-'polo wt raw'!$B$104</f>
        <v>228.88679999999999</v>
      </c>
      <c r="D17">
        <f>'polo wt raw'!D17-'polo wt raw'!$B$104</f>
        <v>148.9178</v>
      </c>
      <c r="E17">
        <f>'polo wt raw'!E17-'polo wt raw'!$B$104</f>
        <v>160.07380000000001</v>
      </c>
      <c r="F17">
        <f>'polo wt raw'!F17-'polo wt raw'!$B$104</f>
        <v>169.19880000000001</v>
      </c>
      <c r="G17">
        <f>'polo wt raw'!G17-'polo wt raw'!$G$104</f>
        <v>169.22720000000004</v>
      </c>
      <c r="H17">
        <f>'polo wt raw'!H17-'polo wt raw'!$G$104</f>
        <v>153.08120000000002</v>
      </c>
      <c r="I17">
        <f>'polo wt raw'!I17-'polo wt raw'!$G$104</f>
        <v>157.67520000000002</v>
      </c>
      <c r="J17">
        <f>'polo wt raw'!J17-'polo wt raw'!$G$104</f>
        <v>151.35220000000004</v>
      </c>
      <c r="K17">
        <f>'polo wt raw'!K17-'polo wt raw'!$G$104</f>
        <v>165.2072</v>
      </c>
      <c r="L17">
        <f>'polo wt raw'!L17-'polo wt raw'!$L$104</f>
        <v>150.17487999999997</v>
      </c>
      <c r="M17">
        <f>'polo wt raw'!M17-'polo wt raw'!$L$104</f>
        <v>190.16487999999998</v>
      </c>
      <c r="N17">
        <f>'polo wt raw'!N17-'polo wt raw'!$L$104</f>
        <v>192.22687999999999</v>
      </c>
      <c r="O17">
        <f>'polo wt raw'!O17-'polo wt raw'!$L$104</f>
        <v>136.37288000000001</v>
      </c>
      <c r="P17">
        <f>'polo wt raw'!P17-'polo wt raw'!$L$104</f>
        <v>159.90388000000002</v>
      </c>
      <c r="Q17">
        <f>'polo wt raw'!Q17-'polo wt raw'!$Q$104</f>
        <v>164.36478</v>
      </c>
      <c r="R17">
        <f>'polo wt raw'!R17-'polo wt raw'!$Q$104</f>
        <v>121.48978</v>
      </c>
      <c r="S17">
        <f>'polo wt raw'!S17-'polo wt raw'!$Q$104</f>
        <v>183.65577999999999</v>
      </c>
      <c r="T17">
        <f>'polo wt raw'!T17-'polo wt raw'!$Q$104</f>
        <v>148.41678000000002</v>
      </c>
      <c r="U17">
        <f>'polo wt raw'!U17-'polo wt raw'!$Q$104</f>
        <v>186.83377999999999</v>
      </c>
      <c r="V17">
        <f>'polo wt raw'!V17-'polo wt raw'!$V$104</f>
        <v>159.08044000000001</v>
      </c>
      <c r="W17">
        <f>'polo wt raw'!W17-'polo wt raw'!$V$104</f>
        <v>126.79944</v>
      </c>
      <c r="X17">
        <f>'polo wt raw'!X17-'polo wt raw'!$V$104</f>
        <v>197.40344000000005</v>
      </c>
      <c r="Y17">
        <f>'polo wt raw'!Y17-'polo wt raw'!$V$104</f>
        <v>106.47644000000003</v>
      </c>
      <c r="Z17">
        <f>'polo wt raw'!Z17-'polo wt raw'!$V$104</f>
        <v>130.64344</v>
      </c>
      <c r="AA17">
        <f>'polo wt raw'!AA17-'polo wt raw'!$AA$104</f>
        <v>155.86985999999996</v>
      </c>
      <c r="AB17">
        <f>'polo wt raw'!AB17-'polo wt raw'!$AA$104</f>
        <v>148.18185999999997</v>
      </c>
      <c r="AC17">
        <f>'polo wt raw'!AC17-'polo wt raw'!$AA$104</f>
        <v>188.60985999999997</v>
      </c>
      <c r="AD17">
        <f>'polo wt raw'!AD17-'polo wt raw'!$AA$104</f>
        <v>130.95285999999999</v>
      </c>
      <c r="AE17">
        <f>'polo wt raw'!AE17-'polo wt raw'!$AA$104</f>
        <v>222.21385999999995</v>
      </c>
      <c r="AF17">
        <f>'polo wt raw'!AF17-'polo wt raw'!$AF$104</f>
        <v>157.62773999999999</v>
      </c>
      <c r="AG17">
        <f>'polo wt raw'!AG17-'polo wt raw'!$AF$104</f>
        <v>119.95073999999997</v>
      </c>
      <c r="AH17">
        <f>'polo wt raw'!AH17-'polo wt raw'!$AF$104</f>
        <v>108.12773999999999</v>
      </c>
      <c r="AI17">
        <f>'polo wt raw'!AI17-'polo wt raw'!$AF$104</f>
        <v>131.73173999999997</v>
      </c>
      <c r="AJ17">
        <f>'polo wt raw'!AJ17-'polo wt raw'!$AF$104</f>
        <v>126.01273999999998</v>
      </c>
    </row>
    <row r="18" spans="1:36" x14ac:dyDescent="0.2">
      <c r="A18">
        <v>16</v>
      </c>
      <c r="B18">
        <f>'polo wt raw'!B18-'polo wt raw'!$B$104</f>
        <v>178.64679999999998</v>
      </c>
      <c r="C18">
        <f>'polo wt raw'!C18-'polo wt raw'!$B$104</f>
        <v>215.47980000000001</v>
      </c>
      <c r="D18">
        <f>'polo wt raw'!D18-'polo wt raw'!$B$104</f>
        <v>140.07380000000001</v>
      </c>
      <c r="E18">
        <f>'polo wt raw'!E18-'polo wt raw'!$B$104</f>
        <v>152.7088</v>
      </c>
      <c r="F18">
        <f>'polo wt raw'!F18-'polo wt raw'!$B$104</f>
        <v>155.9178</v>
      </c>
      <c r="G18">
        <f>'polo wt raw'!G18-'polo wt raw'!$G$104</f>
        <v>156.1232</v>
      </c>
      <c r="H18">
        <f>'polo wt raw'!H18-'polo wt raw'!$G$104</f>
        <v>142.16520000000003</v>
      </c>
      <c r="I18">
        <f>'polo wt raw'!I18-'polo wt raw'!$G$104</f>
        <v>148.23820000000001</v>
      </c>
      <c r="J18">
        <f>'polo wt raw'!J18-'polo wt raw'!$G$104</f>
        <v>140.35220000000004</v>
      </c>
      <c r="K18">
        <f>'polo wt raw'!K18-'polo wt raw'!$G$104</f>
        <v>154.98820000000001</v>
      </c>
      <c r="L18">
        <f>'polo wt raw'!L18-'polo wt raw'!$L$104</f>
        <v>139.74788000000001</v>
      </c>
      <c r="M18">
        <f>'polo wt raw'!M18-'polo wt raw'!$L$104</f>
        <v>175.76887999999997</v>
      </c>
      <c r="N18">
        <f>'polo wt raw'!N18-'polo wt raw'!$L$104</f>
        <v>176.98787999999996</v>
      </c>
      <c r="O18">
        <f>'polo wt raw'!O18-'polo wt raw'!$L$104</f>
        <v>125.85187999999999</v>
      </c>
      <c r="P18">
        <f>'polo wt raw'!P18-'polo wt raw'!$L$104</f>
        <v>147.27888000000002</v>
      </c>
      <c r="Q18">
        <f>'polo wt raw'!Q18-'polo wt raw'!$Q$104</f>
        <v>152.39578</v>
      </c>
      <c r="R18">
        <f>'polo wt raw'!R18-'polo wt raw'!$Q$104</f>
        <v>112.49977999999999</v>
      </c>
      <c r="S18">
        <f>'polo wt raw'!S18-'polo wt raw'!$Q$104</f>
        <v>169.67678000000001</v>
      </c>
      <c r="T18">
        <f>'polo wt raw'!T18-'polo wt raw'!$Q$104</f>
        <v>136.29178000000002</v>
      </c>
      <c r="U18">
        <f>'polo wt raw'!U18-'polo wt raw'!$Q$104</f>
        <v>171.21877999999998</v>
      </c>
      <c r="V18">
        <f>'polo wt raw'!V18-'polo wt raw'!$V$104</f>
        <v>146.38344000000001</v>
      </c>
      <c r="W18">
        <f>'polo wt raw'!W18-'polo wt raw'!$V$104</f>
        <v>116.91444000000001</v>
      </c>
      <c r="X18">
        <f>'polo wt raw'!X18-'polo wt raw'!$V$104</f>
        <v>182.64344</v>
      </c>
      <c r="Y18">
        <f>'polo wt raw'!Y18-'polo wt raw'!$V$104</f>
        <v>97.237439999999992</v>
      </c>
      <c r="Z18">
        <f>'polo wt raw'!Z18-'polo wt raw'!$V$104</f>
        <v>120.04944</v>
      </c>
      <c r="AA18">
        <f>'polo wt raw'!AA18-'polo wt raw'!$AA$104</f>
        <v>143.45285999999999</v>
      </c>
      <c r="AB18">
        <f>'polo wt raw'!AB18-'polo wt raw'!$AA$104</f>
        <v>136.44285999999994</v>
      </c>
      <c r="AC18">
        <f>'polo wt raw'!AC18-'polo wt raw'!$AA$104</f>
        <v>176.23485999999997</v>
      </c>
      <c r="AD18">
        <f>'polo wt raw'!AD18-'polo wt raw'!$AA$104</f>
        <v>120.64085999999998</v>
      </c>
      <c r="AE18">
        <f>'polo wt raw'!AE18-'polo wt raw'!$AA$104</f>
        <v>207.12985999999995</v>
      </c>
      <c r="AF18">
        <f>'polo wt raw'!AF18-'polo wt raw'!$AF$104</f>
        <v>145.88773999999998</v>
      </c>
      <c r="AG18">
        <f>'polo wt raw'!AG18-'polo wt raw'!$AF$104</f>
        <v>110.90873999999999</v>
      </c>
      <c r="AH18">
        <f>'polo wt raw'!AH18-'polo wt raw'!$AF$104</f>
        <v>100.00273999999999</v>
      </c>
      <c r="AI18">
        <f>'polo wt raw'!AI18-'polo wt raw'!$AF$104</f>
        <v>121.50273999999999</v>
      </c>
      <c r="AJ18">
        <f>'polo wt raw'!AJ18-'polo wt raw'!$AF$104</f>
        <v>116.91973999999996</v>
      </c>
    </row>
    <row r="19" spans="1:36" x14ac:dyDescent="0.2">
      <c r="A19">
        <v>17</v>
      </c>
      <c r="B19">
        <f>'polo wt raw'!B19-'polo wt raw'!$B$104</f>
        <v>167.6388</v>
      </c>
      <c r="C19">
        <f>'polo wt raw'!C19-'polo wt raw'!$B$104</f>
        <v>202.75880000000001</v>
      </c>
      <c r="D19">
        <f>'polo wt raw'!D19-'polo wt raw'!$B$104</f>
        <v>131.18180000000001</v>
      </c>
      <c r="E19">
        <f>'polo wt raw'!E19-'polo wt raw'!$B$104</f>
        <v>144.93180000000001</v>
      </c>
      <c r="F19">
        <f>'polo wt raw'!F19-'polo wt raw'!$B$104</f>
        <v>143.0958</v>
      </c>
      <c r="G19">
        <f>'polo wt raw'!G19-'polo wt raw'!$G$104</f>
        <v>142.97620000000001</v>
      </c>
      <c r="H19">
        <f>'polo wt raw'!H19-'polo wt raw'!$G$104</f>
        <v>131.9332</v>
      </c>
      <c r="I19">
        <f>'polo wt raw'!I19-'polo wt raw'!$G$104</f>
        <v>138.63120000000004</v>
      </c>
      <c r="J19">
        <f>'polo wt raw'!J19-'polo wt raw'!$G$104</f>
        <v>129.48520000000002</v>
      </c>
      <c r="K19">
        <f>'polo wt raw'!K19-'polo wt raw'!$G$104</f>
        <v>144.58820000000003</v>
      </c>
      <c r="L19">
        <f>'polo wt raw'!L19-'polo wt raw'!$L$104</f>
        <v>129.15688</v>
      </c>
      <c r="M19">
        <f>'polo wt raw'!M19-'polo wt raw'!$L$104</f>
        <v>160.82988</v>
      </c>
      <c r="N19">
        <f>'polo wt raw'!N19-'polo wt raw'!$L$104</f>
        <v>163.23487999999998</v>
      </c>
      <c r="O19">
        <f>'polo wt raw'!O19-'polo wt raw'!$L$104</f>
        <v>115.72587999999996</v>
      </c>
      <c r="P19">
        <f>'polo wt raw'!P19-'polo wt raw'!$L$104</f>
        <v>134.96787999999998</v>
      </c>
      <c r="Q19">
        <f>'polo wt raw'!Q19-'polo wt raw'!$Q$104</f>
        <v>141.39578</v>
      </c>
      <c r="R19">
        <f>'polo wt raw'!R19-'polo wt raw'!$Q$104</f>
        <v>103.02478000000002</v>
      </c>
      <c r="S19">
        <f>'polo wt raw'!S19-'polo wt raw'!$Q$104</f>
        <v>157.11178000000001</v>
      </c>
      <c r="T19">
        <f>'polo wt raw'!T19-'polo wt raw'!$Q$104</f>
        <v>124.75778000000003</v>
      </c>
      <c r="U19">
        <f>'polo wt raw'!U19-'polo wt raw'!$Q$104</f>
        <v>154.81778000000003</v>
      </c>
      <c r="V19">
        <f>'polo wt raw'!V19-'polo wt raw'!$V$104</f>
        <v>134.76444000000004</v>
      </c>
      <c r="W19">
        <f>'polo wt raw'!W19-'polo wt raw'!$V$104</f>
        <v>106.67844000000002</v>
      </c>
      <c r="X19">
        <f>'polo wt raw'!X19-'polo wt raw'!$V$104</f>
        <v>168.00544000000002</v>
      </c>
      <c r="Y19">
        <f>'polo wt raw'!Y19-'polo wt raw'!$V$104</f>
        <v>88.419440000000009</v>
      </c>
      <c r="Z19">
        <f>'polo wt raw'!Z19-'polo wt raw'!$V$104</f>
        <v>110.10043999999999</v>
      </c>
      <c r="AA19">
        <f>'polo wt raw'!AA19-'polo wt raw'!$AA$104</f>
        <v>131.11985999999996</v>
      </c>
      <c r="AB19">
        <f>'polo wt raw'!AB19-'polo wt raw'!$AA$104</f>
        <v>123.90385999999995</v>
      </c>
      <c r="AC19">
        <f>'polo wt raw'!AC19-'polo wt raw'!$AA$104</f>
        <v>162.59385999999995</v>
      </c>
      <c r="AD19">
        <f>'polo wt raw'!AD19-'polo wt raw'!$AA$104</f>
        <v>110.27485999999993</v>
      </c>
      <c r="AE19">
        <f>'polo wt raw'!AE19-'polo wt raw'!$AA$104</f>
        <v>192.01685999999995</v>
      </c>
      <c r="AF19">
        <f>'polo wt raw'!AF19-'polo wt raw'!$AF$104</f>
        <v>134.84774000000002</v>
      </c>
      <c r="AG19">
        <f>'polo wt raw'!AG19-'polo wt raw'!$AF$104</f>
        <v>101.64073999999997</v>
      </c>
      <c r="AH19">
        <f>'polo wt raw'!AH19-'polo wt raw'!$AF$104</f>
        <v>93.37373999999997</v>
      </c>
      <c r="AI19">
        <f>'polo wt raw'!AI19-'polo wt raw'!$AF$104</f>
        <v>110.84774000000002</v>
      </c>
      <c r="AJ19">
        <f>'polo wt raw'!AJ19-'polo wt raw'!$AF$104</f>
        <v>108.45973999999998</v>
      </c>
    </row>
    <row r="20" spans="1:36" x14ac:dyDescent="0.2">
      <c r="A20">
        <v>18</v>
      </c>
      <c r="B20">
        <f>'polo wt raw'!B20-'polo wt raw'!$B$104</f>
        <v>156.16579999999999</v>
      </c>
      <c r="C20">
        <f>'polo wt raw'!C20-'polo wt raw'!$B$104</f>
        <v>188.55680000000001</v>
      </c>
      <c r="D20">
        <f>'polo wt raw'!D20-'polo wt raw'!$B$104</f>
        <v>122.81580000000002</v>
      </c>
      <c r="E20">
        <f>'polo wt raw'!E20-'polo wt raw'!$B$104</f>
        <v>134.94080000000002</v>
      </c>
      <c r="F20">
        <f>'polo wt raw'!F20-'polo wt raw'!$B$104</f>
        <v>130.94080000000002</v>
      </c>
      <c r="G20">
        <f>'polo wt raw'!G20-'polo wt raw'!$G$104</f>
        <v>130.04419999999999</v>
      </c>
      <c r="H20">
        <f>'polo wt raw'!H20-'polo wt raw'!$G$104</f>
        <v>121.65219999999999</v>
      </c>
      <c r="I20">
        <f>'polo wt raw'!I20-'polo wt raw'!$G$104</f>
        <v>128.41120000000001</v>
      </c>
      <c r="J20">
        <f>'polo wt raw'!J20-'polo wt raw'!$G$104</f>
        <v>118.61920000000003</v>
      </c>
      <c r="K20">
        <f>'polo wt raw'!K20-'polo wt raw'!$G$104</f>
        <v>134.61920000000003</v>
      </c>
      <c r="L20">
        <f>'polo wt raw'!L20-'polo wt raw'!$L$104</f>
        <v>117.67088000000001</v>
      </c>
      <c r="M20">
        <f>'polo wt raw'!M20-'polo wt raw'!$L$104</f>
        <v>146.62887999999998</v>
      </c>
      <c r="N20">
        <f>'polo wt raw'!N20-'polo wt raw'!$L$104</f>
        <v>148.32087999999999</v>
      </c>
      <c r="O20">
        <f>'polo wt raw'!O20-'polo wt raw'!$L$104</f>
        <v>105.14587999999998</v>
      </c>
      <c r="P20">
        <f>'polo wt raw'!P20-'polo wt raw'!$L$104</f>
        <v>121.71287999999998</v>
      </c>
      <c r="Q20">
        <f>'polo wt raw'!Q20-'polo wt raw'!$Q$104</f>
        <v>128.32877999999999</v>
      </c>
      <c r="R20">
        <f>'polo wt raw'!R20-'polo wt raw'!$Q$104</f>
        <v>95.695780000000013</v>
      </c>
      <c r="S20">
        <f>'polo wt raw'!S20-'polo wt raw'!$Q$104</f>
        <v>144.26278000000002</v>
      </c>
      <c r="T20">
        <f>'polo wt raw'!T20-'polo wt raw'!$Q$104</f>
        <v>113.46278000000001</v>
      </c>
      <c r="U20">
        <f>'polo wt raw'!U20-'polo wt raw'!$Q$104</f>
        <v>139.09577999999999</v>
      </c>
      <c r="V20">
        <f>'polo wt raw'!V20-'polo wt raw'!$V$104</f>
        <v>123.06244000000004</v>
      </c>
      <c r="W20">
        <f>'polo wt raw'!W20-'polo wt raw'!$V$104</f>
        <v>98.045440000000042</v>
      </c>
      <c r="X20">
        <f>'polo wt raw'!X20-'polo wt raw'!$V$104</f>
        <v>154.03744</v>
      </c>
      <c r="Y20">
        <f>'polo wt raw'!Y20-'polo wt raw'!$V$104</f>
        <v>80.145440000000008</v>
      </c>
      <c r="Z20">
        <f>'polo wt raw'!Z20-'polo wt raw'!$V$104</f>
        <v>100.14544000000001</v>
      </c>
      <c r="AA20">
        <f>'polo wt raw'!AA20-'polo wt raw'!$AA$104</f>
        <v>118.49485999999996</v>
      </c>
      <c r="AB20">
        <f>'polo wt raw'!AB20-'polo wt raw'!$AA$104</f>
        <v>111.89485999999994</v>
      </c>
      <c r="AC20">
        <f>'polo wt raw'!AC20-'polo wt raw'!$AA$104</f>
        <v>149.21185999999994</v>
      </c>
      <c r="AD20">
        <f>'polo wt raw'!AD20-'polo wt raw'!$AA$104</f>
        <v>100.63685999999996</v>
      </c>
      <c r="AE20">
        <f>'polo wt raw'!AE20-'polo wt raw'!$AA$104</f>
        <v>176.82785999999999</v>
      </c>
      <c r="AF20">
        <f>'polo wt raw'!AF20-'polo wt raw'!$AF$104</f>
        <v>123.84473999999997</v>
      </c>
      <c r="AG20">
        <f>'polo wt raw'!AG20-'polo wt raw'!$AF$104</f>
        <v>93.01073999999997</v>
      </c>
      <c r="AH20">
        <f>'polo wt raw'!AH20-'polo wt raw'!$AF$104</f>
        <v>85.227740000000011</v>
      </c>
      <c r="AI20">
        <f>'polo wt raw'!AI20-'polo wt raw'!$AF$104</f>
        <v>99.38573999999997</v>
      </c>
      <c r="AJ20">
        <f>'polo wt raw'!AJ20-'polo wt raw'!$AF$104</f>
        <v>100.58574000000002</v>
      </c>
    </row>
    <row r="21" spans="1:36" x14ac:dyDescent="0.2">
      <c r="A21">
        <v>19</v>
      </c>
      <c r="B21">
        <f>'polo wt raw'!B21-'polo wt raw'!$B$104</f>
        <v>145.72379999999998</v>
      </c>
      <c r="C21">
        <f>'polo wt raw'!C21-'polo wt raw'!$B$104</f>
        <v>174.89080000000001</v>
      </c>
      <c r="D21">
        <f>'polo wt raw'!D21-'polo wt raw'!$B$104</f>
        <v>115.08179999999999</v>
      </c>
      <c r="E21">
        <f>'polo wt raw'!E21-'polo wt raw'!$B$104</f>
        <v>125.62380000000002</v>
      </c>
      <c r="F21">
        <f>'polo wt raw'!F21-'polo wt raw'!$B$104</f>
        <v>121.49880000000002</v>
      </c>
      <c r="G21">
        <f>'polo wt raw'!G21-'polo wt raw'!$G$104</f>
        <v>118.61920000000003</v>
      </c>
      <c r="H21">
        <f>'polo wt raw'!H21-'polo wt raw'!$G$104</f>
        <v>113.91919999999999</v>
      </c>
      <c r="I21">
        <f>'polo wt raw'!I21-'polo wt raw'!$G$104</f>
        <v>119.25220000000002</v>
      </c>
      <c r="J21">
        <f>'polo wt raw'!J21-'polo wt raw'!$G$104</f>
        <v>108.61920000000003</v>
      </c>
      <c r="K21">
        <f>'polo wt raw'!K21-'polo wt raw'!$G$104</f>
        <v>125.25220000000002</v>
      </c>
      <c r="L21">
        <f>'polo wt raw'!L21-'polo wt raw'!$L$104</f>
        <v>107.78787999999997</v>
      </c>
      <c r="M21">
        <f>'polo wt raw'!M21-'polo wt raw'!$L$104</f>
        <v>134.82087999999999</v>
      </c>
      <c r="N21">
        <f>'polo wt raw'!N21-'polo wt raw'!$L$104</f>
        <v>137.18788000000001</v>
      </c>
      <c r="O21">
        <f>'polo wt raw'!O21-'polo wt raw'!$L$104</f>
        <v>95.295880000000011</v>
      </c>
      <c r="P21">
        <f>'polo wt raw'!P21-'polo wt raw'!$L$104</f>
        <v>111.11287999999996</v>
      </c>
      <c r="Q21">
        <f>'polo wt raw'!Q21-'polo wt raw'!$Q$104</f>
        <v>117.33778000000001</v>
      </c>
      <c r="R21">
        <f>'polo wt raw'!R21-'polo wt raw'!$Q$104</f>
        <v>88.312779999999975</v>
      </c>
      <c r="S21">
        <f>'polo wt raw'!S21-'polo wt raw'!$Q$104</f>
        <v>132.83778000000001</v>
      </c>
      <c r="T21">
        <f>'polo wt raw'!T21-'polo wt raw'!$Q$104</f>
        <v>103.47077999999999</v>
      </c>
      <c r="U21">
        <f>'polo wt raw'!U21-'polo wt raw'!$Q$104</f>
        <v>124.46278000000001</v>
      </c>
      <c r="V21">
        <f>'polo wt raw'!V21-'polo wt raw'!$V$104</f>
        <v>113.28744</v>
      </c>
      <c r="W21">
        <f>'polo wt raw'!W21-'polo wt raw'!$V$104</f>
        <v>89.620440000000031</v>
      </c>
      <c r="X21">
        <f>'polo wt raw'!X21-'polo wt raw'!$V$104</f>
        <v>142.60344000000003</v>
      </c>
      <c r="Y21">
        <f>'polo wt raw'!Y21-'polo wt raw'!$V$104</f>
        <v>72.787440000000004</v>
      </c>
      <c r="Z21">
        <f>'polo wt raw'!Z21-'polo wt raw'!$V$104</f>
        <v>91.603440000000035</v>
      </c>
      <c r="AA21">
        <f>'polo wt raw'!AA21-'polo wt raw'!$AA$104</f>
        <v>108.66985999999997</v>
      </c>
      <c r="AB21">
        <f>'polo wt raw'!AB21-'polo wt raw'!$AA$104</f>
        <v>102.06185999999997</v>
      </c>
      <c r="AC21">
        <f>'polo wt raw'!AC21-'polo wt raw'!$AA$104</f>
        <v>135.53685999999993</v>
      </c>
      <c r="AD21">
        <f>'polo wt raw'!AD21-'polo wt raw'!$AA$104</f>
        <v>92.127859999999941</v>
      </c>
      <c r="AE21">
        <f>'polo wt raw'!AE21-'polo wt raw'!$AA$104</f>
        <v>161.66985999999997</v>
      </c>
      <c r="AF21">
        <f>'polo wt raw'!AF21-'polo wt raw'!$AF$104</f>
        <v>114.30274</v>
      </c>
      <c r="AG21">
        <f>'polo wt raw'!AG21-'polo wt raw'!$AF$104</f>
        <v>84.110739999999993</v>
      </c>
      <c r="AH21">
        <f>'polo wt raw'!AH21-'polo wt raw'!$AF$104</f>
        <v>78.710740000000015</v>
      </c>
      <c r="AI21">
        <f>'polo wt raw'!AI21-'polo wt raw'!$AF$104</f>
        <v>89.777739999999966</v>
      </c>
      <c r="AJ21">
        <f>'polo wt raw'!AJ21-'polo wt raw'!$AF$104</f>
        <v>93.527739999999966</v>
      </c>
    </row>
    <row r="22" spans="1:36" x14ac:dyDescent="0.2">
      <c r="A22">
        <v>20</v>
      </c>
      <c r="B22">
        <f>'polo wt raw'!B22-'polo wt raw'!$B$104</f>
        <v>135.19080000000002</v>
      </c>
      <c r="C22">
        <f>'polo wt raw'!C22-'polo wt raw'!$B$104</f>
        <v>161.63380000000001</v>
      </c>
      <c r="D22">
        <f>'polo wt raw'!D22-'polo wt raw'!$B$104</f>
        <v>108.05380000000002</v>
      </c>
      <c r="E22">
        <f>'polo wt raw'!E22-'polo wt raw'!$B$104</f>
        <v>116.32780000000002</v>
      </c>
      <c r="F22">
        <f>'polo wt raw'!F22-'polo wt raw'!$B$104</f>
        <v>113.25479999999999</v>
      </c>
      <c r="G22">
        <f>'polo wt raw'!G22-'polo wt raw'!$G$104</f>
        <v>108.76920000000001</v>
      </c>
      <c r="H22">
        <f>'polo wt raw'!H22-'polo wt raw'!$G$104</f>
        <v>105.90620000000001</v>
      </c>
      <c r="I22">
        <f>'polo wt raw'!I22-'polo wt raw'!$G$104</f>
        <v>110.64820000000003</v>
      </c>
      <c r="J22">
        <f>'polo wt raw'!J22-'polo wt raw'!$G$104</f>
        <v>99.164199999999994</v>
      </c>
      <c r="K22">
        <f>'polo wt raw'!K22-'polo wt raw'!$G$104</f>
        <v>117.18020000000001</v>
      </c>
      <c r="L22">
        <f>'polo wt raw'!L22-'polo wt raw'!$L$104</f>
        <v>97.691879999999969</v>
      </c>
      <c r="M22">
        <f>'polo wt raw'!M22-'polo wt raw'!$L$104</f>
        <v>124.17588000000001</v>
      </c>
      <c r="N22">
        <f>'polo wt raw'!N22-'polo wt raw'!$L$104</f>
        <v>125.69988000000001</v>
      </c>
      <c r="O22">
        <f>'polo wt raw'!O22-'polo wt raw'!$L$104</f>
        <v>86.610880000000009</v>
      </c>
      <c r="P22">
        <f>'polo wt raw'!P22-'polo wt raw'!$L$104</f>
        <v>102.03888000000001</v>
      </c>
      <c r="Q22">
        <f>'polo wt raw'!Q22-'polo wt raw'!$Q$104</f>
        <v>106.63778000000002</v>
      </c>
      <c r="R22">
        <f>'polo wt raw'!R22-'polo wt raw'!$Q$104</f>
        <v>81.701779999999985</v>
      </c>
      <c r="S22">
        <f>'polo wt raw'!S22-'polo wt raw'!$Q$104</f>
        <v>121.74277999999998</v>
      </c>
      <c r="T22">
        <f>'polo wt raw'!T22-'polo wt raw'!$Q$104</f>
        <v>94.718779999999981</v>
      </c>
      <c r="U22">
        <f>'polo wt raw'!U22-'polo wt raw'!$Q$104</f>
        <v>112.69378</v>
      </c>
      <c r="V22">
        <f>'polo wt raw'!V22-'polo wt raw'!$V$104</f>
        <v>104.03444000000002</v>
      </c>
      <c r="W22">
        <f>'polo wt raw'!W22-'polo wt raw'!$V$104</f>
        <v>82.98544000000004</v>
      </c>
      <c r="X22">
        <f>'polo wt raw'!X22-'polo wt raw'!$V$104</f>
        <v>131.63944000000004</v>
      </c>
      <c r="Y22">
        <f>'polo wt raw'!Y22-'polo wt raw'!$V$104</f>
        <v>66.48544000000004</v>
      </c>
      <c r="Z22">
        <f>'polo wt raw'!Z22-'polo wt raw'!$V$104</f>
        <v>83.550440000000037</v>
      </c>
      <c r="AA22">
        <f>'polo wt raw'!AA22-'polo wt raw'!$AA$104</f>
        <v>100.46685999999994</v>
      </c>
      <c r="AB22">
        <f>'polo wt raw'!AB22-'polo wt raw'!$AA$104</f>
        <v>92.990859999999941</v>
      </c>
      <c r="AC22">
        <f>'polo wt raw'!AC22-'polo wt raw'!$AA$104</f>
        <v>123.63585999999998</v>
      </c>
      <c r="AD22">
        <f>'polo wt raw'!AD22-'polo wt raw'!$AA$104</f>
        <v>83.82985999999994</v>
      </c>
      <c r="AE22">
        <f>'polo wt raw'!AE22-'polo wt raw'!$AA$104</f>
        <v>148.64385999999996</v>
      </c>
      <c r="AF22">
        <f>'polo wt raw'!AF22-'polo wt raw'!$AF$104</f>
        <v>105.44674000000001</v>
      </c>
      <c r="AG22">
        <f>'polo wt raw'!AG22-'polo wt raw'!$AF$104</f>
        <v>76.994740000000007</v>
      </c>
      <c r="AH22">
        <f>'polo wt raw'!AH22-'polo wt raw'!$AF$104</f>
        <v>71.67974000000001</v>
      </c>
      <c r="AI22">
        <f>'polo wt raw'!AI22-'polo wt raw'!$AF$104</f>
        <v>81.05073999999999</v>
      </c>
      <c r="AJ22">
        <f>'polo wt raw'!AJ22-'polo wt raw'!$AF$104</f>
        <v>87.41373999999999</v>
      </c>
    </row>
    <row r="23" spans="1:36" x14ac:dyDescent="0.2">
      <c r="A23">
        <v>21</v>
      </c>
      <c r="B23">
        <f>'polo wt raw'!B23-'polo wt raw'!$B$104</f>
        <v>124.25479999999999</v>
      </c>
      <c r="C23">
        <f>'polo wt raw'!C23-'polo wt raw'!$B$104</f>
        <v>148.48380000000003</v>
      </c>
      <c r="D23">
        <f>'polo wt raw'!D23-'polo wt raw'!$B$104</f>
        <v>100.92079999999999</v>
      </c>
      <c r="E23">
        <f>'polo wt raw'!E23-'polo wt raw'!$B$104</f>
        <v>106.60180000000003</v>
      </c>
      <c r="F23">
        <f>'polo wt raw'!F23-'polo wt raw'!$B$104</f>
        <v>105.1918</v>
      </c>
      <c r="G23">
        <f>'polo wt raw'!G23-'polo wt raw'!$G$104</f>
        <v>99.463200000000029</v>
      </c>
      <c r="H23">
        <f>'polo wt raw'!H23-'polo wt raw'!$G$104</f>
        <v>97.713200000000029</v>
      </c>
      <c r="I23">
        <f>'polo wt raw'!I23-'polo wt raw'!$G$104</f>
        <v>101.99119999999999</v>
      </c>
      <c r="J23">
        <f>'polo wt raw'!J23-'polo wt raw'!$G$104</f>
        <v>90.158200000000022</v>
      </c>
      <c r="K23">
        <f>'polo wt raw'!K23-'polo wt raw'!$G$104</f>
        <v>108.0752</v>
      </c>
      <c r="L23">
        <f>'polo wt raw'!L23-'polo wt raw'!$L$104</f>
        <v>87.320879999999988</v>
      </c>
      <c r="M23">
        <f>'polo wt raw'!M23-'polo wt raw'!$L$104</f>
        <v>113.89688000000001</v>
      </c>
      <c r="N23">
        <f>'polo wt raw'!N23-'polo wt raw'!$L$104</f>
        <v>114.50887999999998</v>
      </c>
      <c r="O23">
        <f>'polo wt raw'!O23-'polo wt raw'!$L$104</f>
        <v>78.424879999999973</v>
      </c>
      <c r="P23">
        <f>'polo wt raw'!P23-'polo wt raw'!$L$104</f>
        <v>93.792879999999968</v>
      </c>
      <c r="Q23">
        <f>'polo wt raw'!Q23-'polo wt raw'!$Q$104</f>
        <v>96.089780000000019</v>
      </c>
      <c r="R23">
        <f>'polo wt raw'!R23-'polo wt raw'!$Q$104</f>
        <v>74.548780000000022</v>
      </c>
      <c r="S23">
        <f>'polo wt raw'!S23-'polo wt raw'!$Q$104</f>
        <v>110.35378000000003</v>
      </c>
      <c r="T23">
        <f>'polo wt raw'!T23-'polo wt raw'!$Q$104</f>
        <v>85.770780000000002</v>
      </c>
      <c r="U23">
        <f>'polo wt raw'!U23-'polo wt raw'!$Q$104</f>
        <v>102.70177999999999</v>
      </c>
      <c r="V23">
        <f>'polo wt raw'!V23-'polo wt raw'!$V$104</f>
        <v>94.112439999999992</v>
      </c>
      <c r="W23">
        <f>'polo wt raw'!W23-'polo wt raw'!$V$104</f>
        <v>75.591440000000034</v>
      </c>
      <c r="X23">
        <f>'polo wt raw'!X23-'polo wt raw'!$V$104</f>
        <v>119.98044000000004</v>
      </c>
      <c r="Y23">
        <f>'polo wt raw'!Y23-'polo wt raw'!$V$104</f>
        <v>59.764440000000036</v>
      </c>
      <c r="Z23">
        <f>'polo wt raw'!Z23-'polo wt raw'!$V$104</f>
        <v>75.244439999999997</v>
      </c>
      <c r="AA23">
        <f>'polo wt raw'!AA23-'polo wt raw'!$AA$104</f>
        <v>93.38385999999997</v>
      </c>
      <c r="AB23">
        <f>'polo wt raw'!AB23-'polo wt raw'!$AA$104</f>
        <v>84.036859999999933</v>
      </c>
      <c r="AC23">
        <f>'polo wt raw'!AC23-'polo wt raw'!$AA$104</f>
        <v>111.70285999999999</v>
      </c>
      <c r="AD23">
        <f>'polo wt raw'!AD23-'polo wt raw'!$AA$104</f>
        <v>75.307859999999948</v>
      </c>
      <c r="AE23">
        <f>'polo wt raw'!AE23-'polo wt raw'!$AA$104</f>
        <v>134.41185999999993</v>
      </c>
      <c r="AF23">
        <f>'polo wt raw'!AF23-'polo wt raw'!$AF$104</f>
        <v>96.863739999999979</v>
      </c>
      <c r="AG23">
        <f>'polo wt raw'!AG23-'polo wt raw'!$AF$104</f>
        <v>69.474739999999969</v>
      </c>
      <c r="AH23">
        <f>'polo wt raw'!AH23-'polo wt raw'!$AF$104</f>
        <v>64.960740000000015</v>
      </c>
      <c r="AI23">
        <f>'polo wt raw'!AI23-'polo wt raw'!$AF$104</f>
        <v>72.56474</v>
      </c>
      <c r="AJ23">
        <f>'polo wt raw'!AJ23-'polo wt raw'!$AF$104</f>
        <v>81.058739999999972</v>
      </c>
    </row>
    <row r="24" spans="1:36" x14ac:dyDescent="0.2">
      <c r="A24">
        <v>22</v>
      </c>
      <c r="B24">
        <f>'polo wt raw'!B24-'polo wt raw'!$B$104</f>
        <v>114.38280000000003</v>
      </c>
      <c r="C24">
        <f>'polo wt raw'!C24-'polo wt raw'!$B$104</f>
        <v>136.0958</v>
      </c>
      <c r="D24">
        <f>'polo wt raw'!D24-'polo wt raw'!$B$104</f>
        <v>95.205800000000011</v>
      </c>
      <c r="E24">
        <f>'polo wt raw'!E24-'polo wt raw'!$B$104</f>
        <v>97.985799999999983</v>
      </c>
      <c r="F24">
        <f>'polo wt raw'!F24-'polo wt raw'!$B$104</f>
        <v>98.419800000000009</v>
      </c>
      <c r="G24">
        <f>'polo wt raw'!G24-'polo wt raw'!$G$104</f>
        <v>90.997200000000021</v>
      </c>
      <c r="H24">
        <f>'polo wt raw'!H24-'polo wt raw'!$G$104</f>
        <v>90.534199999999998</v>
      </c>
      <c r="I24">
        <f>'polo wt raw'!I24-'polo wt raw'!$G$104</f>
        <v>94.137200000000007</v>
      </c>
      <c r="J24">
        <f>'polo wt raw'!J24-'polo wt raw'!$G$104</f>
        <v>82.644200000000012</v>
      </c>
      <c r="K24">
        <f>'polo wt raw'!K24-'polo wt raw'!$G$104</f>
        <v>99.703200000000038</v>
      </c>
      <c r="L24">
        <f>'polo wt raw'!L24-'polo wt raw'!$L$104</f>
        <v>77.798879999999997</v>
      </c>
      <c r="M24">
        <f>'polo wt raw'!M24-'polo wt raw'!$L$104</f>
        <v>104.86487999999997</v>
      </c>
      <c r="N24">
        <f>'polo wt raw'!N24-'polo wt raw'!$L$104</f>
        <v>103.86487999999997</v>
      </c>
      <c r="O24">
        <f>'polo wt raw'!O24-'polo wt raw'!$L$104</f>
        <v>71.107879999999966</v>
      </c>
      <c r="P24">
        <f>'polo wt raw'!P24-'polo wt raw'!$L$104</f>
        <v>86.041879999999992</v>
      </c>
      <c r="Q24">
        <f>'polo wt raw'!Q24-'polo wt raw'!$Q$104</f>
        <v>87.439779999999985</v>
      </c>
      <c r="R24">
        <f>'polo wt raw'!R24-'polo wt raw'!$Q$104</f>
        <v>68.285779999999988</v>
      </c>
      <c r="S24">
        <f>'polo wt raw'!S24-'polo wt raw'!$Q$104</f>
        <v>100.39578</v>
      </c>
      <c r="T24">
        <f>'polo wt raw'!T24-'polo wt raw'!$Q$104</f>
        <v>77.44677999999999</v>
      </c>
      <c r="U24">
        <f>'polo wt raw'!U24-'polo wt raw'!$Q$104</f>
        <v>95.174779999999998</v>
      </c>
      <c r="V24">
        <f>'polo wt raw'!V24-'polo wt raw'!$V$104</f>
        <v>84.695440000000019</v>
      </c>
      <c r="W24">
        <f>'polo wt raw'!W24-'polo wt raw'!$V$104</f>
        <v>69.364440000000002</v>
      </c>
      <c r="X24">
        <f>'polo wt raw'!X24-'polo wt raw'!$V$104</f>
        <v>109.30544000000003</v>
      </c>
      <c r="Y24">
        <f>'polo wt raw'!Y24-'polo wt raw'!$V$104</f>
        <v>53.938440000000014</v>
      </c>
      <c r="Z24">
        <f>'polo wt raw'!Z24-'polo wt raw'!$V$104</f>
        <v>67.364440000000002</v>
      </c>
      <c r="AA24">
        <f>'polo wt raw'!AA24-'polo wt raw'!$AA$104</f>
        <v>87.251859999999965</v>
      </c>
      <c r="AB24">
        <f>'polo wt raw'!AB24-'polo wt raw'!$AA$104</f>
        <v>76.670859999999948</v>
      </c>
      <c r="AC24">
        <f>'polo wt raw'!AC24-'polo wt raw'!$AA$104</f>
        <v>102.39185999999995</v>
      </c>
      <c r="AD24">
        <f>'polo wt raw'!AD24-'polo wt raw'!$AA$104</f>
        <v>68.075859999999977</v>
      </c>
      <c r="AE24">
        <f>'polo wt raw'!AE24-'polo wt raw'!$AA$104</f>
        <v>122.31085999999993</v>
      </c>
      <c r="AF24">
        <f>'polo wt raw'!AF24-'polo wt raw'!$AF$104</f>
        <v>88.178739999999976</v>
      </c>
      <c r="AG24">
        <f>'polo wt raw'!AG24-'polo wt raw'!$AF$104</f>
        <v>62.487740000000002</v>
      </c>
      <c r="AH24">
        <f>'polo wt raw'!AH24-'polo wt raw'!$AF$104</f>
        <v>58.671739999999971</v>
      </c>
      <c r="AI24">
        <f>'polo wt raw'!AI24-'polo wt raw'!$AF$104</f>
        <v>65.186740000000015</v>
      </c>
      <c r="AJ24">
        <f>'polo wt raw'!AJ24-'polo wt raw'!$AF$104</f>
        <v>75.230739999999997</v>
      </c>
    </row>
    <row r="25" spans="1:36" x14ac:dyDescent="0.2">
      <c r="A25">
        <v>23</v>
      </c>
      <c r="B25">
        <f>'polo wt raw'!B25-'polo wt raw'!$B$104</f>
        <v>106.45580000000001</v>
      </c>
      <c r="C25">
        <f>'polo wt raw'!C25-'polo wt raw'!$B$104</f>
        <v>124.96280000000002</v>
      </c>
      <c r="D25">
        <f>'polo wt raw'!D25-'polo wt raw'!$B$104</f>
        <v>89.534800000000018</v>
      </c>
      <c r="E25">
        <f>'polo wt raw'!E25-'polo wt raw'!$B$104</f>
        <v>90.534800000000018</v>
      </c>
      <c r="F25">
        <f>'polo wt raw'!F25-'polo wt raw'!$B$104</f>
        <v>91.941800000000001</v>
      </c>
      <c r="G25">
        <f>'polo wt raw'!G25-'polo wt raw'!$G$104</f>
        <v>84.905200000000036</v>
      </c>
      <c r="H25">
        <f>'polo wt raw'!H25-'polo wt raw'!$G$104</f>
        <v>83.369200000000035</v>
      </c>
      <c r="I25">
        <f>'polo wt raw'!I25-'polo wt raw'!$G$104</f>
        <v>87.005200000000002</v>
      </c>
      <c r="J25">
        <f>'polo wt raw'!J25-'polo wt raw'!$G$104</f>
        <v>75.883199999999988</v>
      </c>
      <c r="K25">
        <f>'polo wt raw'!K25-'polo wt raw'!$G$104</f>
        <v>92.105200000000025</v>
      </c>
      <c r="L25">
        <f>'polo wt raw'!L25-'polo wt raw'!$L$104</f>
        <v>69.334879999999998</v>
      </c>
      <c r="M25">
        <f>'polo wt raw'!M25-'polo wt raw'!$L$104</f>
        <v>96.291879999999992</v>
      </c>
      <c r="N25">
        <f>'polo wt raw'!N25-'polo wt raw'!$L$104</f>
        <v>94.127880000000005</v>
      </c>
      <c r="O25">
        <f>'polo wt raw'!O25-'polo wt raw'!$L$104</f>
        <v>64.163880000000006</v>
      </c>
      <c r="P25">
        <f>'polo wt raw'!P25-'polo wt raw'!$L$104</f>
        <v>79.334879999999998</v>
      </c>
      <c r="Q25">
        <f>'polo wt raw'!Q25-'polo wt raw'!$Q$104</f>
        <v>79.466780000000028</v>
      </c>
      <c r="R25">
        <f>'polo wt raw'!R25-'polo wt raw'!$Q$104</f>
        <v>61.445780000000013</v>
      </c>
      <c r="S25">
        <f>'polo wt raw'!S25-'polo wt raw'!$Q$104</f>
        <v>91.124779999999987</v>
      </c>
      <c r="T25">
        <f>'polo wt raw'!T25-'polo wt raw'!$Q$104</f>
        <v>70.624779999999987</v>
      </c>
      <c r="U25">
        <f>'polo wt raw'!U25-'polo wt raw'!$Q$104</f>
        <v>88.302779999999984</v>
      </c>
      <c r="V25">
        <f>'polo wt raw'!V25-'polo wt raw'!$V$104</f>
        <v>76.359440000000006</v>
      </c>
      <c r="W25">
        <f>'polo wt raw'!W25-'polo wt raw'!$V$104</f>
        <v>63.324440000000038</v>
      </c>
      <c r="X25">
        <f>'polo wt raw'!X25-'polo wt raw'!$V$104</f>
        <v>99.895440000000008</v>
      </c>
      <c r="Y25">
        <f>'polo wt raw'!Y25-'polo wt raw'!$V$104</f>
        <v>49.116440000000011</v>
      </c>
      <c r="Z25">
        <f>'polo wt raw'!Z25-'polo wt raw'!$V$104</f>
        <v>60.238440000000026</v>
      </c>
      <c r="AA25">
        <f>'polo wt raw'!AA25-'polo wt raw'!$AA$104</f>
        <v>81.840859999999964</v>
      </c>
      <c r="AB25">
        <f>'polo wt raw'!AB25-'polo wt raw'!$AA$104</f>
        <v>70.426859999999976</v>
      </c>
      <c r="AC25">
        <f>'polo wt raw'!AC25-'polo wt raw'!$AA$104</f>
        <v>93.790859999999952</v>
      </c>
      <c r="AD25">
        <f>'polo wt raw'!AD25-'polo wt raw'!$AA$104</f>
        <v>60.540859999999952</v>
      </c>
      <c r="AE25">
        <f>'polo wt raw'!AE25-'polo wt raw'!$AA$104</f>
        <v>110.98385999999994</v>
      </c>
      <c r="AF25">
        <f>'polo wt raw'!AF25-'polo wt raw'!$AF$104</f>
        <v>80.059740000000005</v>
      </c>
      <c r="AG25">
        <f>'polo wt raw'!AG25-'polo wt raw'!$AF$104</f>
        <v>57.645739999999961</v>
      </c>
      <c r="AH25">
        <f>'polo wt raw'!AH25-'polo wt raw'!$AF$104</f>
        <v>52.738739999999979</v>
      </c>
      <c r="AI25">
        <f>'polo wt raw'!AI25-'polo wt raw'!$AF$104</f>
        <v>58.523740000000004</v>
      </c>
      <c r="AJ25">
        <f>'polo wt raw'!AJ25-'polo wt raw'!$AF$104</f>
        <v>69.87373999999997</v>
      </c>
    </row>
    <row r="26" spans="1:36" x14ac:dyDescent="0.2">
      <c r="A26">
        <v>24</v>
      </c>
      <c r="B26">
        <f>'polo wt raw'!B26-'polo wt raw'!$B$104</f>
        <v>98.66579999999999</v>
      </c>
      <c r="C26">
        <f>'polo wt raw'!C26-'polo wt raw'!$B$104</f>
        <v>116.33679999999998</v>
      </c>
      <c r="D26">
        <f>'polo wt raw'!D26-'polo wt raw'!$B$104</f>
        <v>84.297799999999995</v>
      </c>
      <c r="E26">
        <f>'polo wt raw'!E26-'polo wt raw'!$B$104</f>
        <v>84.606800000000021</v>
      </c>
      <c r="F26">
        <f>'polo wt raw'!F26-'polo wt raw'!$B$104</f>
        <v>86.251800000000003</v>
      </c>
      <c r="G26">
        <f>'polo wt raw'!G26-'polo wt raw'!$G$104</f>
        <v>79.164199999999994</v>
      </c>
      <c r="H26">
        <f>'polo wt raw'!H26-'polo wt raw'!$G$104</f>
        <v>77.157199999999989</v>
      </c>
      <c r="I26">
        <f>'polo wt raw'!I26-'polo wt raw'!$G$104</f>
        <v>79.868200000000002</v>
      </c>
      <c r="J26">
        <f>'polo wt raw'!J26-'polo wt raw'!$G$104</f>
        <v>69.920200000000023</v>
      </c>
      <c r="K26">
        <f>'polo wt raw'!K26-'polo wt raw'!$G$104</f>
        <v>85.065200000000004</v>
      </c>
      <c r="L26">
        <f>'polo wt raw'!L26-'polo wt raw'!$L$104</f>
        <v>63.136879999999962</v>
      </c>
      <c r="M26">
        <f>'polo wt raw'!M26-'polo wt raw'!$L$104</f>
        <v>88.96587999999997</v>
      </c>
      <c r="N26">
        <f>'polo wt raw'!N26-'polo wt raw'!$L$104</f>
        <v>85.320879999999988</v>
      </c>
      <c r="O26">
        <f>'polo wt raw'!O26-'polo wt raw'!$L$104</f>
        <v>57.741879999999981</v>
      </c>
      <c r="P26">
        <f>'polo wt raw'!P26-'polo wt raw'!$L$104</f>
        <v>73.21587999999997</v>
      </c>
      <c r="Q26">
        <f>'polo wt raw'!Q26-'polo wt raw'!$Q$104</f>
        <v>72.50078000000002</v>
      </c>
      <c r="R26">
        <f>'polo wt raw'!R26-'polo wt raw'!$Q$104</f>
        <v>55.152780000000007</v>
      </c>
      <c r="S26">
        <f>'polo wt raw'!S26-'polo wt raw'!$Q$104</f>
        <v>82.448779999999999</v>
      </c>
      <c r="T26">
        <f>'polo wt raw'!T26-'polo wt raw'!$Q$104</f>
        <v>64.612779999999987</v>
      </c>
      <c r="U26">
        <f>'polo wt raw'!U26-'polo wt raw'!$Q$104</f>
        <v>81.34978000000001</v>
      </c>
      <c r="V26">
        <f>'polo wt raw'!V26-'polo wt raw'!$V$104</f>
        <v>68.313440000000014</v>
      </c>
      <c r="W26">
        <f>'polo wt raw'!W26-'polo wt raw'!$V$104</f>
        <v>57.037440000000004</v>
      </c>
      <c r="X26">
        <f>'polo wt raw'!X26-'polo wt raw'!$V$104</f>
        <v>90.412440000000004</v>
      </c>
      <c r="Y26">
        <f>'polo wt raw'!Y26-'polo wt raw'!$V$104</f>
        <v>44.379440000000045</v>
      </c>
      <c r="Z26">
        <f>'polo wt raw'!Z26-'polo wt raw'!$V$104</f>
        <v>53.925440000000037</v>
      </c>
      <c r="AA26">
        <f>'polo wt raw'!AA26-'polo wt raw'!$AA$104</f>
        <v>75.152859999999976</v>
      </c>
      <c r="AB26">
        <f>'polo wt raw'!AB26-'polo wt raw'!$AA$104</f>
        <v>65.014859999999942</v>
      </c>
      <c r="AC26">
        <f>'polo wt raw'!AC26-'polo wt raw'!$AA$104</f>
        <v>85.224859999999978</v>
      </c>
      <c r="AD26">
        <f>'polo wt raw'!AD26-'polo wt raw'!$AA$104</f>
        <v>52.895859999999971</v>
      </c>
      <c r="AE26">
        <f>'polo wt raw'!AE26-'polo wt raw'!$AA$104</f>
        <v>100.74485999999996</v>
      </c>
      <c r="AF26">
        <f>'polo wt raw'!AF26-'polo wt raw'!$AF$104</f>
        <v>72.245739999999984</v>
      </c>
      <c r="AG26">
        <f>'polo wt raw'!AG26-'polo wt raw'!$AF$104</f>
        <v>53.27273999999997</v>
      </c>
      <c r="AH26">
        <f>'polo wt raw'!AH26-'polo wt raw'!$AF$104</f>
        <v>47.811740000000015</v>
      </c>
      <c r="AI26">
        <f>'polo wt raw'!AI26-'polo wt raw'!$AF$104</f>
        <v>53.864740000000012</v>
      </c>
      <c r="AJ26">
        <f>'polo wt raw'!AJ26-'polo wt raw'!$AF$104</f>
        <v>65.009739999999994</v>
      </c>
    </row>
    <row r="27" spans="1:36" x14ac:dyDescent="0.2">
      <c r="A27">
        <v>25</v>
      </c>
      <c r="B27">
        <f>'polo wt raw'!B27-'polo wt raw'!$B$104</f>
        <v>92.704799999999977</v>
      </c>
      <c r="C27">
        <f>'polo wt raw'!C27-'polo wt raw'!$B$104</f>
        <v>106.71080000000001</v>
      </c>
      <c r="D27">
        <f>'polo wt raw'!D27-'polo wt raw'!$B$104</f>
        <v>77.698800000000006</v>
      </c>
      <c r="E27">
        <f>'polo wt raw'!E27-'polo wt raw'!$B$104</f>
        <v>78.055800000000033</v>
      </c>
      <c r="F27">
        <f>'polo wt raw'!F27-'polo wt raw'!$B$104</f>
        <v>80.543800000000033</v>
      </c>
      <c r="G27">
        <f>'polo wt raw'!G27-'polo wt raw'!$G$104</f>
        <v>73.608200000000011</v>
      </c>
      <c r="H27">
        <f>'polo wt raw'!H27-'polo wt raw'!$G$104</f>
        <v>70.019200000000012</v>
      </c>
      <c r="I27">
        <f>'polo wt raw'!I27-'polo wt raw'!$G$104</f>
        <v>72.50120000000004</v>
      </c>
      <c r="J27">
        <f>'polo wt raw'!J27-'polo wt raw'!$G$104</f>
        <v>64.067200000000014</v>
      </c>
      <c r="K27">
        <f>'polo wt raw'!K27-'polo wt raw'!$G$104</f>
        <v>78.47120000000001</v>
      </c>
      <c r="L27">
        <f>'polo wt raw'!L27-'polo wt raw'!$L$104</f>
        <v>55.927880000000016</v>
      </c>
      <c r="M27">
        <f>'polo wt raw'!M27-'polo wt raw'!$L$104</f>
        <v>80.695879999999988</v>
      </c>
      <c r="N27">
        <f>'polo wt raw'!N27-'polo wt raw'!$L$104</f>
        <v>76.403880000000015</v>
      </c>
      <c r="O27">
        <f>'polo wt raw'!O27-'polo wt raw'!$L$104</f>
        <v>51.98187999999999</v>
      </c>
      <c r="P27">
        <f>'polo wt raw'!P27-'polo wt raw'!$L$104</f>
        <v>66.010879999999986</v>
      </c>
      <c r="Q27">
        <f>'polo wt raw'!Q27-'polo wt raw'!$Q$104</f>
        <v>65.978780000000029</v>
      </c>
      <c r="R27">
        <f>'polo wt raw'!R27-'polo wt raw'!$Q$104</f>
        <v>49.800779999999975</v>
      </c>
      <c r="S27">
        <f>'polo wt raw'!S27-'polo wt raw'!$Q$104</f>
        <v>74.34778</v>
      </c>
      <c r="T27">
        <f>'polo wt raw'!T27-'polo wt raw'!$Q$104</f>
        <v>58.538779999999974</v>
      </c>
      <c r="U27">
        <f>'polo wt raw'!U27-'polo wt raw'!$Q$104</f>
        <v>74.294780000000003</v>
      </c>
      <c r="V27">
        <f>'polo wt raw'!V27-'polo wt raw'!$V$104</f>
        <v>60.891440000000046</v>
      </c>
      <c r="W27">
        <f>'polo wt raw'!W27-'polo wt raw'!$V$104</f>
        <v>51.635440000000017</v>
      </c>
      <c r="X27">
        <f>'polo wt raw'!X27-'polo wt raw'!$V$104</f>
        <v>82.45744000000002</v>
      </c>
      <c r="Y27">
        <f>'polo wt raw'!Y27-'polo wt raw'!$V$104</f>
        <v>40.874439999999993</v>
      </c>
      <c r="Z27">
        <f>'polo wt raw'!Z27-'polo wt raw'!$V$104</f>
        <v>47.421440000000018</v>
      </c>
      <c r="AA27">
        <f>'polo wt raw'!AA27-'polo wt raw'!$AA$104</f>
        <v>69.238859999999988</v>
      </c>
      <c r="AB27">
        <f>'polo wt raw'!AB27-'polo wt raw'!$AA$104</f>
        <v>59.452859999999987</v>
      </c>
      <c r="AC27">
        <f>'polo wt raw'!AC27-'polo wt raw'!$AA$104</f>
        <v>77.161859999999933</v>
      </c>
      <c r="AD27">
        <f>'polo wt raw'!AD27-'polo wt raw'!$AA$104</f>
        <v>46.512859999999932</v>
      </c>
      <c r="AE27">
        <f>'polo wt raw'!AE27-'polo wt raw'!$AA$104</f>
        <v>89.958859999999959</v>
      </c>
      <c r="AF27">
        <f>'polo wt raw'!AF27-'polo wt raw'!$AF$104</f>
        <v>64.698740000000015</v>
      </c>
      <c r="AG27">
        <f>'polo wt raw'!AG27-'polo wt raw'!$AF$104</f>
        <v>50.13373999999996</v>
      </c>
      <c r="AH27">
        <f>'polo wt raw'!AH27-'polo wt raw'!$AF$104</f>
        <v>42.627739999999989</v>
      </c>
      <c r="AI27">
        <f>'polo wt raw'!AI27-'polo wt raw'!$AF$104</f>
        <v>48.752739999999989</v>
      </c>
      <c r="AJ27">
        <f>'polo wt raw'!AJ27-'polo wt raw'!$AF$104</f>
        <v>60.365739999999988</v>
      </c>
    </row>
    <row r="28" spans="1:36" x14ac:dyDescent="0.2">
      <c r="A28">
        <v>26</v>
      </c>
      <c r="B28">
        <f>'polo wt raw'!B28-'polo wt raw'!$B$104</f>
        <v>86.488800000000026</v>
      </c>
      <c r="C28">
        <f>'polo wt raw'!C28-'polo wt raw'!$B$104</f>
        <v>98.47180000000003</v>
      </c>
      <c r="D28">
        <f>'polo wt raw'!D28-'polo wt raw'!$B$104</f>
        <v>72.43180000000001</v>
      </c>
      <c r="E28">
        <f>'polo wt raw'!E28-'polo wt raw'!$B$104</f>
        <v>72.43180000000001</v>
      </c>
      <c r="F28">
        <f>'polo wt raw'!F28-'polo wt raw'!$B$104</f>
        <v>75.340800000000002</v>
      </c>
      <c r="G28">
        <f>'polo wt raw'!G28-'polo wt raw'!$G$104</f>
        <v>67.939200000000028</v>
      </c>
      <c r="H28">
        <f>'polo wt raw'!H28-'polo wt raw'!$G$104</f>
        <v>64.309200000000033</v>
      </c>
      <c r="I28">
        <f>'polo wt raw'!I28-'polo wt raw'!$G$104</f>
        <v>65.951200000000028</v>
      </c>
      <c r="J28">
        <f>'polo wt raw'!J28-'polo wt raw'!$G$104</f>
        <v>59.530200000000036</v>
      </c>
      <c r="K28">
        <f>'polo wt raw'!K28-'polo wt raw'!$G$104</f>
        <v>72.155200000000036</v>
      </c>
      <c r="L28">
        <f>'polo wt raw'!L28-'polo wt raw'!$L$104</f>
        <v>50.581880000000012</v>
      </c>
      <c r="M28">
        <f>'polo wt raw'!M28-'polo wt raw'!$L$104</f>
        <v>72.752880000000005</v>
      </c>
      <c r="N28">
        <f>'polo wt raw'!N28-'polo wt raw'!$L$104</f>
        <v>69.20187999999996</v>
      </c>
      <c r="O28">
        <f>'polo wt raw'!O28-'polo wt raw'!$L$104</f>
        <v>46.97987999999998</v>
      </c>
      <c r="P28">
        <f>'polo wt raw'!P28-'polo wt raw'!$L$104</f>
        <v>60.206880000000012</v>
      </c>
      <c r="Q28">
        <f>'polo wt raw'!Q28-'polo wt raw'!$Q$104</f>
        <v>60.003780000000006</v>
      </c>
      <c r="R28">
        <f>'polo wt raw'!R28-'polo wt raw'!$Q$104</f>
        <v>45.156780000000026</v>
      </c>
      <c r="S28">
        <f>'polo wt raw'!S28-'polo wt raw'!$Q$104</f>
        <v>66.185780000000022</v>
      </c>
      <c r="T28">
        <f>'polo wt raw'!T28-'polo wt raw'!$Q$104</f>
        <v>52.884779999999978</v>
      </c>
      <c r="U28">
        <f>'polo wt raw'!U28-'polo wt raw'!$Q$104</f>
        <v>67.395780000000002</v>
      </c>
      <c r="V28">
        <f>'polo wt raw'!V28-'polo wt raw'!$V$104</f>
        <v>53.883440000000007</v>
      </c>
      <c r="W28">
        <f>'polo wt raw'!W28-'polo wt raw'!$V$104</f>
        <v>46.280439999999999</v>
      </c>
      <c r="X28">
        <f>'polo wt raw'!X28-'polo wt raw'!$V$104</f>
        <v>74.297439999999995</v>
      </c>
      <c r="Y28">
        <f>'polo wt raw'!Y28-'polo wt raw'!$V$104</f>
        <v>37.172439999999995</v>
      </c>
      <c r="Z28">
        <f>'polo wt raw'!Z28-'polo wt raw'!$V$104</f>
        <v>41.769440000000031</v>
      </c>
      <c r="AA28">
        <f>'polo wt raw'!AA28-'polo wt raw'!$AA$104</f>
        <v>62.392859999999985</v>
      </c>
      <c r="AB28">
        <f>'polo wt raw'!AB28-'polo wt raw'!$AA$104</f>
        <v>54.108859999999936</v>
      </c>
      <c r="AC28">
        <f>'polo wt raw'!AC28-'polo wt raw'!$AA$104</f>
        <v>69.318859999999972</v>
      </c>
      <c r="AD28">
        <f>'polo wt raw'!AD28-'polo wt raw'!$AA$104</f>
        <v>40.858859999999936</v>
      </c>
      <c r="AE28">
        <f>'polo wt raw'!AE28-'polo wt raw'!$AA$104</f>
        <v>80.483859999999936</v>
      </c>
      <c r="AF28">
        <f>'polo wt raw'!AF28-'polo wt raw'!$AF$104</f>
        <v>57.803739999999976</v>
      </c>
      <c r="AG28">
        <f>'polo wt raw'!AG28-'polo wt raw'!$AF$104</f>
        <v>46.866739999999965</v>
      </c>
      <c r="AH28">
        <f>'polo wt raw'!AH28-'polo wt raw'!$AF$104</f>
        <v>39.434740000000005</v>
      </c>
      <c r="AI28">
        <f>'polo wt raw'!AI28-'polo wt raw'!$AF$104</f>
        <v>45.178739999999976</v>
      </c>
      <c r="AJ28">
        <f>'polo wt raw'!AJ28-'polo wt raw'!$AF$104</f>
        <v>56.229739999999964</v>
      </c>
    </row>
    <row r="29" spans="1:36" x14ac:dyDescent="0.2">
      <c r="A29">
        <v>27</v>
      </c>
      <c r="B29">
        <f>'polo wt raw'!B29-'polo wt raw'!$B$104</f>
        <v>81.850799999999992</v>
      </c>
      <c r="C29">
        <f>'polo wt raw'!C29-'polo wt raw'!$B$104</f>
        <v>90.722800000000007</v>
      </c>
      <c r="D29">
        <f>'polo wt raw'!D29-'polo wt raw'!$B$104</f>
        <v>67.009799999999984</v>
      </c>
      <c r="E29">
        <f>'polo wt raw'!E29-'polo wt raw'!$B$104</f>
        <v>66.802799999999991</v>
      </c>
      <c r="F29">
        <f>'polo wt raw'!F29-'polo wt raw'!$B$104</f>
        <v>70.686800000000005</v>
      </c>
      <c r="G29">
        <f>'polo wt raw'!G29-'polo wt raw'!$G$104</f>
        <v>62.141200000000026</v>
      </c>
      <c r="H29">
        <f>'polo wt raw'!H29-'polo wt raw'!$G$104</f>
        <v>59.086200000000019</v>
      </c>
      <c r="I29">
        <f>'polo wt raw'!I29-'polo wt raw'!$G$104</f>
        <v>59.726200000000006</v>
      </c>
      <c r="J29">
        <f>'polo wt raw'!J29-'polo wt raw'!$G$104</f>
        <v>54.720200000000034</v>
      </c>
      <c r="K29">
        <f>'polo wt raw'!K29-'polo wt raw'!$G$104</f>
        <v>67.245200000000011</v>
      </c>
      <c r="L29">
        <f>'polo wt raw'!L29-'polo wt raw'!$L$104</f>
        <v>45.857879999999966</v>
      </c>
      <c r="M29">
        <f>'polo wt raw'!M29-'polo wt raw'!$L$104</f>
        <v>65.546879999999987</v>
      </c>
      <c r="N29">
        <f>'polo wt raw'!N29-'polo wt raw'!$L$104</f>
        <v>63.22987999999998</v>
      </c>
      <c r="O29">
        <f>'polo wt raw'!O29-'polo wt raw'!$L$104</f>
        <v>43.820879999999988</v>
      </c>
      <c r="P29">
        <f>'polo wt raw'!P29-'polo wt raw'!$L$104</f>
        <v>54.418880000000001</v>
      </c>
      <c r="Q29">
        <f>'polo wt raw'!Q29-'polo wt raw'!$Q$104</f>
        <v>55.121780000000001</v>
      </c>
      <c r="R29">
        <f>'polo wt raw'!R29-'polo wt raw'!$Q$104</f>
        <v>41.858780000000024</v>
      </c>
      <c r="S29">
        <f>'polo wt raw'!S29-'polo wt raw'!$Q$104</f>
        <v>59.883780000000002</v>
      </c>
      <c r="T29">
        <f>'polo wt raw'!T29-'polo wt raw'!$Q$104</f>
        <v>47.38978000000003</v>
      </c>
      <c r="U29">
        <f>'polo wt raw'!U29-'polo wt raw'!$Q$104</f>
        <v>61.212780000000009</v>
      </c>
      <c r="V29">
        <f>'polo wt raw'!V29-'polo wt raw'!$V$104</f>
        <v>48.646440000000041</v>
      </c>
      <c r="W29">
        <f>'polo wt raw'!W29-'polo wt raw'!$V$104</f>
        <v>42.12244000000004</v>
      </c>
      <c r="X29">
        <f>'polo wt raw'!X29-'polo wt raw'!$V$104</f>
        <v>68.225439999999992</v>
      </c>
      <c r="Y29">
        <f>'polo wt raw'!Y29-'polo wt raw'!$V$104</f>
        <v>35.073440000000005</v>
      </c>
      <c r="Z29">
        <f>'polo wt raw'!Z29-'polo wt raw'!$V$104</f>
        <v>36.725439999999992</v>
      </c>
      <c r="AA29">
        <f>'polo wt raw'!AA29-'polo wt raw'!$AA$104</f>
        <v>56.674859999999967</v>
      </c>
      <c r="AB29">
        <f>'polo wt raw'!AB29-'polo wt raw'!$AA$104</f>
        <v>48.485859999999946</v>
      </c>
      <c r="AC29">
        <f>'polo wt raw'!AC29-'polo wt raw'!$AA$104</f>
        <v>63.387859999999932</v>
      </c>
      <c r="AD29">
        <f>'polo wt raw'!AD29-'polo wt raw'!$AA$104</f>
        <v>37.052859999999953</v>
      </c>
      <c r="AE29">
        <f>'polo wt raw'!AE29-'polo wt raw'!$AA$104</f>
        <v>72.735859999999946</v>
      </c>
      <c r="AF29">
        <f>'polo wt raw'!AF29-'polo wt raw'!$AF$104</f>
        <v>52.52673999999999</v>
      </c>
      <c r="AG29">
        <f>'polo wt raw'!AG29-'polo wt raw'!$AF$104</f>
        <v>44.801739999999967</v>
      </c>
      <c r="AH29">
        <f>'polo wt raw'!AH29-'polo wt raw'!$AF$104</f>
        <v>36.837739999999968</v>
      </c>
      <c r="AI29">
        <f>'polo wt raw'!AI29-'polo wt raw'!$AF$104</f>
        <v>41.807739999999995</v>
      </c>
      <c r="AJ29">
        <f>'polo wt raw'!AJ29-'polo wt raw'!$AF$104</f>
        <v>52.270739999999961</v>
      </c>
    </row>
    <row r="30" spans="1:36" x14ac:dyDescent="0.2">
      <c r="A30">
        <v>28</v>
      </c>
      <c r="B30">
        <f>'polo wt raw'!B30-'polo wt raw'!$B$104</f>
        <v>77.067800000000034</v>
      </c>
      <c r="C30">
        <f>'polo wt raw'!C30-'polo wt raw'!$B$104</f>
        <v>83.728799999999978</v>
      </c>
      <c r="D30">
        <f>'polo wt raw'!D30-'polo wt raw'!$B$104</f>
        <v>62.133800000000008</v>
      </c>
      <c r="E30">
        <f>'polo wt raw'!E30-'polo wt raw'!$B$104</f>
        <v>61.263800000000003</v>
      </c>
      <c r="F30">
        <f>'polo wt raw'!F30-'polo wt raw'!$B$104</f>
        <v>65.859800000000007</v>
      </c>
      <c r="G30">
        <f>'polo wt raw'!G30-'polo wt raw'!$G$104</f>
        <v>56.09620000000001</v>
      </c>
      <c r="H30">
        <f>'polo wt raw'!H30-'polo wt raw'!$G$104</f>
        <v>54.364200000000039</v>
      </c>
      <c r="I30">
        <f>'polo wt raw'!I30-'polo wt raw'!$G$104</f>
        <v>54.073199999999986</v>
      </c>
      <c r="J30">
        <f>'polo wt raw'!J30-'polo wt raw'!$G$104</f>
        <v>50.079200000000014</v>
      </c>
      <c r="K30">
        <f>'polo wt raw'!K30-'polo wt raw'!$G$104</f>
        <v>62.525199999999984</v>
      </c>
      <c r="L30">
        <f>'polo wt raw'!L30-'polo wt raw'!$L$104</f>
        <v>41.820879999999988</v>
      </c>
      <c r="M30">
        <f>'polo wt raw'!M30-'polo wt raw'!$L$104</f>
        <v>59.612879999999961</v>
      </c>
      <c r="N30">
        <f>'polo wt raw'!N30-'polo wt raw'!$L$104</f>
        <v>58.540880000000016</v>
      </c>
      <c r="O30">
        <f>'polo wt raw'!O30-'polo wt raw'!$L$104</f>
        <v>41.260879999999986</v>
      </c>
      <c r="P30">
        <f>'polo wt raw'!P30-'polo wt raw'!$L$104</f>
        <v>49.171879999999987</v>
      </c>
      <c r="Q30">
        <f>'polo wt raw'!Q30-'polo wt raw'!$Q$104</f>
        <v>50.532780000000002</v>
      </c>
      <c r="R30">
        <f>'polo wt raw'!R30-'polo wt raw'!$Q$104</f>
        <v>39.062779999999975</v>
      </c>
      <c r="S30">
        <f>'polo wt raw'!S30-'polo wt raw'!$Q$104</f>
        <v>54.59778</v>
      </c>
      <c r="T30">
        <f>'polo wt raw'!T30-'polo wt raw'!$Q$104</f>
        <v>42.478780000000029</v>
      </c>
      <c r="U30">
        <f>'polo wt raw'!U30-'polo wt raw'!$Q$104</f>
        <v>55.645780000000002</v>
      </c>
      <c r="V30">
        <f>'polo wt raw'!V30-'polo wt raw'!$V$104</f>
        <v>43.820440000000019</v>
      </c>
      <c r="W30">
        <f>'polo wt raw'!W30-'polo wt raw'!$V$104</f>
        <v>37.933440000000019</v>
      </c>
      <c r="X30">
        <f>'polo wt raw'!X30-'polo wt raw'!$V$104</f>
        <v>62.701439999999991</v>
      </c>
      <c r="Y30">
        <f>'polo wt raw'!Y30-'polo wt raw'!$V$104</f>
        <v>32.403440000000046</v>
      </c>
      <c r="Z30">
        <f>'polo wt raw'!Z30-'polo wt raw'!$V$104</f>
        <v>32.635440000000017</v>
      </c>
      <c r="AA30">
        <f>'polo wt raw'!AA30-'polo wt raw'!$AA$104</f>
        <v>52.048859999999934</v>
      </c>
      <c r="AB30">
        <f>'polo wt raw'!AB30-'polo wt raw'!$AA$104</f>
        <v>43.488859999999988</v>
      </c>
      <c r="AC30">
        <f>'polo wt raw'!AC30-'polo wt raw'!$AA$104</f>
        <v>57.863859999999988</v>
      </c>
      <c r="AD30">
        <f>'polo wt raw'!AD30-'polo wt raw'!$AA$104</f>
        <v>33.988859999999988</v>
      </c>
      <c r="AE30">
        <f>'polo wt raw'!AE30-'polo wt raw'!$AA$104</f>
        <v>65.988859999999988</v>
      </c>
      <c r="AF30">
        <f>'polo wt raw'!AF30-'polo wt raw'!$AF$104</f>
        <v>48.323740000000015</v>
      </c>
      <c r="AG30">
        <f>'polo wt raw'!AG30-'polo wt raw'!$AF$104</f>
        <v>42.204739999999987</v>
      </c>
      <c r="AH30">
        <f>'polo wt raw'!AH30-'polo wt raw'!$AF$104</f>
        <v>34.877739999999989</v>
      </c>
      <c r="AI30">
        <f>'polo wt raw'!AI30-'polo wt raw'!$AF$104</f>
        <v>38.764739999999989</v>
      </c>
      <c r="AJ30">
        <f>'polo wt raw'!AJ30-'polo wt raw'!$AF$104</f>
        <v>49.103739999999988</v>
      </c>
    </row>
    <row r="31" spans="1:36" x14ac:dyDescent="0.2">
      <c r="A31">
        <v>29</v>
      </c>
      <c r="B31">
        <f>'polo wt raw'!B31-'polo wt raw'!$B$104</f>
        <v>72.615799999999979</v>
      </c>
      <c r="C31">
        <f>'polo wt raw'!C31-'polo wt raw'!$B$104</f>
        <v>77.755800000000022</v>
      </c>
      <c r="D31">
        <f>'polo wt raw'!D31-'polo wt raw'!$B$104</f>
        <v>57.386799999999994</v>
      </c>
      <c r="E31">
        <f>'polo wt raw'!E31-'polo wt raw'!$B$104</f>
        <v>55.432799999999986</v>
      </c>
      <c r="F31">
        <f>'polo wt raw'!F31-'polo wt raw'!$B$104</f>
        <v>61.125800000000027</v>
      </c>
      <c r="G31">
        <f>'polo wt raw'!G31-'polo wt raw'!$G$104</f>
        <v>50.847199999999987</v>
      </c>
      <c r="H31">
        <f>'polo wt raw'!H31-'polo wt raw'!$G$104</f>
        <v>49.675200000000018</v>
      </c>
      <c r="I31">
        <f>'polo wt raw'!I31-'polo wt raw'!$G$104</f>
        <v>49.186199999999985</v>
      </c>
      <c r="J31">
        <f>'polo wt raw'!J31-'polo wt raw'!$G$104</f>
        <v>45.769200000000012</v>
      </c>
      <c r="K31">
        <f>'polo wt raw'!K31-'polo wt raw'!$G$104</f>
        <v>58.352200000000039</v>
      </c>
      <c r="L31">
        <f>'polo wt raw'!L31-'polo wt raw'!$L$104</f>
        <v>38.888879999999972</v>
      </c>
      <c r="M31">
        <f>'polo wt raw'!M31-'polo wt raw'!$L$104</f>
        <v>54.513879999999972</v>
      </c>
      <c r="N31">
        <f>'polo wt raw'!N31-'polo wt raw'!$L$104</f>
        <v>54.445879999999988</v>
      </c>
      <c r="O31">
        <f>'polo wt raw'!O31-'polo wt raw'!$L$104</f>
        <v>37.867880000000014</v>
      </c>
      <c r="P31">
        <f>'polo wt raw'!P31-'polo wt raw'!$L$104</f>
        <v>44.591880000000003</v>
      </c>
      <c r="Q31">
        <f>'polo wt raw'!Q31-'polo wt raw'!$Q$104</f>
        <v>45.317780000000027</v>
      </c>
      <c r="R31">
        <f>'polo wt raw'!R31-'polo wt raw'!$Q$104</f>
        <v>35.744779999999992</v>
      </c>
      <c r="S31">
        <f>'polo wt raw'!S31-'polo wt raw'!$Q$104</f>
        <v>48.843779999999981</v>
      </c>
      <c r="T31">
        <f>'polo wt raw'!T31-'polo wt raw'!$Q$104</f>
        <v>37.739779999999996</v>
      </c>
      <c r="U31">
        <f>'polo wt raw'!U31-'polo wt raw'!$Q$104</f>
        <v>50.442780000000027</v>
      </c>
      <c r="V31">
        <f>'polo wt raw'!V31-'polo wt raw'!$V$104</f>
        <v>39.49744000000004</v>
      </c>
      <c r="W31">
        <f>'polo wt raw'!W31-'polo wt raw'!$V$104</f>
        <v>33.794440000000009</v>
      </c>
      <c r="X31">
        <f>'polo wt raw'!X31-'polo wt raw'!$V$104</f>
        <v>57.58044000000001</v>
      </c>
      <c r="Y31">
        <f>'polo wt raw'!Y31-'polo wt raw'!$V$104</f>
        <v>28.42944</v>
      </c>
      <c r="Z31">
        <f>'polo wt raw'!Z31-'polo wt raw'!$V$104</f>
        <v>28.789440000000013</v>
      </c>
      <c r="AA31">
        <f>'polo wt raw'!AA31-'polo wt raw'!$AA$104</f>
        <v>47.291859999999986</v>
      </c>
      <c r="AB31">
        <f>'polo wt raw'!AB31-'polo wt raw'!$AA$104</f>
        <v>38.905859999999961</v>
      </c>
      <c r="AC31">
        <f>'polo wt raw'!AC31-'polo wt raw'!$AA$104</f>
        <v>51.822859999999935</v>
      </c>
      <c r="AD31">
        <f>'polo wt raw'!AD31-'polo wt raw'!$AA$104</f>
        <v>30.76085999999998</v>
      </c>
      <c r="AE31">
        <f>'polo wt raw'!AE31-'polo wt raw'!$AA$104</f>
        <v>59.952859999999987</v>
      </c>
      <c r="AF31">
        <f>'polo wt raw'!AF31-'polo wt raw'!$AF$104</f>
        <v>44.033739999999995</v>
      </c>
      <c r="AG31">
        <f>'polo wt raw'!AG31-'polo wt raw'!$AF$104</f>
        <v>39.591739999999987</v>
      </c>
      <c r="AH31">
        <f>'polo wt raw'!AH31-'polo wt raw'!$AF$104</f>
        <v>32.757739999999984</v>
      </c>
      <c r="AI31">
        <f>'polo wt raw'!AI31-'polo wt raw'!$AF$104</f>
        <v>35.830739999999963</v>
      </c>
      <c r="AJ31">
        <f>'polo wt raw'!AJ31-'polo wt raw'!$AF$104</f>
        <v>46.367739999999998</v>
      </c>
    </row>
    <row r="32" spans="1:36" x14ac:dyDescent="0.2">
      <c r="A32">
        <v>30</v>
      </c>
      <c r="B32">
        <f>'polo wt raw'!B32-'polo wt raw'!$B$104</f>
        <v>67.517800000000022</v>
      </c>
      <c r="C32">
        <f>'polo wt raw'!C32-'polo wt raw'!$B$104</f>
        <v>71.565800000000024</v>
      </c>
      <c r="D32">
        <f>'polo wt raw'!D32-'polo wt raw'!$B$104</f>
        <v>53.235799999999983</v>
      </c>
      <c r="E32">
        <f>'polo wt raw'!E32-'polo wt raw'!$B$104</f>
        <v>50.19380000000001</v>
      </c>
      <c r="F32">
        <f>'polo wt raw'!F32-'polo wt raw'!$B$104</f>
        <v>56.19380000000001</v>
      </c>
      <c r="G32">
        <f>'polo wt raw'!G32-'polo wt raw'!$G$104</f>
        <v>45.216200000000015</v>
      </c>
      <c r="H32">
        <f>'polo wt raw'!H32-'polo wt raw'!$G$104</f>
        <v>46.359199999999987</v>
      </c>
      <c r="I32">
        <f>'polo wt raw'!I32-'polo wt raw'!$G$104</f>
        <v>44.391200000000026</v>
      </c>
      <c r="J32">
        <f>'polo wt raw'!J32-'polo wt raw'!$G$104</f>
        <v>40.726200000000006</v>
      </c>
      <c r="K32">
        <f>'polo wt raw'!K32-'polo wt raw'!$G$104</f>
        <v>54.567200000000014</v>
      </c>
      <c r="L32">
        <f>'polo wt raw'!L32-'polo wt raw'!$L$104</f>
        <v>35.480880000000013</v>
      </c>
      <c r="M32">
        <f>'polo wt raw'!M32-'polo wt raw'!$L$104</f>
        <v>49.490880000000004</v>
      </c>
      <c r="N32">
        <f>'polo wt raw'!N32-'polo wt raw'!$L$104</f>
        <v>50.543880000000001</v>
      </c>
      <c r="O32">
        <f>'polo wt raw'!O32-'polo wt raw'!$L$104</f>
        <v>35.490880000000004</v>
      </c>
      <c r="P32">
        <f>'polo wt raw'!P32-'polo wt raw'!$L$104</f>
        <v>39.517879999999991</v>
      </c>
      <c r="Q32">
        <f>'polo wt raw'!Q32-'polo wt raw'!$Q$104</f>
        <v>41.326779999999985</v>
      </c>
      <c r="R32">
        <f>'polo wt raw'!R32-'polo wt raw'!$Q$104</f>
        <v>33.150779999999997</v>
      </c>
      <c r="S32">
        <f>'polo wt raw'!S32-'polo wt raw'!$Q$104</f>
        <v>45.650779999999997</v>
      </c>
      <c r="T32">
        <f>'polo wt raw'!T32-'polo wt raw'!$Q$104</f>
        <v>33.342780000000005</v>
      </c>
      <c r="U32">
        <f>'polo wt raw'!U32-'polo wt raw'!$Q$104</f>
        <v>46.18277999999998</v>
      </c>
      <c r="V32">
        <f>'polo wt raw'!V32-'polo wt raw'!$V$104</f>
        <v>35.684439999999995</v>
      </c>
      <c r="W32">
        <f>'polo wt raw'!W32-'polo wt raw'!$V$104</f>
        <v>30.014440000000036</v>
      </c>
      <c r="X32">
        <f>'polo wt raw'!X32-'polo wt raw'!$V$104</f>
        <v>53.636439999999993</v>
      </c>
      <c r="Y32">
        <f>'polo wt raw'!Y32-'polo wt raw'!$V$104</f>
        <v>25.09444000000002</v>
      </c>
      <c r="Z32">
        <f>'polo wt raw'!Z32-'polo wt raw'!$V$104</f>
        <v>25.780439999999999</v>
      </c>
      <c r="AA32">
        <f>'polo wt raw'!AA32-'polo wt raw'!$AA$104</f>
        <v>43.614859999999965</v>
      </c>
      <c r="AB32">
        <f>'polo wt raw'!AB32-'polo wt raw'!$AA$104</f>
        <v>34.864859999999965</v>
      </c>
      <c r="AC32">
        <f>'polo wt raw'!AC32-'polo wt raw'!$AA$104</f>
        <v>46.970859999999959</v>
      </c>
      <c r="AD32">
        <f>'polo wt raw'!AD32-'polo wt raw'!$AA$104</f>
        <v>28.039859999999976</v>
      </c>
      <c r="AE32">
        <f>'polo wt raw'!AE32-'polo wt raw'!$AA$104</f>
        <v>55.098859999999945</v>
      </c>
      <c r="AF32">
        <f>'polo wt raw'!AF32-'polo wt raw'!$AF$104</f>
        <v>41.018740000000008</v>
      </c>
      <c r="AG32">
        <f>'polo wt raw'!AG32-'polo wt raw'!$AF$104</f>
        <v>37.289739999999966</v>
      </c>
      <c r="AH32">
        <f>'polo wt raw'!AH32-'polo wt raw'!$AF$104</f>
        <v>30.513740000000013</v>
      </c>
      <c r="AI32">
        <f>'polo wt raw'!AI32-'polo wt raw'!$AF$104</f>
        <v>32.534739999999971</v>
      </c>
      <c r="AJ32">
        <f>'polo wt raw'!AJ32-'polo wt raw'!$AF$104</f>
        <v>43.247739999999993</v>
      </c>
    </row>
    <row r="33" spans="1:36" x14ac:dyDescent="0.2">
      <c r="A33">
        <v>31</v>
      </c>
      <c r="B33">
        <f>'polo wt raw'!B33-'polo wt raw'!$B$104</f>
        <v>62.640800000000013</v>
      </c>
      <c r="C33">
        <f>'polo wt raw'!C33-'polo wt raw'!$B$104</f>
        <v>66.107799999999997</v>
      </c>
      <c r="D33">
        <f>'polo wt raw'!D33-'polo wt raw'!$B$104</f>
        <v>48.717800000000011</v>
      </c>
      <c r="E33">
        <f>'polo wt raw'!E33-'polo wt raw'!$B$104</f>
        <v>45.462800000000016</v>
      </c>
      <c r="F33">
        <f>'polo wt raw'!F33-'polo wt raw'!$B$104</f>
        <v>51.299800000000005</v>
      </c>
      <c r="G33">
        <f>'polo wt raw'!G33-'polo wt raw'!$G$104</f>
        <v>40.202200000000005</v>
      </c>
      <c r="H33">
        <f>'polo wt raw'!H33-'polo wt raw'!$G$104</f>
        <v>42.759200000000021</v>
      </c>
      <c r="I33">
        <f>'polo wt raw'!I33-'polo wt raw'!$G$104</f>
        <v>40.024200000000008</v>
      </c>
      <c r="J33">
        <f>'polo wt raw'!J33-'polo wt raw'!$G$104</f>
        <v>36.557200000000023</v>
      </c>
      <c r="K33">
        <f>'polo wt raw'!K33-'polo wt raw'!$G$104</f>
        <v>51.269200000000012</v>
      </c>
      <c r="L33">
        <f>'polo wt raw'!L33-'polo wt raw'!$L$104</f>
        <v>32.47987999999998</v>
      </c>
      <c r="M33">
        <f>'polo wt raw'!M33-'polo wt raw'!$L$104</f>
        <v>44.955879999999979</v>
      </c>
      <c r="N33">
        <f>'polo wt raw'!N33-'polo wt raw'!$L$104</f>
        <v>47.036879999999996</v>
      </c>
      <c r="O33">
        <f>'polo wt raw'!O33-'polo wt raw'!$L$104</f>
        <v>32.282879999999977</v>
      </c>
      <c r="P33">
        <f>'polo wt raw'!P33-'polo wt raw'!$L$104</f>
        <v>35.86887999999999</v>
      </c>
      <c r="Q33">
        <f>'polo wt raw'!Q33-'polo wt raw'!$Q$104</f>
        <v>37.573779999999999</v>
      </c>
      <c r="R33">
        <f>'polo wt raw'!R33-'polo wt raw'!$Q$104</f>
        <v>30.453779999999995</v>
      </c>
      <c r="S33">
        <f>'polo wt raw'!S33-'polo wt raw'!$Q$104</f>
        <v>42.433780000000013</v>
      </c>
      <c r="T33">
        <f>'polo wt raw'!T33-'polo wt raw'!$Q$104</f>
        <v>29.794780000000003</v>
      </c>
      <c r="U33">
        <f>'polo wt raw'!U33-'polo wt raw'!$Q$104</f>
        <v>42.510780000000011</v>
      </c>
      <c r="V33">
        <f>'polo wt raw'!V33-'polo wt raw'!$V$104</f>
        <v>32.96944000000002</v>
      </c>
      <c r="W33">
        <f>'polo wt raw'!W33-'polo wt raw'!$V$104</f>
        <v>26.229440000000011</v>
      </c>
      <c r="X33">
        <f>'polo wt raw'!X33-'polo wt raw'!$V$104</f>
        <v>49.10844000000003</v>
      </c>
      <c r="Y33">
        <f>'polo wt raw'!Y33-'polo wt raw'!$V$104</f>
        <v>21.334440000000029</v>
      </c>
      <c r="Z33">
        <f>'polo wt raw'!Z33-'polo wt raw'!$V$104</f>
        <v>23.166440000000023</v>
      </c>
      <c r="AA33">
        <f>'polo wt raw'!AA33-'polo wt raw'!$AA$104</f>
        <v>39.181859999999972</v>
      </c>
      <c r="AB33">
        <f>'polo wt raw'!AB33-'polo wt raw'!$AA$104</f>
        <v>31.36985999999996</v>
      </c>
      <c r="AC33">
        <f>'polo wt raw'!AC33-'polo wt raw'!$AA$104</f>
        <v>42.388859999999966</v>
      </c>
      <c r="AD33">
        <f>'polo wt raw'!AD33-'polo wt raw'!$AA$104</f>
        <v>24.725859999999955</v>
      </c>
      <c r="AE33">
        <f>'polo wt raw'!AE33-'polo wt raw'!$AA$104</f>
        <v>50.114859999999965</v>
      </c>
      <c r="AF33">
        <f>'polo wt raw'!AF33-'polo wt raw'!$AF$104</f>
        <v>38.132739999999984</v>
      </c>
      <c r="AG33">
        <f>'polo wt raw'!AG33-'polo wt raw'!$AF$104</f>
        <v>34.613739999999979</v>
      </c>
      <c r="AH33">
        <f>'polo wt raw'!AH33-'polo wt raw'!$AF$104</f>
        <v>27.940739999999977</v>
      </c>
      <c r="AI33">
        <f>'polo wt raw'!AI33-'polo wt raw'!$AF$104</f>
        <v>29.310739999999981</v>
      </c>
      <c r="AJ33">
        <f>'polo wt raw'!AJ33-'polo wt raw'!$AF$104</f>
        <v>40.406739999999985</v>
      </c>
    </row>
    <row r="34" spans="1:36" x14ac:dyDescent="0.2">
      <c r="A34">
        <v>32</v>
      </c>
      <c r="B34">
        <f>'polo wt raw'!B34-'polo wt raw'!$B$104</f>
        <v>57.828800000000001</v>
      </c>
      <c r="C34">
        <f>'polo wt raw'!C34-'polo wt raw'!$B$104</f>
        <v>60.52879999999999</v>
      </c>
      <c r="D34">
        <f>'polo wt raw'!D34-'polo wt raw'!$B$104</f>
        <v>45.358800000000031</v>
      </c>
      <c r="E34">
        <f>'polo wt raw'!E34-'polo wt raw'!$B$104</f>
        <v>41.238800000000026</v>
      </c>
      <c r="F34">
        <f>'polo wt raw'!F34-'polo wt raw'!$B$104</f>
        <v>47.313800000000015</v>
      </c>
      <c r="G34">
        <f>'polo wt raw'!G34-'polo wt raw'!$G$104</f>
        <v>35.724199999999996</v>
      </c>
      <c r="H34">
        <f>'polo wt raw'!H34-'polo wt raw'!$G$104</f>
        <v>40.329200000000014</v>
      </c>
      <c r="I34">
        <f>'polo wt raw'!I34-'polo wt raw'!$G$104</f>
        <v>36.404200000000003</v>
      </c>
      <c r="J34">
        <f>'polo wt raw'!J34-'polo wt raw'!$G$104</f>
        <v>33.349199999999996</v>
      </c>
      <c r="K34">
        <f>'polo wt raw'!K34-'polo wt raw'!$G$104</f>
        <v>47.574200000000019</v>
      </c>
      <c r="L34">
        <f>'polo wt raw'!L34-'polo wt raw'!$L$104</f>
        <v>29.210879999999975</v>
      </c>
      <c r="M34">
        <f>'polo wt raw'!M34-'polo wt raw'!$L$104</f>
        <v>39.765879999999981</v>
      </c>
      <c r="N34">
        <f>'polo wt raw'!N34-'polo wt raw'!$L$104</f>
        <v>43.530879999999968</v>
      </c>
      <c r="O34">
        <f>'polo wt raw'!O34-'polo wt raw'!$L$104</f>
        <v>30.035879999999963</v>
      </c>
      <c r="P34">
        <f>'polo wt raw'!P34-'polo wt raw'!$L$104</f>
        <v>32.515879999999981</v>
      </c>
      <c r="Q34">
        <f>'polo wt raw'!Q34-'polo wt raw'!$Q$104</f>
        <v>34.775779999999997</v>
      </c>
      <c r="R34">
        <f>'polo wt raw'!R34-'polo wt raw'!$Q$104</f>
        <v>28.560780000000022</v>
      </c>
      <c r="S34">
        <f>'polo wt raw'!S34-'polo wt raw'!$Q$104</f>
        <v>40.390780000000007</v>
      </c>
      <c r="T34">
        <f>'polo wt raw'!T34-'polo wt raw'!$Q$104</f>
        <v>26.280779999999993</v>
      </c>
      <c r="U34">
        <f>'polo wt raw'!U34-'polo wt raw'!$Q$104</f>
        <v>39.760780000000011</v>
      </c>
      <c r="V34">
        <f>'polo wt raw'!V34-'polo wt raw'!$V$104</f>
        <v>30.170440000000042</v>
      </c>
      <c r="W34">
        <f>'polo wt raw'!W34-'polo wt raw'!$V$104</f>
        <v>23.890440000000012</v>
      </c>
      <c r="X34">
        <f>'polo wt raw'!X34-'polo wt raw'!$V$104</f>
        <v>45.460440000000006</v>
      </c>
      <c r="Y34">
        <f>'polo wt raw'!Y34-'polo wt raw'!$V$104</f>
        <v>18.490440000000035</v>
      </c>
      <c r="Z34">
        <f>'polo wt raw'!Z34-'polo wt raw'!$V$104</f>
        <v>21.420440000000042</v>
      </c>
      <c r="AA34">
        <f>'polo wt raw'!AA34-'polo wt raw'!$AA$104</f>
        <v>35.799859999999967</v>
      </c>
      <c r="AB34">
        <f>'polo wt raw'!AB34-'polo wt raw'!$AA$104</f>
        <v>28.014859999999942</v>
      </c>
      <c r="AC34">
        <f>'polo wt raw'!AC34-'polo wt raw'!$AA$104</f>
        <v>38.939859999999953</v>
      </c>
      <c r="AD34">
        <f>'polo wt raw'!AD34-'polo wt raw'!$AA$104</f>
        <v>21.324859999999944</v>
      </c>
      <c r="AE34">
        <f>'polo wt raw'!AE34-'polo wt raw'!$AA$104</f>
        <v>45.754859999999951</v>
      </c>
      <c r="AF34">
        <f>'polo wt raw'!AF34-'polo wt raw'!$AF$104</f>
        <v>36.152739999999966</v>
      </c>
      <c r="AG34">
        <f>'polo wt raw'!AG34-'polo wt raw'!$AF$104</f>
        <v>32.312739999999991</v>
      </c>
      <c r="AH34">
        <f>'polo wt raw'!AH34-'polo wt raw'!$AF$104</f>
        <v>25.437739999999991</v>
      </c>
      <c r="AI34">
        <f>'polo wt raw'!AI34-'polo wt raw'!$AF$104</f>
        <v>26.852740000000011</v>
      </c>
      <c r="AJ34">
        <f>'polo wt raw'!AJ34-'polo wt raw'!$AF$104</f>
        <v>37.447739999999982</v>
      </c>
    </row>
    <row r="35" spans="1:36" x14ac:dyDescent="0.2">
      <c r="A35">
        <v>33</v>
      </c>
      <c r="B35">
        <f>'polo wt raw'!B35-'polo wt raw'!$B$104</f>
        <v>53.708799999999997</v>
      </c>
      <c r="C35">
        <f>'polo wt raw'!C35-'polo wt raw'!$B$104</f>
        <v>56.164800000000014</v>
      </c>
      <c r="D35">
        <f>'polo wt raw'!D35-'polo wt raw'!$B$104</f>
        <v>42.251800000000003</v>
      </c>
      <c r="E35">
        <f>'polo wt raw'!E35-'polo wt raw'!$B$104</f>
        <v>37.333799999999997</v>
      </c>
      <c r="F35">
        <f>'polo wt raw'!F35-'polo wt raw'!$B$104</f>
        <v>44.140800000000013</v>
      </c>
      <c r="G35">
        <f>'polo wt raw'!G35-'polo wt raw'!$G$104</f>
        <v>32.298200000000008</v>
      </c>
      <c r="H35">
        <f>'polo wt raw'!H35-'polo wt raw'!$G$104</f>
        <v>37.634200000000021</v>
      </c>
      <c r="I35">
        <f>'polo wt raw'!I35-'polo wt raw'!$G$104</f>
        <v>33.120200000000011</v>
      </c>
      <c r="J35">
        <f>'polo wt raw'!J35-'polo wt raw'!$G$104</f>
        <v>30.264200000000017</v>
      </c>
      <c r="K35">
        <f>'polo wt raw'!K35-'polo wt raw'!$G$104</f>
        <v>44.317200000000014</v>
      </c>
      <c r="L35">
        <f>'polo wt raw'!L35-'polo wt raw'!$L$104</f>
        <v>26.017879999999991</v>
      </c>
      <c r="M35">
        <f>'polo wt raw'!M35-'polo wt raw'!$L$104</f>
        <v>36.113879999999995</v>
      </c>
      <c r="N35">
        <f>'polo wt raw'!N35-'polo wt raw'!$L$104</f>
        <v>40.339879999999994</v>
      </c>
      <c r="O35">
        <f>'polo wt raw'!O35-'polo wt raw'!$L$104</f>
        <v>27.873879999999986</v>
      </c>
      <c r="P35">
        <f>'polo wt raw'!P35-'polo wt raw'!$L$104</f>
        <v>30.094879999999989</v>
      </c>
      <c r="Q35">
        <f>'polo wt raw'!Q35-'polo wt raw'!$Q$104</f>
        <v>31.982779999999991</v>
      </c>
      <c r="R35">
        <f>'polo wt raw'!R35-'polo wt raw'!$Q$104</f>
        <v>26.150779999999997</v>
      </c>
      <c r="S35">
        <f>'polo wt raw'!S35-'polo wt raw'!$Q$104</f>
        <v>38.33377999999999</v>
      </c>
      <c r="T35">
        <f>'polo wt raw'!T35-'polo wt raw'!$Q$104</f>
        <v>24.078779999999995</v>
      </c>
      <c r="U35">
        <f>'polo wt raw'!U35-'polo wt raw'!$Q$104</f>
        <v>37.025779999999997</v>
      </c>
      <c r="V35">
        <f>'polo wt raw'!V35-'polo wt raw'!$V$104</f>
        <v>27.503440000000012</v>
      </c>
      <c r="W35">
        <f>'polo wt raw'!W35-'polo wt raw'!$V$104</f>
        <v>21.426440000000014</v>
      </c>
      <c r="X35">
        <f>'polo wt raw'!X35-'polo wt raw'!$V$104</f>
        <v>41.753440000000012</v>
      </c>
      <c r="Y35">
        <f>'polo wt raw'!Y35-'polo wt raw'!$V$104</f>
        <v>15.642440000000022</v>
      </c>
      <c r="Z35">
        <f>'polo wt raw'!Z35-'polo wt raw'!$V$104</f>
        <v>19.839440000000025</v>
      </c>
      <c r="AA35">
        <f>'polo wt raw'!AA35-'polo wt raw'!$AA$104</f>
        <v>31.816859999999963</v>
      </c>
      <c r="AB35">
        <f>'polo wt raw'!AB35-'polo wt raw'!$AA$104</f>
        <v>25.513859999999966</v>
      </c>
      <c r="AC35">
        <f>'polo wt raw'!AC35-'polo wt raw'!$AA$104</f>
        <v>35.778859999999952</v>
      </c>
      <c r="AD35">
        <f>'polo wt raw'!AD35-'polo wt raw'!$AA$104</f>
        <v>17.956859999999949</v>
      </c>
      <c r="AE35">
        <f>'polo wt raw'!AE35-'polo wt raw'!$AA$104</f>
        <v>41.571859999999958</v>
      </c>
      <c r="AF35">
        <f>'polo wt raw'!AF35-'polo wt raw'!$AF$104</f>
        <v>34.180739999999986</v>
      </c>
      <c r="AG35">
        <f>'polo wt raw'!AG35-'polo wt raw'!$AF$104</f>
        <v>30.343739999999997</v>
      </c>
      <c r="AH35">
        <f>'polo wt raw'!AH35-'polo wt raw'!$AF$104</f>
        <v>22.91574</v>
      </c>
      <c r="AI35">
        <f>'polo wt raw'!AI35-'polo wt raw'!$AF$104</f>
        <v>24.233739999999983</v>
      </c>
      <c r="AJ35">
        <f>'polo wt raw'!AJ35-'polo wt raw'!$AF$104</f>
        <v>34.738739999999979</v>
      </c>
    </row>
    <row r="36" spans="1:36" x14ac:dyDescent="0.2">
      <c r="A36">
        <v>34</v>
      </c>
      <c r="B36">
        <f>'polo wt raw'!B36-'polo wt raw'!$B$104</f>
        <v>49.909800000000018</v>
      </c>
      <c r="C36">
        <f>'polo wt raw'!C36-'polo wt raw'!$B$104</f>
        <v>51.615799999999979</v>
      </c>
      <c r="D36">
        <f>'polo wt raw'!D36-'polo wt raw'!$B$104</f>
        <v>39.430800000000033</v>
      </c>
      <c r="E36">
        <f>'polo wt raw'!E36-'polo wt raw'!$B$104</f>
        <v>33.128800000000012</v>
      </c>
      <c r="F36">
        <f>'polo wt raw'!F36-'polo wt raw'!$B$104</f>
        <v>42.237799999999993</v>
      </c>
      <c r="G36">
        <f>'polo wt raw'!G36-'polo wt raw'!$G$104</f>
        <v>29.997200000000021</v>
      </c>
      <c r="H36">
        <f>'polo wt raw'!H36-'polo wt raw'!$G$104</f>
        <v>35.155200000000036</v>
      </c>
      <c r="I36">
        <f>'polo wt raw'!I36-'polo wt raw'!$G$104</f>
        <v>29.997200000000021</v>
      </c>
      <c r="J36">
        <f>'polo wt raw'!J36-'polo wt raw'!$G$104</f>
        <v>27.708200000000033</v>
      </c>
      <c r="K36">
        <f>'polo wt raw'!K36-'polo wt raw'!$G$104</f>
        <v>40.392200000000003</v>
      </c>
      <c r="L36">
        <f>'polo wt raw'!L36-'polo wt raw'!$L$104</f>
        <v>22.798879999999997</v>
      </c>
      <c r="M36">
        <f>'polo wt raw'!M36-'polo wt raw'!$L$104</f>
        <v>32.750879999999995</v>
      </c>
      <c r="N36">
        <f>'polo wt raw'!N36-'polo wt raw'!$L$104</f>
        <v>37.412879999999973</v>
      </c>
      <c r="O36">
        <f>'polo wt raw'!O36-'polo wt raw'!$L$104</f>
        <v>25.71587999999997</v>
      </c>
      <c r="P36">
        <f>'polo wt raw'!P36-'polo wt raw'!$L$104</f>
        <v>28.017879999999991</v>
      </c>
      <c r="Q36">
        <f>'polo wt raw'!Q36-'polo wt raw'!$Q$104</f>
        <v>28.781780000000026</v>
      </c>
      <c r="R36">
        <f>'polo wt raw'!R36-'polo wt raw'!$Q$104</f>
        <v>24.022780000000012</v>
      </c>
      <c r="S36">
        <f>'polo wt raw'!S36-'polo wt raw'!$Q$104</f>
        <v>36.689779999999985</v>
      </c>
      <c r="T36">
        <f>'polo wt raw'!T36-'polo wt raw'!$Q$104</f>
        <v>22.34778</v>
      </c>
      <c r="U36">
        <f>'polo wt raw'!U36-'polo wt raw'!$Q$104</f>
        <v>34.233780000000024</v>
      </c>
      <c r="V36">
        <f>'polo wt raw'!V36-'polo wt raw'!$V$104</f>
        <v>25.862439999999992</v>
      </c>
      <c r="W36">
        <f>'polo wt raw'!W36-'polo wt raw'!$V$104</f>
        <v>19.533440000000041</v>
      </c>
      <c r="X36">
        <f>'polo wt raw'!X36-'polo wt raw'!$V$104</f>
        <v>38.559439999999995</v>
      </c>
      <c r="Y36">
        <f>'polo wt raw'!Y36-'polo wt raw'!$V$104</f>
        <v>13.914440000000013</v>
      </c>
      <c r="Z36">
        <f>'polo wt raw'!Z36-'polo wt raw'!$V$104</f>
        <v>18.305440000000033</v>
      </c>
      <c r="AA36">
        <f>'polo wt raw'!AA36-'polo wt raw'!$AA$104</f>
        <v>28.650859999999966</v>
      </c>
      <c r="AB36">
        <f>'polo wt raw'!AB36-'polo wt raw'!$AA$104</f>
        <v>22.99685999999997</v>
      </c>
      <c r="AC36">
        <f>'polo wt raw'!AC36-'polo wt raw'!$AA$104</f>
        <v>32.808859999999981</v>
      </c>
      <c r="AD36">
        <f>'polo wt raw'!AD36-'polo wt raw'!$AA$104</f>
        <v>15.509859999999946</v>
      </c>
      <c r="AE36">
        <f>'polo wt raw'!AE36-'polo wt raw'!$AA$104</f>
        <v>36.992859999999951</v>
      </c>
      <c r="AF36">
        <f>'polo wt raw'!AF36-'polo wt raw'!$AF$104</f>
        <v>32.563739999999967</v>
      </c>
      <c r="AG36">
        <f>'polo wt raw'!AG36-'polo wt raw'!$AF$104</f>
        <v>28.853739999999988</v>
      </c>
      <c r="AH36">
        <f>'polo wt raw'!AH36-'polo wt raw'!$AF$104</f>
        <v>20.476739999999978</v>
      </c>
      <c r="AI36">
        <f>'polo wt raw'!AI36-'polo wt raw'!$AF$104</f>
        <v>21.967739999999964</v>
      </c>
      <c r="AJ36">
        <f>'polo wt raw'!AJ36-'polo wt raw'!$AF$104</f>
        <v>32.375739999999979</v>
      </c>
    </row>
    <row r="37" spans="1:36" x14ac:dyDescent="0.2">
      <c r="A37">
        <v>35</v>
      </c>
      <c r="B37">
        <f>'polo wt raw'!B37-'polo wt raw'!$B$104</f>
        <v>46.861800000000017</v>
      </c>
      <c r="C37">
        <f>'polo wt raw'!C37-'polo wt raw'!$B$104</f>
        <v>47.010800000000017</v>
      </c>
      <c r="D37">
        <f>'polo wt raw'!D37-'polo wt raw'!$B$104</f>
        <v>37.722800000000007</v>
      </c>
      <c r="E37">
        <f>'polo wt raw'!E37-'polo wt raw'!$B$104</f>
        <v>29.174800000000005</v>
      </c>
      <c r="F37">
        <f>'polo wt raw'!F37-'polo wt raw'!$B$104</f>
        <v>40.453800000000001</v>
      </c>
      <c r="G37">
        <f>'polo wt raw'!G37-'polo wt raw'!$G$104</f>
        <v>27.591200000000015</v>
      </c>
      <c r="H37">
        <f>'polo wt raw'!H37-'polo wt raw'!$G$104</f>
        <v>33.130200000000002</v>
      </c>
      <c r="I37">
        <f>'polo wt raw'!I37-'polo wt raw'!$G$104</f>
        <v>27.005200000000002</v>
      </c>
      <c r="J37">
        <f>'polo wt raw'!J37-'polo wt raw'!$G$104</f>
        <v>25.380200000000002</v>
      </c>
      <c r="K37">
        <f>'polo wt raw'!K37-'polo wt raw'!$G$104</f>
        <v>36.731200000000001</v>
      </c>
      <c r="L37">
        <f>'polo wt raw'!L37-'polo wt raw'!$L$104</f>
        <v>20.238879999999995</v>
      </c>
      <c r="M37">
        <f>'polo wt raw'!M37-'polo wt raw'!$L$104</f>
        <v>30.185879999999997</v>
      </c>
      <c r="N37">
        <f>'polo wt raw'!N37-'polo wt raw'!$L$104</f>
        <v>34.512879999999996</v>
      </c>
      <c r="O37">
        <f>'polo wt raw'!O37-'polo wt raw'!$L$104</f>
        <v>24.022879999999986</v>
      </c>
      <c r="P37">
        <f>'polo wt raw'!P37-'polo wt raw'!$L$104</f>
        <v>26.161879999999996</v>
      </c>
      <c r="Q37">
        <f>'polo wt raw'!Q37-'polo wt raw'!$Q$104</f>
        <v>27.049779999999998</v>
      </c>
      <c r="R37">
        <f>'polo wt raw'!R37-'polo wt raw'!$Q$104</f>
        <v>22.703779999999995</v>
      </c>
      <c r="S37">
        <f>'polo wt raw'!S37-'polo wt raw'!$Q$104</f>
        <v>34.366780000000006</v>
      </c>
      <c r="T37">
        <f>'polo wt raw'!T37-'polo wt raw'!$Q$104</f>
        <v>20.549779999999998</v>
      </c>
      <c r="U37">
        <f>'polo wt raw'!U37-'polo wt raw'!$Q$104</f>
        <v>31.23678000000001</v>
      </c>
      <c r="V37">
        <f>'polo wt raw'!V37-'polo wt raw'!$V$104</f>
        <v>23.73344000000003</v>
      </c>
      <c r="W37">
        <f>'polo wt raw'!W37-'polo wt raw'!$V$104</f>
        <v>18.690440000000024</v>
      </c>
      <c r="X37">
        <f>'polo wt raw'!X37-'polo wt raw'!$V$104</f>
        <v>35.666440000000023</v>
      </c>
      <c r="Y37">
        <f>'polo wt raw'!Y37-'polo wt raw'!$V$104</f>
        <v>12.791440000000023</v>
      </c>
      <c r="Z37">
        <f>'polo wt raw'!Z37-'polo wt raw'!$V$104</f>
        <v>16.83044000000001</v>
      </c>
      <c r="AA37">
        <f>'polo wt raw'!AA37-'polo wt raw'!$AA$104</f>
        <v>26.350859999999955</v>
      </c>
      <c r="AB37">
        <f>'polo wt raw'!AB37-'polo wt raw'!$AA$104</f>
        <v>20.557859999999948</v>
      </c>
      <c r="AC37">
        <f>'polo wt raw'!AC37-'polo wt raw'!$AA$104</f>
        <v>30.297859999999957</v>
      </c>
      <c r="AD37">
        <f>'polo wt raw'!AD37-'polo wt raw'!$AA$104</f>
        <v>13.124859999999956</v>
      </c>
      <c r="AE37">
        <f>'polo wt raw'!AE37-'polo wt raw'!$AA$104</f>
        <v>34.095859999999959</v>
      </c>
      <c r="AF37">
        <f>'polo wt raw'!AF37-'polo wt raw'!$AF$104</f>
        <v>30.752739999999989</v>
      </c>
      <c r="AG37">
        <f>'polo wt raw'!AG37-'polo wt raw'!$AF$104</f>
        <v>27.704739999999987</v>
      </c>
      <c r="AH37">
        <f>'polo wt raw'!AH37-'polo wt raw'!$AF$104</f>
        <v>18.473739999999992</v>
      </c>
      <c r="AI37">
        <f>'polo wt raw'!AI37-'polo wt raw'!$AF$104</f>
        <v>20.440739999999977</v>
      </c>
      <c r="AJ37">
        <f>'polo wt raw'!AJ37-'polo wt raw'!$AF$104</f>
        <v>30.108739999999983</v>
      </c>
    </row>
    <row r="38" spans="1:36" x14ac:dyDescent="0.2">
      <c r="A38">
        <v>36</v>
      </c>
      <c r="B38">
        <f>'polo wt raw'!B38-'polo wt raw'!$B$104</f>
        <v>44.289800000000014</v>
      </c>
      <c r="C38">
        <f>'polo wt raw'!C38-'polo wt raw'!$B$104</f>
        <v>43.797799999999995</v>
      </c>
      <c r="D38">
        <f>'polo wt raw'!D38-'polo wt raw'!$B$104</f>
        <v>35.810800000000029</v>
      </c>
      <c r="E38">
        <f>'polo wt raw'!E38-'polo wt raw'!$B$104</f>
        <v>25.819799999999987</v>
      </c>
      <c r="F38">
        <f>'polo wt raw'!F38-'polo wt raw'!$B$104</f>
        <v>38.52679999999998</v>
      </c>
      <c r="G38">
        <f>'polo wt raw'!G38-'polo wt raw'!$G$104</f>
        <v>25.441200000000038</v>
      </c>
      <c r="H38">
        <f>'polo wt raw'!H38-'polo wt raw'!$G$104</f>
        <v>30.291200000000003</v>
      </c>
      <c r="I38">
        <f>'polo wt raw'!I38-'polo wt raw'!$G$104</f>
        <v>25.23520000000002</v>
      </c>
      <c r="J38">
        <f>'polo wt raw'!J38-'polo wt raw'!$G$104</f>
        <v>23.183199999999999</v>
      </c>
      <c r="K38">
        <f>'polo wt raw'!K38-'polo wt raw'!$G$104</f>
        <v>33.868200000000002</v>
      </c>
      <c r="L38">
        <f>'polo wt raw'!L38-'polo wt raw'!$L$104</f>
        <v>17.471879999999999</v>
      </c>
      <c r="M38">
        <f>'polo wt raw'!M38-'polo wt raw'!$L$104</f>
        <v>28.380879999999991</v>
      </c>
      <c r="N38">
        <f>'polo wt raw'!N38-'polo wt raw'!$L$104</f>
        <v>31.936879999999974</v>
      </c>
      <c r="O38">
        <f>'polo wt raw'!O38-'polo wt raw'!$L$104</f>
        <v>21.997880000000009</v>
      </c>
      <c r="P38">
        <f>'polo wt raw'!P38-'polo wt raw'!$L$104</f>
        <v>23.768879999999967</v>
      </c>
      <c r="Q38">
        <f>'polo wt raw'!Q38-'polo wt raw'!$Q$104</f>
        <v>24.787779999999998</v>
      </c>
      <c r="R38">
        <f>'polo wt raw'!R38-'polo wt raw'!$Q$104</f>
        <v>20.649780000000021</v>
      </c>
      <c r="S38">
        <f>'polo wt raw'!S38-'polo wt raw'!$Q$104</f>
        <v>31.96078</v>
      </c>
      <c r="T38">
        <f>'polo wt raw'!T38-'polo wt raw'!$Q$104</f>
        <v>19.020780000000002</v>
      </c>
      <c r="U38">
        <f>'polo wt raw'!U38-'polo wt raw'!$Q$104</f>
        <v>27.822780000000023</v>
      </c>
      <c r="V38">
        <f>'polo wt raw'!V38-'polo wt raw'!$V$104</f>
        <v>22.010440000000017</v>
      </c>
      <c r="W38">
        <f>'polo wt raw'!W38-'polo wt raw'!$V$104</f>
        <v>16.773439999999994</v>
      </c>
      <c r="X38">
        <f>'polo wt raw'!X38-'polo wt raw'!$V$104</f>
        <v>32.69144</v>
      </c>
      <c r="Y38">
        <f>'polo wt raw'!Y38-'polo wt raw'!$V$104</f>
        <v>11.885440000000017</v>
      </c>
      <c r="Z38">
        <f>'polo wt raw'!Z38-'polo wt raw'!$V$104</f>
        <v>15.268439999999998</v>
      </c>
      <c r="AA38">
        <f>'polo wt raw'!AA38-'polo wt raw'!$AA$104</f>
        <v>23.71885999999995</v>
      </c>
      <c r="AB38">
        <f>'polo wt raw'!AB38-'polo wt raw'!$AA$104</f>
        <v>18.580859999999973</v>
      </c>
      <c r="AC38">
        <f>'polo wt raw'!AC38-'polo wt raw'!$AA$104</f>
        <v>27.84385999999995</v>
      </c>
      <c r="AD38">
        <f>'polo wt raw'!AD38-'polo wt raw'!$AA$104</f>
        <v>10.770859999999971</v>
      </c>
      <c r="AE38">
        <f>'polo wt raw'!AE38-'polo wt raw'!$AA$104</f>
        <v>31.96885999999995</v>
      </c>
      <c r="AF38">
        <f>'polo wt raw'!AF38-'polo wt raw'!$AF$104</f>
        <v>29.136740000000003</v>
      </c>
      <c r="AG38">
        <f>'polo wt raw'!AG38-'polo wt raw'!$AF$104</f>
        <v>26.66173999999998</v>
      </c>
      <c r="AH38">
        <f>'polo wt raw'!AH38-'polo wt raw'!$AF$104</f>
        <v>16.610739999999993</v>
      </c>
      <c r="AI38">
        <f>'polo wt raw'!AI38-'polo wt raw'!$AF$104</f>
        <v>18.886740000000003</v>
      </c>
      <c r="AJ38">
        <f>'polo wt raw'!AJ38-'polo wt raw'!$AF$104</f>
        <v>27.855739999999997</v>
      </c>
    </row>
    <row r="39" spans="1:36" x14ac:dyDescent="0.2">
      <c r="A39">
        <v>37</v>
      </c>
      <c r="B39">
        <f>'polo wt raw'!B39-'polo wt raw'!$B$104</f>
        <v>41.194799999999987</v>
      </c>
      <c r="C39">
        <f>'polo wt raw'!C39-'polo wt raw'!$B$104</f>
        <v>39.439799999999991</v>
      </c>
      <c r="D39">
        <f>'polo wt raw'!D39-'polo wt raw'!$B$104</f>
        <v>34.001800000000003</v>
      </c>
      <c r="E39">
        <f>'polo wt raw'!E39-'polo wt raw'!$B$104</f>
        <v>22.816800000000001</v>
      </c>
      <c r="F39">
        <f>'polo wt raw'!F39-'polo wt raw'!$B$104</f>
        <v>36.909800000000018</v>
      </c>
      <c r="G39">
        <f>'polo wt raw'!G39-'polo wt raw'!$G$104</f>
        <v>23.905200000000036</v>
      </c>
      <c r="H39">
        <f>'polo wt raw'!H39-'polo wt raw'!$G$104</f>
        <v>28.440200000000004</v>
      </c>
      <c r="I39">
        <f>'polo wt raw'!I39-'polo wt raw'!$G$104</f>
        <v>23.839200000000005</v>
      </c>
      <c r="J39">
        <f>'polo wt raw'!J39-'polo wt raw'!$G$104</f>
        <v>21.997200000000021</v>
      </c>
      <c r="K39">
        <f>'polo wt raw'!K39-'polo wt raw'!$G$104</f>
        <v>30.629200000000026</v>
      </c>
      <c r="L39">
        <f>'polo wt raw'!L39-'polo wt raw'!$L$104</f>
        <v>15.425880000000006</v>
      </c>
      <c r="M39">
        <f>'polo wt raw'!M39-'polo wt raw'!$L$104</f>
        <v>26.504880000000014</v>
      </c>
      <c r="N39">
        <f>'polo wt raw'!N39-'polo wt raw'!$L$104</f>
        <v>29.544879999999978</v>
      </c>
      <c r="O39">
        <f>'polo wt raw'!O39-'polo wt raw'!$L$104</f>
        <v>20.162879999999973</v>
      </c>
      <c r="P39">
        <f>'polo wt raw'!P39-'polo wt raw'!$L$104</f>
        <v>22.324880000000007</v>
      </c>
      <c r="Q39">
        <f>'polo wt raw'!Q39-'polo wt raw'!$Q$104</f>
        <v>22.785779999999988</v>
      </c>
      <c r="R39">
        <f>'polo wt raw'!R39-'polo wt raw'!$Q$104</f>
        <v>19.956779999999981</v>
      </c>
      <c r="S39">
        <f>'polo wt raw'!S39-'polo wt raw'!$Q$104</f>
        <v>30.356780000000015</v>
      </c>
      <c r="T39">
        <f>'polo wt raw'!T39-'polo wt raw'!$Q$104</f>
        <v>17.088779999999986</v>
      </c>
      <c r="U39">
        <f>'polo wt raw'!U39-'polo wt raw'!$Q$104</f>
        <v>25.228780000000029</v>
      </c>
      <c r="V39">
        <f>'polo wt raw'!V39-'polo wt raw'!$V$104</f>
        <v>20.783440000000041</v>
      </c>
      <c r="W39">
        <f>'polo wt raw'!W39-'polo wt raw'!$V$104</f>
        <v>16.239440000000002</v>
      </c>
      <c r="X39">
        <f>'polo wt raw'!X39-'polo wt raw'!$V$104</f>
        <v>31.125440000000026</v>
      </c>
      <c r="Y39">
        <f>'polo wt raw'!Y39-'polo wt raw'!$V$104</f>
        <v>10.857439999999997</v>
      </c>
      <c r="Z39">
        <f>'polo wt raw'!Z39-'polo wt raw'!$V$104</f>
        <v>13.445440000000019</v>
      </c>
      <c r="AA39">
        <f>'polo wt raw'!AA39-'polo wt raw'!$AA$104</f>
        <v>22.808859999999981</v>
      </c>
      <c r="AB39">
        <f>'polo wt raw'!AB39-'polo wt raw'!$AA$104</f>
        <v>16.979859999999974</v>
      </c>
      <c r="AC39">
        <f>'polo wt raw'!AC39-'polo wt raw'!$AA$104</f>
        <v>25.672859999999957</v>
      </c>
      <c r="AD39">
        <f>'polo wt raw'!AD39-'polo wt raw'!$AA$104</f>
        <v>9.9578599999999824</v>
      </c>
      <c r="AE39">
        <f>'polo wt raw'!AE39-'polo wt raw'!$AA$104</f>
        <v>30.404859999999985</v>
      </c>
      <c r="AF39">
        <f>'polo wt raw'!AF39-'polo wt raw'!$AF$104</f>
        <v>27.296739999999971</v>
      </c>
      <c r="AG39">
        <f>'polo wt raw'!AG39-'polo wt raw'!$AF$104</f>
        <v>26.046739999999971</v>
      </c>
      <c r="AH39">
        <f>'polo wt raw'!AH39-'polo wt raw'!$AF$104</f>
        <v>14.945739999999972</v>
      </c>
      <c r="AI39">
        <f>'polo wt raw'!AI39-'polo wt raw'!$AF$104</f>
        <v>18.028739999999999</v>
      </c>
      <c r="AJ39">
        <f>'polo wt raw'!AJ39-'polo wt raw'!$AF$104</f>
        <v>25.704739999999987</v>
      </c>
    </row>
    <row r="40" spans="1:36" x14ac:dyDescent="0.2">
      <c r="A40">
        <v>38</v>
      </c>
      <c r="B40">
        <f>'polo wt raw'!B40-'polo wt raw'!$B$104</f>
        <v>38.616800000000012</v>
      </c>
      <c r="C40">
        <f>'polo wt raw'!C40-'polo wt raw'!$B$104</f>
        <v>37.081799999999987</v>
      </c>
      <c r="D40">
        <f>'polo wt raw'!D40-'polo wt raw'!$B$104</f>
        <v>31.593799999999987</v>
      </c>
      <c r="E40">
        <f>'polo wt raw'!E40-'polo wt raw'!$B$104</f>
        <v>20.655799999999999</v>
      </c>
      <c r="F40">
        <f>'polo wt raw'!F40-'polo wt raw'!$B$104</f>
        <v>34.374799999999993</v>
      </c>
      <c r="G40">
        <f>'polo wt raw'!G40-'polo wt raw'!$G$104</f>
        <v>22.398200000000031</v>
      </c>
      <c r="H40">
        <f>'polo wt raw'!H40-'polo wt raw'!$G$104</f>
        <v>26.081200000000024</v>
      </c>
      <c r="I40">
        <f>'polo wt raw'!I40-'polo wt raw'!$G$104</f>
        <v>22.085199999999986</v>
      </c>
      <c r="J40">
        <f>'polo wt raw'!J40-'polo wt raw'!$G$104</f>
        <v>20.160200000000032</v>
      </c>
      <c r="K40">
        <f>'polo wt raw'!K40-'polo wt raw'!$G$104</f>
        <v>28.37420000000003</v>
      </c>
      <c r="L40">
        <f>'polo wt raw'!L40-'polo wt raw'!$L$104</f>
        <v>13.027879999999982</v>
      </c>
      <c r="M40">
        <f>'polo wt raw'!M40-'polo wt raw'!$L$104</f>
        <v>25.070879999999988</v>
      </c>
      <c r="N40">
        <f>'polo wt raw'!N40-'polo wt raw'!$L$104</f>
        <v>27.121879999999976</v>
      </c>
      <c r="O40">
        <f>'polo wt raw'!O40-'polo wt raw'!$L$104</f>
        <v>17.640879999999981</v>
      </c>
      <c r="P40">
        <f>'polo wt raw'!P40-'polo wt raw'!$L$104</f>
        <v>20.035879999999963</v>
      </c>
      <c r="Q40">
        <f>'polo wt raw'!Q40-'polo wt raw'!$Q$104</f>
        <v>20.793780000000027</v>
      </c>
      <c r="R40">
        <f>'polo wt raw'!R40-'polo wt raw'!$Q$104</f>
        <v>18.57177999999999</v>
      </c>
      <c r="S40">
        <f>'polo wt raw'!S40-'polo wt raw'!$Q$104</f>
        <v>28.547779999999989</v>
      </c>
      <c r="T40">
        <f>'polo wt raw'!T40-'polo wt raw'!$Q$104</f>
        <v>15.57177999999999</v>
      </c>
      <c r="U40">
        <f>'polo wt raw'!U40-'polo wt raw'!$Q$104</f>
        <v>22.614779999999996</v>
      </c>
      <c r="V40">
        <f>'polo wt raw'!V40-'polo wt raw'!$V$104</f>
        <v>19.578440000000001</v>
      </c>
      <c r="W40">
        <f>'polo wt raw'!W40-'polo wt raw'!$V$104</f>
        <v>14.42944</v>
      </c>
      <c r="X40">
        <f>'polo wt raw'!X40-'polo wt raw'!$V$104</f>
        <v>28.886439999999993</v>
      </c>
      <c r="Y40">
        <f>'polo wt raw'!Y40-'polo wt raw'!$V$104</f>
        <v>9.7424400000000446</v>
      </c>
      <c r="Z40">
        <f>'polo wt raw'!Z40-'polo wt raw'!$V$104</f>
        <v>12.031440000000032</v>
      </c>
      <c r="AA40">
        <f>'polo wt raw'!AA40-'polo wt raw'!$AA$104</f>
        <v>20.951859999999954</v>
      </c>
      <c r="AB40">
        <f>'polo wt raw'!AB40-'polo wt raw'!$AA$104</f>
        <v>15.713859999999954</v>
      </c>
      <c r="AC40">
        <f>'polo wt raw'!AC40-'polo wt raw'!$AA$104</f>
        <v>23.681859999999972</v>
      </c>
      <c r="AD40">
        <f>'polo wt raw'!AD40-'polo wt raw'!$AA$104</f>
        <v>8.7718599999999469</v>
      </c>
      <c r="AE40">
        <f>'polo wt raw'!AE40-'polo wt raw'!$AA$104</f>
        <v>29.209859999999935</v>
      </c>
      <c r="AF40">
        <f>'polo wt raw'!AF40-'polo wt raw'!$AF$104</f>
        <v>25.502739999999989</v>
      </c>
      <c r="AG40">
        <f>'polo wt raw'!AG40-'polo wt raw'!$AF$104</f>
        <v>24.900740000000013</v>
      </c>
      <c r="AH40">
        <f>'polo wt raw'!AH40-'polo wt raw'!$AF$104</f>
        <v>13.768740000000008</v>
      </c>
      <c r="AI40">
        <f>'polo wt raw'!AI40-'polo wt raw'!$AF$104</f>
        <v>17.139739999999989</v>
      </c>
      <c r="AJ40">
        <f>'polo wt raw'!AJ40-'polo wt raw'!$AF$104</f>
        <v>23.221739999999983</v>
      </c>
    </row>
    <row r="41" spans="1:36" x14ac:dyDescent="0.2">
      <c r="A41">
        <v>39</v>
      </c>
      <c r="B41">
        <f>'polo wt raw'!B41-'polo wt raw'!$B$104</f>
        <v>35.746800000000007</v>
      </c>
      <c r="C41">
        <f>'polo wt raw'!C41-'polo wt raw'!$B$104</f>
        <v>34.085800000000006</v>
      </c>
      <c r="D41">
        <f>'polo wt raw'!D41-'polo wt raw'!$B$104</f>
        <v>29.629799999999989</v>
      </c>
      <c r="E41">
        <f>'polo wt raw'!E41-'polo wt raw'!$B$104</f>
        <v>19.291800000000023</v>
      </c>
      <c r="F41">
        <f>'polo wt raw'!F41-'polo wt raw'!$B$104</f>
        <v>31.767800000000022</v>
      </c>
      <c r="G41">
        <f>'polo wt raw'!G41-'polo wt raw'!$G$104</f>
        <v>21.342199999999991</v>
      </c>
      <c r="H41">
        <f>'polo wt raw'!H41-'polo wt raw'!$G$104</f>
        <v>24.317200000000014</v>
      </c>
      <c r="I41">
        <f>'polo wt raw'!I41-'polo wt raw'!$G$104</f>
        <v>20.983200000000011</v>
      </c>
      <c r="J41">
        <f>'polo wt raw'!J41-'polo wt raw'!$G$104</f>
        <v>19.172200000000032</v>
      </c>
      <c r="K41">
        <f>'polo wt raw'!K41-'polo wt raw'!$G$104</f>
        <v>26.467199999999991</v>
      </c>
      <c r="L41">
        <f>'polo wt raw'!L41-'polo wt raw'!$L$104</f>
        <v>11.683879999999988</v>
      </c>
      <c r="M41">
        <f>'polo wt raw'!M41-'polo wt raw'!$L$104</f>
        <v>23.336880000000008</v>
      </c>
      <c r="N41">
        <f>'polo wt raw'!N41-'polo wt raw'!$L$104</f>
        <v>25.23187999999999</v>
      </c>
      <c r="O41">
        <f>'polo wt raw'!O41-'polo wt raw'!$L$104</f>
        <v>16.09087999999997</v>
      </c>
      <c r="P41">
        <f>'polo wt raw'!P41-'polo wt raw'!$L$104</f>
        <v>18.598880000000008</v>
      </c>
      <c r="Q41">
        <f>'polo wt raw'!Q41-'polo wt raw'!$Q$104</f>
        <v>19.47278</v>
      </c>
      <c r="R41">
        <f>'polo wt raw'!R41-'polo wt raw'!$Q$104</f>
        <v>18.234780000000001</v>
      </c>
      <c r="S41">
        <f>'polo wt raw'!S41-'polo wt raw'!$Q$104</f>
        <v>26.843779999999981</v>
      </c>
      <c r="T41">
        <f>'polo wt raw'!T41-'polo wt raw'!$Q$104</f>
        <v>14.282780000000002</v>
      </c>
      <c r="U41">
        <f>'polo wt raw'!U41-'polo wt raw'!$Q$104</f>
        <v>20.359780000000001</v>
      </c>
      <c r="V41">
        <f>'polo wt raw'!V41-'polo wt raw'!$V$104</f>
        <v>18.562440000000038</v>
      </c>
      <c r="W41">
        <f>'polo wt raw'!W41-'polo wt raw'!$V$104</f>
        <v>13.828440000000001</v>
      </c>
      <c r="X41">
        <f>'polo wt raw'!X41-'polo wt raw'!$V$104</f>
        <v>27.630440000000021</v>
      </c>
      <c r="Y41">
        <f>'polo wt raw'!Y41-'polo wt raw'!$V$104</f>
        <v>8.4094400000000178</v>
      </c>
      <c r="Z41">
        <f>'polo wt raw'!Z41-'polo wt raw'!$V$104</f>
        <v>10.83244000000002</v>
      </c>
      <c r="AA41">
        <f>'polo wt raw'!AA41-'polo wt raw'!$AA$104</f>
        <v>20.067859999999939</v>
      </c>
      <c r="AB41">
        <f>'polo wt raw'!AB41-'polo wt raw'!$AA$104</f>
        <v>14.64785999999998</v>
      </c>
      <c r="AC41">
        <f>'polo wt raw'!AC41-'polo wt raw'!$AA$104</f>
        <v>21.720859999999959</v>
      </c>
      <c r="AD41">
        <f>'polo wt raw'!AD41-'polo wt raw'!$AA$104</f>
        <v>7.9258599999999433</v>
      </c>
      <c r="AE41">
        <f>'polo wt raw'!AE41-'polo wt raw'!$AA$104</f>
        <v>28.139859999999942</v>
      </c>
      <c r="AF41">
        <f>'polo wt raw'!AF41-'polo wt raw'!$AF$104</f>
        <v>24.159739999999971</v>
      </c>
      <c r="AG41">
        <f>'polo wt raw'!AG41-'polo wt raw'!$AF$104</f>
        <v>23.53873999999999</v>
      </c>
      <c r="AH41">
        <f>'polo wt raw'!AH41-'polo wt raw'!$AF$104</f>
        <v>12.704739999999987</v>
      </c>
      <c r="AI41">
        <f>'polo wt raw'!AI41-'polo wt raw'!$AF$104</f>
        <v>16.659739999999971</v>
      </c>
      <c r="AJ41">
        <f>'polo wt raw'!AJ41-'polo wt raw'!$AF$104</f>
        <v>21.208740000000006</v>
      </c>
    </row>
    <row r="42" spans="1:36" x14ac:dyDescent="0.2">
      <c r="A42">
        <v>40</v>
      </c>
      <c r="B42">
        <f>'polo wt raw'!B42-'polo wt raw'!$B$104</f>
        <v>33.219800000000021</v>
      </c>
      <c r="C42">
        <f>'polo wt raw'!C42-'polo wt raw'!$B$104</f>
        <v>31.842800000000011</v>
      </c>
      <c r="D42">
        <f>'polo wt raw'!D42-'polo wt raw'!$B$104</f>
        <v>28.09680000000003</v>
      </c>
      <c r="E42">
        <f>'polo wt raw'!E42-'polo wt raw'!$B$104</f>
        <v>18.397800000000018</v>
      </c>
      <c r="F42">
        <f>'polo wt raw'!F42-'polo wt raw'!$B$104</f>
        <v>29.223799999999983</v>
      </c>
      <c r="G42">
        <f>'polo wt raw'!G42-'polo wt raw'!$G$104</f>
        <v>20.396200000000022</v>
      </c>
      <c r="H42">
        <f>'polo wt raw'!H42-'polo wt raw'!$G$104</f>
        <v>22.739200000000039</v>
      </c>
      <c r="I42">
        <f>'polo wt raw'!I42-'polo wt raw'!$G$104</f>
        <v>19.86220000000003</v>
      </c>
      <c r="J42">
        <f>'polo wt raw'!J42-'polo wt raw'!$G$104</f>
        <v>18.350200000000029</v>
      </c>
      <c r="K42">
        <f>'polo wt raw'!K42-'polo wt raw'!$G$104</f>
        <v>24.845200000000034</v>
      </c>
      <c r="L42">
        <f>'polo wt raw'!L42-'polo wt raw'!$L$104</f>
        <v>10.489879999999971</v>
      </c>
      <c r="M42">
        <f>'polo wt raw'!M42-'polo wt raw'!$L$104</f>
        <v>21.706880000000012</v>
      </c>
      <c r="N42">
        <f>'polo wt raw'!N42-'polo wt raw'!$L$104</f>
        <v>23.401880000000006</v>
      </c>
      <c r="O42">
        <f>'polo wt raw'!O42-'polo wt raw'!$L$104</f>
        <v>15.239879999999971</v>
      </c>
      <c r="P42">
        <f>'polo wt raw'!P42-'polo wt raw'!$L$104</f>
        <v>17.087879999999984</v>
      </c>
      <c r="Q42">
        <f>'polo wt raw'!Q42-'polo wt raw'!$Q$104</f>
        <v>18.69677999999999</v>
      </c>
      <c r="R42">
        <f>'polo wt raw'!R42-'polo wt raw'!$Q$104</f>
        <v>17.94677999999999</v>
      </c>
      <c r="S42">
        <f>'polo wt raw'!S42-'polo wt raw'!$Q$104</f>
        <v>25.115780000000029</v>
      </c>
      <c r="T42">
        <f>'polo wt raw'!T42-'polo wt raw'!$Q$104</f>
        <v>13.090779999999995</v>
      </c>
      <c r="U42">
        <f>'polo wt raw'!U42-'polo wt raw'!$Q$104</f>
        <v>18.306780000000003</v>
      </c>
      <c r="V42">
        <f>'polo wt raw'!V42-'polo wt raw'!$V$104</f>
        <v>17.521440000000041</v>
      </c>
      <c r="W42">
        <f>'polo wt raw'!W42-'polo wt raw'!$V$104</f>
        <v>13.23344000000003</v>
      </c>
      <c r="X42">
        <f>'polo wt raw'!X42-'polo wt raw'!$V$104</f>
        <v>26.250440000000026</v>
      </c>
      <c r="Y42">
        <f>'polo wt raw'!Y42-'polo wt raw'!$V$104</f>
        <v>7.2164400000000342</v>
      </c>
      <c r="Z42">
        <f>'polo wt raw'!Z42-'polo wt raw'!$V$104</f>
        <v>10.102440000000001</v>
      </c>
      <c r="AA42">
        <f>'polo wt raw'!AA42-'polo wt raw'!$AA$104</f>
        <v>18.767859999999985</v>
      </c>
      <c r="AB42">
        <f>'polo wt raw'!AB42-'polo wt raw'!$AA$104</f>
        <v>13.882859999999937</v>
      </c>
      <c r="AC42">
        <f>'polo wt raw'!AC42-'polo wt raw'!$AA$104</f>
        <v>19.861859999999979</v>
      </c>
      <c r="AD42">
        <f>'polo wt raw'!AD42-'polo wt raw'!$AA$104</f>
        <v>6.5818599999999492</v>
      </c>
      <c r="AE42">
        <f>'polo wt raw'!AE42-'polo wt raw'!$AA$104</f>
        <v>26.797859999999957</v>
      </c>
      <c r="AF42">
        <f>'polo wt raw'!AF42-'polo wt raw'!$AF$104</f>
        <v>23.31674000000001</v>
      </c>
      <c r="AG42">
        <f>'polo wt raw'!AG42-'polo wt raw'!$AF$104</f>
        <v>21.78673999999998</v>
      </c>
      <c r="AH42">
        <f>'polo wt raw'!AH42-'polo wt raw'!$AF$104</f>
        <v>11.807739999999995</v>
      </c>
      <c r="AI42">
        <f>'polo wt raw'!AI42-'polo wt raw'!$AF$104</f>
        <v>16.015739999999965</v>
      </c>
      <c r="AJ42">
        <f>'polo wt raw'!AJ42-'polo wt raw'!$AF$104</f>
        <v>19.532739999999961</v>
      </c>
    </row>
    <row r="43" spans="1:36" x14ac:dyDescent="0.2">
      <c r="A43">
        <v>41</v>
      </c>
      <c r="B43">
        <f>'polo wt raw'!B43-'polo wt raw'!$B$104</f>
        <v>31.022800000000018</v>
      </c>
      <c r="C43">
        <f>'polo wt raw'!C43-'polo wt raw'!$B$104</f>
        <v>30.224800000000016</v>
      </c>
      <c r="D43">
        <f>'polo wt raw'!D43-'polo wt raw'!$B$104</f>
        <v>26.426800000000014</v>
      </c>
      <c r="E43">
        <f>'polo wt raw'!E43-'polo wt raw'!$B$104</f>
        <v>17.275800000000004</v>
      </c>
      <c r="F43">
        <f>'polo wt raw'!F43-'polo wt raw'!$B$104</f>
        <v>26.352800000000002</v>
      </c>
      <c r="G43">
        <f>'polo wt raw'!G43-'polo wt raw'!$G$104</f>
        <v>19.673200000000008</v>
      </c>
      <c r="H43">
        <f>'polo wt raw'!H43-'polo wt raw'!$G$104</f>
        <v>21.817200000000014</v>
      </c>
      <c r="I43">
        <f>'polo wt raw'!I43-'polo wt raw'!$G$104</f>
        <v>18.328200000000038</v>
      </c>
      <c r="J43">
        <f>'polo wt raw'!J43-'polo wt raw'!$G$104</f>
        <v>16.710199999999986</v>
      </c>
      <c r="K43">
        <f>'polo wt raw'!K43-'polo wt raw'!$G$104</f>
        <v>23.7072</v>
      </c>
      <c r="L43">
        <f>'polo wt raw'!L43-'polo wt raw'!$L$104</f>
        <v>9.2658799999999815</v>
      </c>
      <c r="M43">
        <f>'polo wt raw'!M43-'polo wt raw'!$L$104</f>
        <v>20.324880000000007</v>
      </c>
      <c r="N43">
        <f>'polo wt raw'!N43-'polo wt raw'!$L$104</f>
        <v>21.019880000000001</v>
      </c>
      <c r="O43">
        <f>'polo wt raw'!O43-'polo wt raw'!$L$104</f>
        <v>14.327879999999993</v>
      </c>
      <c r="P43">
        <f>'polo wt raw'!P43-'polo wt raw'!$L$104</f>
        <v>15.305880000000002</v>
      </c>
      <c r="Q43">
        <f>'polo wt raw'!Q43-'polo wt raw'!$Q$104</f>
        <v>17.957780000000014</v>
      </c>
      <c r="R43">
        <f>'polo wt raw'!R43-'polo wt raw'!$Q$104</f>
        <v>16.623780000000011</v>
      </c>
      <c r="S43">
        <f>'polo wt raw'!S43-'polo wt raw'!$Q$104</f>
        <v>23.638779999999997</v>
      </c>
      <c r="T43">
        <f>'polo wt raw'!T43-'polo wt raw'!$Q$104</f>
        <v>12.546780000000012</v>
      </c>
      <c r="U43">
        <f>'polo wt raw'!U43-'polo wt raw'!$Q$104</f>
        <v>16.991780000000006</v>
      </c>
      <c r="V43">
        <f>'polo wt raw'!V43-'polo wt raw'!$V$104</f>
        <v>16.754440000000045</v>
      </c>
      <c r="W43">
        <f>'polo wt raw'!W43-'polo wt raw'!$V$104</f>
        <v>11.677440000000047</v>
      </c>
      <c r="X43">
        <f>'polo wt raw'!X43-'polo wt raw'!$V$104</f>
        <v>24.213439999999991</v>
      </c>
      <c r="Y43">
        <f>'polo wt raw'!Y43-'polo wt raw'!$V$104</f>
        <v>6.4454400000000192</v>
      </c>
      <c r="Z43">
        <f>'polo wt raw'!Z43-'polo wt raw'!$V$104</f>
        <v>9.8204400000000192</v>
      </c>
      <c r="AA43">
        <f>'polo wt raw'!AA43-'polo wt raw'!$AA$104</f>
        <v>16.726859999999988</v>
      </c>
      <c r="AB43">
        <f>'polo wt raw'!AB43-'polo wt raw'!$AA$104</f>
        <v>13.11985999999996</v>
      </c>
      <c r="AC43">
        <f>'polo wt raw'!AC43-'polo wt raw'!$AA$104</f>
        <v>18.262859999999932</v>
      </c>
      <c r="AD43">
        <f>'polo wt raw'!AD43-'polo wt raw'!$AA$104</f>
        <v>4.8078599999999483</v>
      </c>
      <c r="AE43">
        <f>'polo wt raw'!AE43-'polo wt raw'!$AA$104</f>
        <v>24.939859999999953</v>
      </c>
      <c r="AF43">
        <f>'polo wt raw'!AF43-'polo wt raw'!$AF$104</f>
        <v>22.252739999999989</v>
      </c>
      <c r="AG43">
        <f>'polo wt raw'!AG43-'polo wt raw'!$AF$104</f>
        <v>19.811740000000015</v>
      </c>
      <c r="AH43">
        <f>'polo wt raw'!AH43-'polo wt raw'!$AF$104</f>
        <v>11.164739999999966</v>
      </c>
      <c r="AI43">
        <f>'polo wt raw'!AI43-'polo wt raw'!$AF$104</f>
        <v>14.903739999999999</v>
      </c>
      <c r="AJ43">
        <f>'polo wt raw'!AJ43-'polo wt raw'!$AF$104</f>
        <v>18.087739999999968</v>
      </c>
    </row>
    <row r="44" spans="1:36" x14ac:dyDescent="0.2">
      <c r="A44">
        <v>42</v>
      </c>
      <c r="B44">
        <f>'polo wt raw'!B44-'polo wt raw'!$B$104</f>
        <v>28.387800000000027</v>
      </c>
      <c r="C44">
        <f>'polo wt raw'!C44-'polo wt raw'!$B$104</f>
        <v>28.088799999999992</v>
      </c>
      <c r="D44">
        <f>'polo wt raw'!D44-'polo wt raw'!$B$104</f>
        <v>24.899800000000027</v>
      </c>
      <c r="E44">
        <f>'polo wt raw'!E44-'polo wt raw'!$B$104</f>
        <v>16.202800000000025</v>
      </c>
      <c r="F44">
        <f>'polo wt raw'!F44-'polo wt raw'!$B$104</f>
        <v>24.0548</v>
      </c>
      <c r="G44">
        <f>'polo wt raw'!G44-'polo wt raw'!$G$104</f>
        <v>18.682200000000023</v>
      </c>
      <c r="H44">
        <f>'polo wt raw'!H44-'polo wt raw'!$G$104</f>
        <v>21.019200000000012</v>
      </c>
      <c r="I44">
        <f>'polo wt raw'!I44-'polo wt raw'!$G$104</f>
        <v>16.917200000000037</v>
      </c>
      <c r="J44">
        <f>'polo wt raw'!J44-'polo wt raw'!$G$104</f>
        <v>14.883199999999988</v>
      </c>
      <c r="K44">
        <f>'polo wt raw'!K44-'polo wt raw'!$G$104</f>
        <v>22.004200000000026</v>
      </c>
      <c r="L44">
        <f>'polo wt raw'!L44-'polo wt raw'!$L$104</f>
        <v>7.9728799999999751</v>
      </c>
      <c r="M44">
        <f>'polo wt raw'!M44-'polo wt raw'!$L$104</f>
        <v>18.547879999999964</v>
      </c>
      <c r="N44">
        <f>'polo wt raw'!N44-'polo wt raw'!$L$104</f>
        <v>19.00988000000001</v>
      </c>
      <c r="O44">
        <f>'polo wt raw'!O44-'polo wt raw'!$L$104</f>
        <v>13.27188000000001</v>
      </c>
      <c r="P44">
        <f>'polo wt raw'!P44-'polo wt raw'!$L$104</f>
        <v>14.263879999999972</v>
      </c>
      <c r="Q44">
        <f>'polo wt raw'!Q44-'polo wt raw'!$Q$104</f>
        <v>17.228780000000029</v>
      </c>
      <c r="R44">
        <f>'polo wt raw'!R44-'polo wt raw'!$Q$104</f>
        <v>15.770780000000002</v>
      </c>
      <c r="S44">
        <f>'polo wt raw'!S44-'polo wt raw'!$Q$104</f>
        <v>22.187779999999975</v>
      </c>
      <c r="T44">
        <f>'polo wt raw'!T44-'polo wt raw'!$Q$104</f>
        <v>11.653779999999983</v>
      </c>
      <c r="U44">
        <f>'polo wt raw'!U44-'polo wt raw'!$Q$104</f>
        <v>15.459780000000023</v>
      </c>
      <c r="V44">
        <f>'polo wt raw'!V44-'polo wt raw'!$V$104</f>
        <v>15.646440000000041</v>
      </c>
      <c r="W44">
        <f>'polo wt raw'!W44-'polo wt raw'!$V$104</f>
        <v>10.956440000000043</v>
      </c>
      <c r="X44">
        <f>'polo wt raw'!X44-'polo wt raw'!$V$104</f>
        <v>23.051440000000014</v>
      </c>
      <c r="Y44">
        <f>'polo wt raw'!Y44-'polo wt raw'!$V$104</f>
        <v>5.653440000000046</v>
      </c>
      <c r="Z44">
        <f>'polo wt raw'!Z44-'polo wt raw'!$V$104</f>
        <v>8.9114400000000273</v>
      </c>
      <c r="AA44">
        <f>'polo wt raw'!AA44-'polo wt raw'!$AA$104</f>
        <v>15.127859999999941</v>
      </c>
      <c r="AB44">
        <f>'polo wt raw'!AB44-'polo wt raw'!$AA$104</f>
        <v>11.661859999999933</v>
      </c>
      <c r="AC44">
        <f>'polo wt raw'!AC44-'polo wt raw'!$AA$104</f>
        <v>16.960859999999968</v>
      </c>
      <c r="AD44">
        <f>'polo wt raw'!AD44-'polo wt raw'!$AA$104</f>
        <v>3.4378599999999437</v>
      </c>
      <c r="AE44">
        <f>'polo wt raw'!AE44-'polo wt raw'!$AA$104</f>
        <v>21.979859999999974</v>
      </c>
      <c r="AF44">
        <f>'polo wt raw'!AF44-'polo wt raw'!$AF$104</f>
        <v>21.555739999999986</v>
      </c>
      <c r="AG44">
        <f>'polo wt raw'!AG44-'polo wt raw'!$AF$104</f>
        <v>18.047740000000005</v>
      </c>
      <c r="AH44">
        <f>'polo wt raw'!AH44-'polo wt raw'!$AF$104</f>
        <v>10.085740000000015</v>
      </c>
      <c r="AI44">
        <f>'polo wt raw'!AI44-'polo wt raw'!$AF$104</f>
        <v>13.66574</v>
      </c>
      <c r="AJ44">
        <f>'polo wt raw'!AJ44-'polo wt raw'!$AF$104</f>
        <v>17.267739999999975</v>
      </c>
    </row>
    <row r="45" spans="1:36" x14ac:dyDescent="0.2">
      <c r="A45">
        <v>43</v>
      </c>
      <c r="B45">
        <f>'polo wt raw'!B45-'polo wt raw'!$B$104</f>
        <v>26.483800000000031</v>
      </c>
      <c r="C45">
        <f>'polo wt raw'!C45-'polo wt raw'!$B$104</f>
        <v>26.191800000000001</v>
      </c>
      <c r="D45">
        <f>'polo wt raw'!D45-'polo wt raw'!$B$104</f>
        <v>24.052799999999991</v>
      </c>
      <c r="E45">
        <f>'polo wt raw'!E45-'polo wt raw'!$B$104</f>
        <v>14.517800000000022</v>
      </c>
      <c r="F45">
        <f>'polo wt raw'!F45-'polo wt raw'!$B$104</f>
        <v>21.990799999999979</v>
      </c>
      <c r="G45">
        <f>'polo wt raw'!G45-'polo wt raw'!$G$104</f>
        <v>17.745200000000011</v>
      </c>
      <c r="H45">
        <f>'polo wt raw'!H45-'polo wt raw'!$G$104</f>
        <v>20.759200000000021</v>
      </c>
      <c r="I45">
        <f>'polo wt raw'!I45-'polo wt raw'!$G$104</f>
        <v>14.984199999999987</v>
      </c>
      <c r="J45">
        <f>'polo wt raw'!J45-'polo wt raw'!$G$104</f>
        <v>13.099199999999996</v>
      </c>
      <c r="K45">
        <f>'polo wt raw'!K45-'polo wt raw'!$G$104</f>
        <v>21.137200000000007</v>
      </c>
      <c r="L45">
        <f>'polo wt raw'!L45-'polo wt raw'!$L$104</f>
        <v>7.3768799999999715</v>
      </c>
      <c r="M45">
        <f>'polo wt raw'!M45-'polo wt raw'!$L$104</f>
        <v>17.348880000000008</v>
      </c>
      <c r="N45">
        <f>'polo wt raw'!N45-'polo wt raw'!$L$104</f>
        <v>17.119879999999966</v>
      </c>
      <c r="O45">
        <f>'polo wt raw'!O45-'polo wt raw'!$L$104</f>
        <v>12.587879999999984</v>
      </c>
      <c r="P45">
        <f>'polo wt raw'!P45-'polo wt raw'!$L$104</f>
        <v>13.087879999999984</v>
      </c>
      <c r="Q45">
        <f>'polo wt raw'!Q45-'polo wt raw'!$Q$104</f>
        <v>16.162779999999998</v>
      </c>
      <c r="R45">
        <f>'polo wt raw'!R45-'polo wt raw'!$Q$104</f>
        <v>14.201779999999985</v>
      </c>
      <c r="S45">
        <f>'polo wt raw'!S45-'polo wt raw'!$Q$104</f>
        <v>20.923780000000022</v>
      </c>
      <c r="T45">
        <f>'polo wt raw'!T45-'polo wt raw'!$Q$104</f>
        <v>11.378780000000006</v>
      </c>
      <c r="U45">
        <f>'polo wt raw'!U45-'polo wt raw'!$Q$104</f>
        <v>14.187779999999975</v>
      </c>
      <c r="V45">
        <f>'polo wt raw'!V45-'polo wt raw'!$V$104</f>
        <v>15.049440000000004</v>
      </c>
      <c r="W45">
        <f>'polo wt raw'!W45-'polo wt raw'!$V$104</f>
        <v>10.001440000000002</v>
      </c>
      <c r="X45">
        <f>'polo wt raw'!X45-'polo wt raw'!$V$104</f>
        <v>21.167439999999999</v>
      </c>
      <c r="Y45">
        <f>'polo wt raw'!Y45-'polo wt raw'!$V$104</f>
        <v>4.8864399999999932</v>
      </c>
      <c r="Z45">
        <f>'polo wt raw'!Z45-'polo wt raw'!$V$104</f>
        <v>8.007440000000031</v>
      </c>
      <c r="AA45">
        <f>'polo wt raw'!AA45-'polo wt raw'!$AA$104</f>
        <v>13.23085999999995</v>
      </c>
      <c r="AB45">
        <f>'polo wt raw'!AB45-'polo wt raw'!$AA$104</f>
        <v>10.702859999999987</v>
      </c>
      <c r="AC45">
        <f>'polo wt raw'!AC45-'polo wt raw'!$AA$104</f>
        <v>15.49485999999996</v>
      </c>
      <c r="AD45">
        <f>'polo wt raw'!AD45-'polo wt raw'!$AA$104</f>
        <v>1.8978599999999801</v>
      </c>
      <c r="AE45">
        <f>'polo wt raw'!AE45-'polo wt raw'!$AA$104</f>
        <v>19.71685999999994</v>
      </c>
      <c r="AF45">
        <f>'polo wt raw'!AF45-'polo wt raw'!$AF$104</f>
        <v>20.460740000000015</v>
      </c>
      <c r="AG45">
        <f>'polo wt raw'!AG45-'polo wt raw'!$AF$104</f>
        <v>16.603739999999988</v>
      </c>
      <c r="AH45">
        <f>'polo wt raw'!AH45-'polo wt raw'!$AF$104</f>
        <v>9.3847399999999936</v>
      </c>
      <c r="AI45">
        <f>'polo wt raw'!AI45-'polo wt raw'!$AF$104</f>
        <v>12.106739999999974</v>
      </c>
      <c r="AJ45">
        <f>'polo wt raw'!AJ45-'polo wt raw'!$AF$104</f>
        <v>16.474739999999969</v>
      </c>
    </row>
    <row r="46" spans="1:36" x14ac:dyDescent="0.2">
      <c r="A46">
        <v>44</v>
      </c>
      <c r="B46">
        <f>'polo wt raw'!B46-'polo wt raw'!$B$104</f>
        <v>24.662800000000004</v>
      </c>
      <c r="C46">
        <f>'polo wt raw'!C46-'polo wt raw'!$B$104</f>
        <v>24.314799999999991</v>
      </c>
      <c r="D46">
        <f>'polo wt raw'!D46-'polo wt raw'!$B$104</f>
        <v>22.506799999999998</v>
      </c>
      <c r="E46">
        <f>'polo wt raw'!E46-'polo wt raw'!$B$104</f>
        <v>13.517800000000022</v>
      </c>
      <c r="F46">
        <f>'polo wt raw'!F46-'polo wt raw'!$B$104</f>
        <v>20.821799999999996</v>
      </c>
      <c r="G46">
        <f>'polo wt raw'!G46-'polo wt raw'!$G$104</f>
        <v>16.755200000000002</v>
      </c>
      <c r="H46">
        <f>'polo wt raw'!H46-'polo wt raw'!$G$104</f>
        <v>19.950199999999995</v>
      </c>
      <c r="I46">
        <f>'polo wt raw'!I46-'polo wt raw'!$G$104</f>
        <v>13.367200000000025</v>
      </c>
      <c r="J46">
        <f>'polo wt raw'!J46-'polo wt raw'!$G$104</f>
        <v>11.345200000000034</v>
      </c>
      <c r="K46">
        <f>'polo wt raw'!K46-'polo wt raw'!$G$104</f>
        <v>19.678200000000004</v>
      </c>
      <c r="L46">
        <f>'polo wt raw'!L46-'polo wt raw'!$L$104</f>
        <v>6.3538800000000037</v>
      </c>
      <c r="M46">
        <f>'polo wt raw'!M46-'polo wt raw'!$L$104</f>
        <v>16.135879999999986</v>
      </c>
      <c r="N46">
        <f>'polo wt raw'!N46-'polo wt raw'!$L$104</f>
        <v>15.447879999999998</v>
      </c>
      <c r="O46">
        <f>'polo wt raw'!O46-'polo wt raw'!$L$104</f>
        <v>11.624879999999962</v>
      </c>
      <c r="P46">
        <f>'polo wt raw'!P46-'polo wt raw'!$L$104</f>
        <v>11.932880000000011</v>
      </c>
      <c r="Q46">
        <f>'polo wt raw'!Q46-'polo wt raw'!$Q$104</f>
        <v>14.790779999999984</v>
      </c>
      <c r="R46">
        <f>'polo wt raw'!R46-'polo wt raw'!$Q$104</f>
        <v>12.978780000000029</v>
      </c>
      <c r="S46">
        <f>'polo wt raw'!S46-'polo wt raw'!$Q$104</f>
        <v>19.938780000000008</v>
      </c>
      <c r="T46">
        <f>'polo wt raw'!T46-'polo wt raw'!$Q$104</f>
        <v>10.641779999999983</v>
      </c>
      <c r="U46">
        <f>'polo wt raw'!U46-'polo wt raw'!$Q$104</f>
        <v>12.442780000000027</v>
      </c>
      <c r="V46">
        <f>'polo wt raw'!V46-'polo wt raw'!$V$104</f>
        <v>13.978440000000035</v>
      </c>
      <c r="W46">
        <f>'polo wt raw'!W46-'polo wt raw'!$V$104</f>
        <v>9.847440000000006</v>
      </c>
      <c r="X46">
        <f>'polo wt raw'!X46-'polo wt raw'!$V$104</f>
        <v>20.162440000000004</v>
      </c>
      <c r="Y46">
        <f>'polo wt raw'!Y46-'polo wt raw'!$V$104</f>
        <v>4.7674400000000219</v>
      </c>
      <c r="Z46">
        <f>'polo wt raw'!Z46-'polo wt raw'!$V$104</f>
        <v>6.6154400000000351</v>
      </c>
      <c r="AA46">
        <f>'polo wt raw'!AA46-'polo wt raw'!$AA$104</f>
        <v>11.550859999999943</v>
      </c>
      <c r="AB46">
        <f>'polo wt raw'!AB46-'polo wt raw'!$AA$104</f>
        <v>9.5868599999999446</v>
      </c>
      <c r="AC46">
        <f>'polo wt raw'!AC46-'polo wt raw'!$AA$104</f>
        <v>14.521859999999947</v>
      </c>
      <c r="AD46">
        <f>'polo wt raw'!AD46-'polo wt raw'!$AA$104</f>
        <v>1.4128599999999665</v>
      </c>
      <c r="AE46">
        <f>'polo wt raw'!AE46-'polo wt raw'!$AA$104</f>
        <v>17.108859999999936</v>
      </c>
      <c r="AF46">
        <f>'polo wt raw'!AF46-'polo wt raw'!$AF$104</f>
        <v>19.437739999999991</v>
      </c>
      <c r="AG46">
        <f>'polo wt raw'!AG46-'polo wt raw'!$AF$104</f>
        <v>15.723739999999992</v>
      </c>
      <c r="AH46">
        <f>'polo wt raw'!AH46-'polo wt raw'!$AF$104</f>
        <v>8.4447399999999959</v>
      </c>
      <c r="AI46">
        <f>'polo wt raw'!AI46-'polo wt raw'!$AF$104</f>
        <v>10.506740000000008</v>
      </c>
      <c r="AJ46">
        <f>'polo wt raw'!AJ46-'polo wt raw'!$AF$104</f>
        <v>16.107740000000007</v>
      </c>
    </row>
    <row r="47" spans="1:36" x14ac:dyDescent="0.2">
      <c r="A47">
        <v>45</v>
      </c>
      <c r="B47">
        <f>'polo wt raw'!B47-'polo wt raw'!$B$104</f>
        <v>23.669800000000009</v>
      </c>
      <c r="C47">
        <f>'polo wt raw'!C47-'polo wt raw'!$B$104</f>
        <v>22.930800000000033</v>
      </c>
      <c r="D47">
        <f>'polo wt raw'!D47-'polo wt raw'!$B$104</f>
        <v>21.301800000000014</v>
      </c>
      <c r="E47">
        <f>'polo wt raw'!E47-'polo wt raw'!$B$104</f>
        <v>12.312799999999982</v>
      </c>
      <c r="F47">
        <f>'polo wt raw'!F47-'polo wt raw'!$B$104</f>
        <v>19.705800000000011</v>
      </c>
      <c r="G47">
        <f>'polo wt raw'!G47-'polo wt raw'!$G$104</f>
        <v>16.012200000000007</v>
      </c>
      <c r="H47">
        <f>'polo wt raw'!H47-'polo wt raw'!$G$104</f>
        <v>19.107200000000034</v>
      </c>
      <c r="I47">
        <f>'polo wt raw'!I47-'polo wt raw'!$G$104</f>
        <v>11.736199999999997</v>
      </c>
      <c r="J47">
        <f>'polo wt raw'!J47-'polo wt raw'!$G$104</f>
        <v>9.6262000000000398</v>
      </c>
      <c r="K47">
        <f>'polo wt raw'!K47-'polo wt raw'!$G$104</f>
        <v>18.530200000000036</v>
      </c>
      <c r="L47">
        <f>'polo wt raw'!L47-'polo wt raw'!$L$104</f>
        <v>5.6888799999999833</v>
      </c>
      <c r="M47">
        <f>'polo wt raw'!M47-'polo wt raw'!$L$104</f>
        <v>15.019880000000001</v>
      </c>
      <c r="N47">
        <f>'polo wt raw'!N47-'polo wt raw'!$L$104</f>
        <v>14.313879999999983</v>
      </c>
      <c r="O47">
        <f>'polo wt raw'!O47-'polo wt raw'!$L$104</f>
        <v>10.651880000000006</v>
      </c>
      <c r="P47">
        <f>'polo wt raw'!P47-'polo wt raw'!$L$104</f>
        <v>10.746879999999976</v>
      </c>
      <c r="Q47">
        <f>'polo wt raw'!Q47-'polo wt raw'!$Q$104</f>
        <v>13.44677999999999</v>
      </c>
      <c r="R47">
        <f>'polo wt raw'!R47-'polo wt raw'!$Q$104</f>
        <v>11.630780000000016</v>
      </c>
      <c r="S47">
        <f>'polo wt raw'!S47-'polo wt raw'!$Q$104</f>
        <v>18.935780000000022</v>
      </c>
      <c r="T47">
        <f>'polo wt raw'!T47-'polo wt raw'!$Q$104</f>
        <v>10.233780000000024</v>
      </c>
      <c r="U47">
        <f>'polo wt raw'!U47-'polo wt raw'!$Q$104</f>
        <v>11.123780000000011</v>
      </c>
      <c r="V47">
        <f>'polo wt raw'!V47-'polo wt raw'!$V$104</f>
        <v>13.305440000000033</v>
      </c>
      <c r="W47">
        <f>'polo wt raw'!W47-'polo wt raw'!$V$104</f>
        <v>9.3464400000000296</v>
      </c>
      <c r="X47">
        <f>'polo wt raw'!X47-'polo wt raw'!$V$104</f>
        <v>19.416440000000023</v>
      </c>
      <c r="Y47">
        <f>'polo wt raw'!Y47-'polo wt raw'!$V$104</f>
        <v>4.4344399999999951</v>
      </c>
      <c r="Z47">
        <f>'polo wt raw'!Z47-'polo wt raw'!$V$104</f>
        <v>5.3424400000000105</v>
      </c>
      <c r="AA47">
        <f>'polo wt raw'!AA47-'polo wt raw'!$AA$104</f>
        <v>10.450859999999977</v>
      </c>
      <c r="AB47">
        <f>'polo wt raw'!AB47-'polo wt raw'!$AA$104</f>
        <v>8.8878599999999324</v>
      </c>
      <c r="AC47">
        <f>'polo wt raw'!AC47-'polo wt raw'!$AA$104</f>
        <v>13.509859999999946</v>
      </c>
      <c r="AD47">
        <f>'polo wt raw'!AD47-'polo wt raw'!$AA$104</f>
        <v>0.70785999999998239</v>
      </c>
      <c r="AE47">
        <f>'polo wt raw'!AE47-'polo wt raw'!$AA$104</f>
        <v>15.251859999999965</v>
      </c>
      <c r="AF47">
        <f>'polo wt raw'!AF47-'polo wt raw'!$AF$104</f>
        <v>18.156739999999985</v>
      </c>
      <c r="AG47">
        <f>'polo wt raw'!AG47-'polo wt raw'!$AF$104</f>
        <v>15.142739999999975</v>
      </c>
      <c r="AH47">
        <f>'polo wt raw'!AH47-'polo wt raw'!$AF$104</f>
        <v>7.9407399999999768</v>
      </c>
      <c r="AI47">
        <f>'polo wt raw'!AI47-'polo wt raw'!$AF$104</f>
        <v>9.3117400000000146</v>
      </c>
      <c r="AJ47">
        <f>'polo wt raw'!AJ47-'polo wt raw'!$AF$104</f>
        <v>15.535740000000004</v>
      </c>
    </row>
    <row r="48" spans="1:36" x14ac:dyDescent="0.2">
      <c r="A48">
        <v>46</v>
      </c>
      <c r="B48">
        <f>'polo wt raw'!B48-'polo wt raw'!$B$104</f>
        <v>22.68180000000001</v>
      </c>
      <c r="C48">
        <f>'polo wt raw'!C48-'polo wt raw'!$B$104</f>
        <v>21.171800000000019</v>
      </c>
      <c r="D48">
        <f>'polo wt raw'!D48-'polo wt raw'!$B$104</f>
        <v>20.309799999999996</v>
      </c>
      <c r="E48">
        <f>'polo wt raw'!E48-'polo wt raw'!$B$104</f>
        <v>11.117799999999988</v>
      </c>
      <c r="F48">
        <f>'polo wt raw'!F48-'polo wt raw'!$B$104</f>
        <v>18.999799999999993</v>
      </c>
      <c r="G48">
        <f>'polo wt raw'!G48-'polo wt raw'!$G$104</f>
        <v>14.928200000000004</v>
      </c>
      <c r="H48">
        <f>'polo wt raw'!H48-'polo wt raw'!$G$104</f>
        <v>17.583200000000033</v>
      </c>
      <c r="I48">
        <f>'polo wt raw'!I48-'polo wt raw'!$G$104</f>
        <v>10.296199999999999</v>
      </c>
      <c r="J48">
        <f>'polo wt raw'!J48-'polo wt raw'!$G$104</f>
        <v>8.0832000000000335</v>
      </c>
      <c r="K48">
        <f>'polo wt raw'!K48-'polo wt raw'!$G$104</f>
        <v>17.786200000000008</v>
      </c>
      <c r="L48">
        <f>'polo wt raw'!L48-'polo wt raw'!$L$104</f>
        <v>4.9358799999999974</v>
      </c>
      <c r="M48">
        <f>'polo wt raw'!M48-'polo wt raw'!$L$104</f>
        <v>14.053879999999992</v>
      </c>
      <c r="N48">
        <f>'polo wt raw'!N48-'polo wt raw'!$L$104</f>
        <v>14.002880000000005</v>
      </c>
      <c r="O48">
        <f>'polo wt raw'!O48-'polo wt raw'!$L$104</f>
        <v>9.7428800000000138</v>
      </c>
      <c r="P48">
        <f>'polo wt raw'!P48-'polo wt raw'!$L$104</f>
        <v>9.6418800000000147</v>
      </c>
      <c r="Q48">
        <f>'polo wt raw'!Q48-'polo wt raw'!$Q$104</f>
        <v>12.358780000000024</v>
      </c>
      <c r="R48">
        <f>'polo wt raw'!R48-'polo wt raw'!$Q$104</f>
        <v>10.388779999999997</v>
      </c>
      <c r="S48">
        <f>'polo wt raw'!S48-'polo wt raw'!$Q$104</f>
        <v>18.081779999999981</v>
      </c>
      <c r="T48">
        <f>'polo wt raw'!T48-'polo wt raw'!$Q$104</f>
        <v>9.6797799999999938</v>
      </c>
      <c r="U48">
        <f>'polo wt raw'!U48-'polo wt raw'!$Q$104</f>
        <v>9.7977799999999888</v>
      </c>
      <c r="V48">
        <f>'polo wt raw'!V48-'polo wt raw'!$V$104</f>
        <v>12.627440000000036</v>
      </c>
      <c r="W48">
        <f>'polo wt raw'!W48-'polo wt raw'!$V$104</f>
        <v>8.8914400000000455</v>
      </c>
      <c r="X48">
        <f>'polo wt raw'!X48-'polo wt raw'!$V$104</f>
        <v>18.519440000000031</v>
      </c>
      <c r="Y48">
        <f>'polo wt raw'!Y48-'polo wt raw'!$V$104</f>
        <v>3.972440000000006</v>
      </c>
      <c r="Z48">
        <f>'polo wt raw'!Z48-'polo wt raw'!$V$104</f>
        <v>4.0294400000000223</v>
      </c>
      <c r="AA48">
        <f>'polo wt raw'!AA48-'polo wt raw'!$AA$104</f>
        <v>9.3458599999999592</v>
      </c>
      <c r="AB48">
        <f>'polo wt raw'!AB48-'polo wt raw'!$AA$104</f>
        <v>8.4108599999999569</v>
      </c>
      <c r="AC48">
        <f>'polo wt raw'!AC48-'polo wt raw'!$AA$104</f>
        <v>12.903859999999952</v>
      </c>
      <c r="AD48">
        <f>'polo wt raw'!AD48-'polo wt raw'!$AA$104</f>
        <v>0.45785999999998239</v>
      </c>
      <c r="AE48">
        <f>'polo wt raw'!AE48-'polo wt raw'!$AA$104</f>
        <v>13.751859999999965</v>
      </c>
      <c r="AF48">
        <f>'polo wt raw'!AF48-'polo wt raw'!$AF$104</f>
        <v>16.654739999999975</v>
      </c>
      <c r="AG48">
        <f>'polo wt raw'!AG48-'polo wt raw'!$AF$104</f>
        <v>14.529739999999975</v>
      </c>
      <c r="AH48">
        <f>'polo wt raw'!AH48-'polo wt raw'!$AF$104</f>
        <v>7.5197399999999845</v>
      </c>
      <c r="AI48">
        <f>'polo wt raw'!AI48-'polo wt raw'!$AF$104</f>
        <v>8.1617399999999805</v>
      </c>
      <c r="AJ48">
        <f>'polo wt raw'!AJ48-'polo wt raw'!$AF$104</f>
        <v>15.056739999999962</v>
      </c>
    </row>
    <row r="49" spans="1:36" x14ac:dyDescent="0.2">
      <c r="A49">
        <v>47</v>
      </c>
      <c r="B49">
        <f>'polo wt raw'!B49-'polo wt raw'!$B$104</f>
        <v>21.56880000000001</v>
      </c>
      <c r="C49">
        <f>'polo wt raw'!C49-'polo wt raw'!$B$104</f>
        <v>19.08280000000002</v>
      </c>
      <c r="D49">
        <f>'polo wt raw'!D49-'polo wt raw'!$B$104</f>
        <v>19.140800000000013</v>
      </c>
      <c r="E49">
        <f>'polo wt raw'!E49-'polo wt raw'!$B$104</f>
        <v>10.246800000000007</v>
      </c>
      <c r="F49">
        <f>'polo wt raw'!F49-'polo wt raw'!$B$104</f>
        <v>18.373800000000017</v>
      </c>
      <c r="G49">
        <f>'polo wt raw'!G49-'polo wt raw'!$G$104</f>
        <v>14.009200000000021</v>
      </c>
      <c r="H49">
        <f>'polo wt raw'!H49-'polo wt raw'!$G$104</f>
        <v>16.307200000000023</v>
      </c>
      <c r="I49">
        <f>'polo wt raw'!I49-'polo wt raw'!$G$104</f>
        <v>9.7282000000000153</v>
      </c>
      <c r="J49">
        <f>'polo wt raw'!J49-'polo wt raw'!$G$104</f>
        <v>7.022199999999998</v>
      </c>
      <c r="K49">
        <f>'polo wt raw'!K49-'polo wt raw'!$G$104</f>
        <v>16.913200000000018</v>
      </c>
      <c r="L49">
        <f>'polo wt raw'!L49-'polo wt raw'!$L$104</f>
        <v>4.3178800000000024</v>
      </c>
      <c r="M49">
        <f>'polo wt raw'!M49-'polo wt raw'!$L$104</f>
        <v>12.954880000000003</v>
      </c>
      <c r="N49">
        <f>'polo wt raw'!N49-'polo wt raw'!$L$104</f>
        <v>13.786879999999996</v>
      </c>
      <c r="O49">
        <f>'polo wt raw'!O49-'polo wt raw'!$L$104</f>
        <v>8.885879999999986</v>
      </c>
      <c r="P49">
        <f>'polo wt raw'!P49-'polo wt raw'!$L$104</f>
        <v>8.9608799999999746</v>
      </c>
      <c r="Q49">
        <f>'polo wt raw'!Q49-'polo wt raw'!$Q$104</f>
        <v>11.796780000000012</v>
      </c>
      <c r="R49">
        <f>'polo wt raw'!R49-'polo wt raw'!$Q$104</f>
        <v>10.090779999999995</v>
      </c>
      <c r="S49">
        <f>'polo wt raw'!S49-'polo wt raw'!$Q$104</f>
        <v>16.827780000000018</v>
      </c>
      <c r="T49">
        <f>'polo wt raw'!T49-'polo wt raw'!$Q$104</f>
        <v>8.4467799999999897</v>
      </c>
      <c r="U49">
        <f>'polo wt raw'!U49-'polo wt raw'!$Q$104</f>
        <v>8.7897800000000075</v>
      </c>
      <c r="V49">
        <f>'polo wt raw'!V49-'polo wt raw'!$V$104</f>
        <v>11.911440000000027</v>
      </c>
      <c r="W49">
        <f>'polo wt raw'!W49-'polo wt raw'!$V$104</f>
        <v>8.9184400000000323</v>
      </c>
      <c r="X49">
        <f>'polo wt raw'!X49-'polo wt raw'!$V$104</f>
        <v>17.897440000000017</v>
      </c>
      <c r="Y49">
        <f>'polo wt raw'!Y49-'polo wt raw'!$V$104</f>
        <v>3.3634400000000255</v>
      </c>
      <c r="Z49">
        <f>'polo wt raw'!Z49-'polo wt raw'!$V$104</f>
        <v>2.9114400000000273</v>
      </c>
      <c r="AA49">
        <f>'polo wt raw'!AA49-'polo wt raw'!$AA$104</f>
        <v>8.1948599999999487</v>
      </c>
      <c r="AB49">
        <f>'polo wt raw'!AB49-'polo wt raw'!$AA$104</f>
        <v>8.4448599999999487</v>
      </c>
      <c r="AC49">
        <f>'polo wt raw'!AC49-'polo wt raw'!$AA$104</f>
        <v>12.705859999999973</v>
      </c>
      <c r="AD49">
        <f>'polo wt raw'!AD49-'polo wt raw'!$AA$104</f>
        <v>0.88685999999995602</v>
      </c>
      <c r="AE49">
        <f>'polo wt raw'!AE49-'polo wt raw'!$AA$104</f>
        <v>12.773859999999956</v>
      </c>
      <c r="AF49">
        <f>'polo wt raw'!AF49-'polo wt raw'!$AF$104</f>
        <v>15.457739999999973</v>
      </c>
      <c r="AG49">
        <f>'polo wt raw'!AG49-'polo wt raw'!$AF$104</f>
        <v>14.005739999999975</v>
      </c>
      <c r="AH49">
        <f>'polo wt raw'!AH49-'polo wt raw'!$AF$104</f>
        <v>7.4717399999999827</v>
      </c>
      <c r="AI49">
        <f>'polo wt raw'!AI49-'polo wt raw'!$AF$104</f>
        <v>7.4547399999999868</v>
      </c>
      <c r="AJ49">
        <f>'polo wt raw'!AJ49-'polo wt raw'!$AF$104</f>
        <v>14.557739999999995</v>
      </c>
    </row>
    <row r="50" spans="1:36" x14ac:dyDescent="0.2">
      <c r="A50">
        <v>48</v>
      </c>
      <c r="B50">
        <f>'polo wt raw'!B50-'polo wt raw'!$B$104</f>
        <v>21.1798</v>
      </c>
      <c r="C50">
        <f>'polo wt raw'!C50-'polo wt raw'!$B$104</f>
        <v>17.192800000000034</v>
      </c>
      <c r="D50">
        <f>'polo wt raw'!D50-'polo wt raw'!$B$104</f>
        <v>18.435800000000029</v>
      </c>
      <c r="E50">
        <f>'polo wt raw'!E50-'polo wt raw'!$B$104</f>
        <v>9.2407999999999788</v>
      </c>
      <c r="F50">
        <f>'polo wt raw'!F50-'polo wt raw'!$B$104</f>
        <v>17.493800000000022</v>
      </c>
      <c r="G50">
        <f>'polo wt raw'!G50-'polo wt raw'!$G$104</f>
        <v>12.98720000000003</v>
      </c>
      <c r="H50">
        <f>'polo wt raw'!H50-'polo wt raw'!$G$104</f>
        <v>15.250200000000007</v>
      </c>
      <c r="I50">
        <f>'polo wt raw'!I50-'polo wt raw'!$G$104</f>
        <v>8.5321999999999889</v>
      </c>
      <c r="J50">
        <f>'polo wt raw'!J50-'polo wt raw'!$G$104</f>
        <v>6.2022000000000048</v>
      </c>
      <c r="K50">
        <f>'polo wt raw'!K50-'polo wt raw'!$G$104</f>
        <v>16.391200000000026</v>
      </c>
      <c r="L50">
        <f>'polo wt raw'!L50-'polo wt raw'!$L$104</f>
        <v>4.1028799999999706</v>
      </c>
      <c r="M50">
        <f>'polo wt raw'!M50-'polo wt raw'!$L$104</f>
        <v>12.272879999999986</v>
      </c>
      <c r="N50">
        <f>'polo wt raw'!N50-'polo wt raw'!$L$104</f>
        <v>13.474879999999985</v>
      </c>
      <c r="O50">
        <f>'polo wt raw'!O50-'polo wt raw'!$L$104</f>
        <v>8.7018799999999601</v>
      </c>
      <c r="P50">
        <f>'polo wt raw'!P50-'polo wt raw'!$L$104</f>
        <v>8.2018799999999601</v>
      </c>
      <c r="Q50">
        <f>'polo wt raw'!Q50-'polo wt raw'!$Q$104</f>
        <v>11.334780000000023</v>
      </c>
      <c r="R50">
        <f>'polo wt raw'!R50-'polo wt raw'!$Q$104</f>
        <v>9.860779999999977</v>
      </c>
      <c r="S50">
        <f>'polo wt raw'!S50-'polo wt raw'!$Q$104</f>
        <v>15.491780000000006</v>
      </c>
      <c r="T50">
        <f>'polo wt raw'!T50-'polo wt raw'!$Q$104</f>
        <v>7.8767799999999966</v>
      </c>
      <c r="U50">
        <f>'polo wt raw'!U50-'polo wt raw'!$Q$104</f>
        <v>8.2067799999999806</v>
      </c>
      <c r="V50">
        <f>'polo wt raw'!V50-'polo wt raw'!$V$104</f>
        <v>11.387440000000026</v>
      </c>
      <c r="W50">
        <f>'polo wt raw'!W50-'polo wt raw'!$V$104</f>
        <v>8.0034400000000119</v>
      </c>
      <c r="X50">
        <f>'polo wt raw'!X50-'polo wt raw'!$V$104</f>
        <v>17.05444</v>
      </c>
      <c r="Y50">
        <f>'polo wt raw'!Y50-'polo wt raw'!$V$104</f>
        <v>2.2854400000000226</v>
      </c>
      <c r="Z50">
        <f>'polo wt raw'!Z50-'polo wt raw'!$V$104</f>
        <v>2.4834400000000301</v>
      </c>
      <c r="AA50">
        <f>'polo wt raw'!AA50-'polo wt raw'!$AA$104</f>
        <v>7.7868599999999333</v>
      </c>
      <c r="AB50">
        <f>'polo wt raw'!AB50-'polo wt raw'!$AA$104</f>
        <v>7.879859999999951</v>
      </c>
      <c r="AC50">
        <f>'polo wt raw'!AC50-'polo wt raw'!$AA$104</f>
        <v>12.459859999999935</v>
      </c>
      <c r="AD50">
        <f>'polo wt raw'!AD50-'polo wt raw'!$AA$104</f>
        <v>0.46885999999994965</v>
      </c>
      <c r="AE50">
        <f>'polo wt raw'!AE50-'polo wt raw'!$AA$104</f>
        <v>12.068859999999972</v>
      </c>
      <c r="AF50">
        <f>'polo wt raw'!AF50-'polo wt raw'!$AF$104</f>
        <v>14.117739999999998</v>
      </c>
      <c r="AG50">
        <f>'polo wt raw'!AG50-'polo wt raw'!$AF$104</f>
        <v>13.335740000000015</v>
      </c>
      <c r="AH50">
        <f>'polo wt raw'!AH50-'polo wt raw'!$AF$104</f>
        <v>7.4157399999999996</v>
      </c>
      <c r="AI50">
        <f>'polo wt raw'!AI50-'polo wt raw'!$AF$104</f>
        <v>7.1407399999999654</v>
      </c>
      <c r="AJ50">
        <f>'polo wt raw'!AJ50-'polo wt raw'!$AF$104</f>
        <v>13.544739999999962</v>
      </c>
    </row>
    <row r="51" spans="1:36" x14ac:dyDescent="0.2">
      <c r="A51">
        <v>49</v>
      </c>
      <c r="B51">
        <f>'polo wt raw'!B51-'polo wt raw'!$B$104</f>
        <v>20.136799999999994</v>
      </c>
      <c r="C51">
        <f>'polo wt raw'!C51-'polo wt raw'!$B$104</f>
        <v>14.652800000000013</v>
      </c>
      <c r="D51">
        <f>'polo wt raw'!D51-'polo wt raw'!$B$104</f>
        <v>17.830800000000011</v>
      </c>
      <c r="E51">
        <f>'polo wt raw'!E51-'polo wt raw'!$B$104</f>
        <v>8.4327999999999861</v>
      </c>
      <c r="F51">
        <f>'polo wt raw'!F51-'polo wt raw'!$B$104</f>
        <v>16.494799999999998</v>
      </c>
      <c r="G51">
        <f>'polo wt raw'!G51-'polo wt raw'!$G$104</f>
        <v>12.042200000000037</v>
      </c>
      <c r="H51">
        <f>'polo wt raw'!H51-'polo wt raw'!$G$104</f>
        <v>14.272199999999998</v>
      </c>
      <c r="I51">
        <f>'polo wt raw'!I51-'polo wt raw'!$G$104</f>
        <v>7.647199999999998</v>
      </c>
      <c r="J51">
        <f>'polo wt raw'!J51-'polo wt raw'!$G$104</f>
        <v>5.147199999999998</v>
      </c>
      <c r="K51">
        <f>'polo wt raw'!K51-'polo wt raw'!$G$104</f>
        <v>15.489200000000039</v>
      </c>
      <c r="L51">
        <f>'polo wt raw'!L51-'polo wt raw'!$L$104</f>
        <v>3.5968799999999987</v>
      </c>
      <c r="M51">
        <f>'polo wt raw'!M51-'polo wt raw'!$L$104</f>
        <v>11.672879999999964</v>
      </c>
      <c r="N51">
        <f>'polo wt raw'!N51-'polo wt raw'!$L$104</f>
        <v>13.228880000000004</v>
      </c>
      <c r="O51">
        <f>'polo wt raw'!O51-'polo wt raw'!$L$104</f>
        <v>8.1068799999999896</v>
      </c>
      <c r="P51">
        <f>'polo wt raw'!P51-'polo wt raw'!$L$104</f>
        <v>7.9388799999999833</v>
      </c>
      <c r="Q51">
        <f>'polo wt raw'!Q51-'polo wt raw'!$Q$104</f>
        <v>11.346780000000024</v>
      </c>
      <c r="R51">
        <f>'polo wt raw'!R51-'polo wt raw'!$Q$104</f>
        <v>9.9447799999999802</v>
      </c>
      <c r="S51">
        <f>'polo wt raw'!S51-'polo wt raw'!$Q$104</f>
        <v>13.931780000000003</v>
      </c>
      <c r="T51">
        <f>'polo wt raw'!T51-'polo wt raw'!$Q$104</f>
        <v>6.5367800000000216</v>
      </c>
      <c r="U51">
        <f>'polo wt raw'!U51-'polo wt raw'!$Q$104</f>
        <v>7.5637800000000084</v>
      </c>
      <c r="V51">
        <f>'polo wt raw'!V51-'polo wt raw'!$V$104</f>
        <v>10.669440000000009</v>
      </c>
      <c r="W51">
        <f>'polo wt raw'!W51-'polo wt raw'!$V$104</f>
        <v>7.7544400000000451</v>
      </c>
      <c r="X51">
        <f>'polo wt raw'!X51-'polo wt raw'!$V$104</f>
        <v>15.935440000000028</v>
      </c>
      <c r="Y51">
        <f>'polo wt raw'!Y51-'polo wt raw'!$V$104</f>
        <v>1.3464400000000296</v>
      </c>
      <c r="Z51">
        <f>'polo wt raw'!Z51-'polo wt raw'!$V$104</f>
        <v>2.2844400000000178</v>
      </c>
      <c r="AA51">
        <f>'polo wt raw'!AA51-'polo wt raw'!$AA$104</f>
        <v>7.0838599999999587</v>
      </c>
      <c r="AB51">
        <f>'polo wt raw'!AB51-'polo wt raw'!$AA$104</f>
        <v>7.9558599999999728</v>
      </c>
      <c r="AC51">
        <f>'polo wt raw'!AC51-'polo wt raw'!$AA$104</f>
        <v>12.165859999999952</v>
      </c>
      <c r="AD51">
        <f>'polo wt raw'!AD51-'polo wt raw'!$AA$104</f>
        <v>0.58085999999997284</v>
      </c>
      <c r="AE51">
        <f>'polo wt raw'!AE51-'polo wt raw'!$AA$104</f>
        <v>12.027859999999976</v>
      </c>
      <c r="AF51">
        <f>'polo wt raw'!AF51-'polo wt raw'!$AF$104</f>
        <v>13.571740000000005</v>
      </c>
      <c r="AG51">
        <f>'polo wt raw'!AG51-'polo wt raw'!$AF$104</f>
        <v>12.63773999999998</v>
      </c>
      <c r="AH51">
        <f>'polo wt raw'!AH51-'polo wt raw'!$AF$104</f>
        <v>6.8707399999999836</v>
      </c>
      <c r="AI51">
        <f>'polo wt raw'!AI51-'polo wt raw'!$AF$104</f>
        <v>7.1017399999999782</v>
      </c>
      <c r="AJ51">
        <f>'polo wt raw'!AJ51-'polo wt raw'!$AF$104</f>
        <v>12.785740000000004</v>
      </c>
    </row>
    <row r="52" spans="1:36" x14ac:dyDescent="0.2">
      <c r="A52">
        <v>50</v>
      </c>
      <c r="B52">
        <f>'polo wt raw'!B52-'polo wt raw'!$B$104</f>
        <v>19.323800000000006</v>
      </c>
      <c r="C52">
        <f>'polo wt raw'!C52-'polo wt raw'!$B$104</f>
        <v>12.698800000000006</v>
      </c>
      <c r="D52">
        <f>'polo wt raw'!D52-'polo wt raw'!$B$104</f>
        <v>17.41579999999999</v>
      </c>
      <c r="E52">
        <f>'polo wt raw'!E52-'polo wt raw'!$B$104</f>
        <v>7.2468000000000075</v>
      </c>
      <c r="F52">
        <f>'polo wt raw'!F52-'polo wt raw'!$B$104</f>
        <v>15.058800000000019</v>
      </c>
      <c r="G52">
        <f>'polo wt raw'!G52-'polo wt raw'!$G$104</f>
        <v>11.135199999999998</v>
      </c>
      <c r="H52">
        <f>'polo wt raw'!H52-'polo wt raw'!$G$104</f>
        <v>13.4572</v>
      </c>
      <c r="I52">
        <f>'polo wt raw'!I52-'polo wt raw'!$G$104</f>
        <v>6.5101999999999975</v>
      </c>
      <c r="J52">
        <f>'polo wt raw'!J52-'polo wt raw'!$G$104</f>
        <v>4.4091999999999985</v>
      </c>
      <c r="K52">
        <f>'polo wt raw'!K52-'polo wt raw'!$G$104</f>
        <v>14.373199999999997</v>
      </c>
      <c r="L52">
        <f>'polo wt raw'!L52-'polo wt raw'!$L$104</f>
        <v>3.496879999999976</v>
      </c>
      <c r="M52">
        <f>'polo wt raw'!M52-'polo wt raw'!$L$104</f>
        <v>11.344879999999989</v>
      </c>
      <c r="N52">
        <f>'polo wt raw'!N52-'polo wt raw'!$L$104</f>
        <v>12.624879999999962</v>
      </c>
      <c r="O52">
        <f>'polo wt raw'!O52-'polo wt raw'!$L$104</f>
        <v>8.0918800000000033</v>
      </c>
      <c r="P52">
        <f>'polo wt raw'!P52-'polo wt raw'!$L$104</f>
        <v>7.5378799999999728</v>
      </c>
      <c r="Q52">
        <f>'polo wt raw'!Q52-'polo wt raw'!$Q$104</f>
        <v>11.074779999999976</v>
      </c>
      <c r="R52">
        <f>'polo wt raw'!R52-'polo wt raw'!$Q$104</f>
        <v>10.044780000000003</v>
      </c>
      <c r="S52">
        <f>'polo wt raw'!S52-'polo wt raw'!$Q$104</f>
        <v>12.591780000000028</v>
      </c>
      <c r="T52">
        <f>'polo wt raw'!T52-'polo wt raw'!$Q$104</f>
        <v>6.0117799999999875</v>
      </c>
      <c r="U52">
        <f>'polo wt raw'!U52-'polo wt raw'!$Q$104</f>
        <v>7.0267799999999738</v>
      </c>
      <c r="V52">
        <f>'polo wt raw'!V52-'polo wt raw'!$V$104</f>
        <v>9.9694400000000201</v>
      </c>
      <c r="W52">
        <f>'polo wt raw'!W52-'polo wt raw'!$V$104</f>
        <v>7.1834400000000187</v>
      </c>
      <c r="X52">
        <f>'polo wt raw'!X52-'polo wt raw'!$V$104</f>
        <v>14.308440000000019</v>
      </c>
      <c r="Y52">
        <f>'polo wt raw'!Y52-'polo wt raw'!$V$104</f>
        <v>0.40944000000001779</v>
      </c>
      <c r="Z52">
        <f>'polo wt raw'!Z52-'polo wt raw'!$V$104</f>
        <v>2.3144400000000189</v>
      </c>
      <c r="AA52">
        <f>'polo wt raw'!AA52-'polo wt raw'!$AA$104</f>
        <v>6.8608599999999456</v>
      </c>
      <c r="AB52">
        <f>'polo wt raw'!AB52-'polo wt raw'!$AA$104</f>
        <v>7.0458599999999478</v>
      </c>
      <c r="AC52">
        <f>'polo wt raw'!AC52-'polo wt raw'!$AA$104</f>
        <v>11.595859999999959</v>
      </c>
      <c r="AD52">
        <f>'polo wt raw'!AD52-'polo wt raw'!$AA$104</f>
        <v>0.47985999999997375</v>
      </c>
      <c r="AE52">
        <f>'polo wt raw'!AE52-'polo wt raw'!$AA$104</f>
        <v>11.348859999999945</v>
      </c>
      <c r="AF52">
        <f>'polo wt raw'!AF52-'polo wt raw'!$AF$104</f>
        <v>12.794739999999962</v>
      </c>
      <c r="AG52">
        <f>'polo wt raw'!AG52-'polo wt raw'!$AF$104</f>
        <v>12.130739999999975</v>
      </c>
      <c r="AH52">
        <f>'polo wt raw'!AH52-'polo wt raw'!$AF$104</f>
        <v>6.448740000000015</v>
      </c>
      <c r="AI52">
        <f>'polo wt raw'!AI52-'polo wt raw'!$AF$104</f>
        <v>7.017739999999975</v>
      </c>
      <c r="AJ52">
        <f>'polo wt raw'!AJ52-'polo wt raw'!$AF$104</f>
        <v>12.032739999999961</v>
      </c>
    </row>
    <row r="53" spans="1:36" x14ac:dyDescent="0.2">
      <c r="A53">
        <v>51</v>
      </c>
      <c r="B53">
        <f>'polo wt raw'!B53-'polo wt raw'!$B$104</f>
        <v>18.198800000000006</v>
      </c>
      <c r="C53">
        <f>'polo wt raw'!C53-'polo wt raw'!$B$104</f>
        <v>10.698800000000006</v>
      </c>
      <c r="D53">
        <f>'polo wt raw'!D53-'polo wt raw'!$B$104</f>
        <v>16.500800000000027</v>
      </c>
      <c r="E53">
        <f>'polo wt raw'!E53-'polo wt raw'!$B$104</f>
        <v>6.0848000000000297</v>
      </c>
      <c r="F53">
        <f>'polo wt raw'!F53-'polo wt raw'!$B$104</f>
        <v>13.720799999999997</v>
      </c>
      <c r="G53">
        <f>'polo wt raw'!G53-'polo wt raw'!$G$104</f>
        <v>10.269200000000012</v>
      </c>
      <c r="H53">
        <f>'polo wt raw'!H53-'polo wt raw'!$G$104</f>
        <v>13.071200000000033</v>
      </c>
      <c r="I53">
        <f>'polo wt raw'!I53-'polo wt raw'!$G$104</f>
        <v>5.0382000000000176</v>
      </c>
      <c r="J53">
        <f>'polo wt raw'!J53-'polo wt raw'!$G$104</f>
        <v>3.4331999999999994</v>
      </c>
      <c r="K53">
        <f>'polo wt raw'!K53-'polo wt raw'!$G$104</f>
        <v>13.618200000000002</v>
      </c>
      <c r="L53">
        <f>'polo wt raw'!L53-'polo wt raw'!$L$104</f>
        <v>3.0218799999999817</v>
      </c>
      <c r="M53">
        <f>'polo wt raw'!M53-'polo wt raw'!$L$104</f>
        <v>10.84287999999998</v>
      </c>
      <c r="N53">
        <f>'polo wt raw'!N53-'polo wt raw'!$L$104</f>
        <v>11.872880000000009</v>
      </c>
      <c r="O53">
        <f>'polo wt raw'!O53-'polo wt raw'!$L$104</f>
        <v>7.5768799999999601</v>
      </c>
      <c r="P53">
        <f>'polo wt raw'!P53-'polo wt raw'!$L$104</f>
        <v>6.8728800000000092</v>
      </c>
      <c r="Q53">
        <f>'polo wt raw'!Q53-'polo wt raw'!$Q$104</f>
        <v>10.929779999999994</v>
      </c>
      <c r="R53">
        <f>'polo wt raw'!R53-'polo wt raw'!$Q$104</f>
        <v>9.8987799999999879</v>
      </c>
      <c r="S53">
        <f>'polo wt raw'!S53-'polo wt raw'!$Q$104</f>
        <v>11.420779999999979</v>
      </c>
      <c r="T53">
        <f>'polo wt raw'!T53-'polo wt raw'!$Q$104</f>
        <v>5.0287799999999834</v>
      </c>
      <c r="U53">
        <f>'polo wt raw'!U53-'polo wt raw'!$Q$104</f>
        <v>6.5747799999999756</v>
      </c>
      <c r="V53">
        <f>'polo wt raw'!V53-'polo wt raw'!$V$104</f>
        <v>9.0194400000000314</v>
      </c>
      <c r="W53">
        <f>'polo wt raw'!W53-'polo wt raw'!$V$104</f>
        <v>6.3864399999999932</v>
      </c>
      <c r="X53">
        <f>'polo wt raw'!X53-'polo wt raw'!$V$104</f>
        <v>13.019440000000031</v>
      </c>
      <c r="Y53">
        <f>'polo wt raw'!Y53-'polo wt raw'!$V$104</f>
        <v>0.3224400000000287</v>
      </c>
      <c r="Z53">
        <f>'polo wt raw'!Z53-'polo wt raw'!$V$104</f>
        <v>2.7784400000000176</v>
      </c>
      <c r="AA53">
        <f>'polo wt raw'!AA53-'polo wt raw'!$AA$104</f>
        <v>6.5578599999999483</v>
      </c>
      <c r="AB53">
        <f>'polo wt raw'!AB53-'polo wt raw'!$AA$104</f>
        <v>6.8818599999999606</v>
      </c>
      <c r="AC53">
        <f>'polo wt raw'!AC53-'polo wt raw'!$AA$104</f>
        <v>11.005859999999984</v>
      </c>
      <c r="AD53">
        <f>'polo wt raw'!AD53-'polo wt raw'!$AA$104</f>
        <v>0.57085999999998194</v>
      </c>
      <c r="AE53">
        <f>'polo wt raw'!AE53-'polo wt raw'!$AA$104</f>
        <v>11.625859999999932</v>
      </c>
      <c r="AF53">
        <f>'polo wt raw'!AF53-'polo wt raw'!$AF$104</f>
        <v>12.187739999999991</v>
      </c>
      <c r="AG53">
        <f>'polo wt raw'!AG53-'polo wt raw'!$AF$104</f>
        <v>11.434740000000005</v>
      </c>
      <c r="AH53">
        <f>'polo wt raw'!AH53-'polo wt raw'!$AF$104</f>
        <v>5.8607399999999927</v>
      </c>
      <c r="AI53">
        <f>'polo wt raw'!AI53-'polo wt raw'!$AF$104</f>
        <v>6.7067399999999964</v>
      </c>
      <c r="AJ53">
        <f>'polo wt raw'!AJ53-'polo wt raw'!$AF$104</f>
        <v>11.218739999999997</v>
      </c>
    </row>
    <row r="54" spans="1:36" x14ac:dyDescent="0.2">
      <c r="A54">
        <v>52</v>
      </c>
      <c r="B54">
        <f>'polo wt raw'!B54-'polo wt raw'!$B$104</f>
        <v>17.108800000000031</v>
      </c>
      <c r="C54">
        <f>'polo wt raw'!C54-'polo wt raw'!$B$104</f>
        <v>9.3817999999999984</v>
      </c>
      <c r="D54">
        <f>'polo wt raw'!D54-'polo wt raw'!$B$104</f>
        <v>15.371800000000007</v>
      </c>
      <c r="E54">
        <f>'polo wt raw'!E54-'polo wt raw'!$B$104</f>
        <v>5.3208000000000197</v>
      </c>
      <c r="F54">
        <f>'polo wt raw'!F54-'polo wt raw'!$B$104</f>
        <v>12.845799999999997</v>
      </c>
      <c r="G54">
        <f>'polo wt raw'!G54-'polo wt raw'!$G$104</f>
        <v>9.5542000000000371</v>
      </c>
      <c r="H54">
        <f>'polo wt raw'!H54-'polo wt raw'!$G$104</f>
        <v>12.731200000000001</v>
      </c>
      <c r="I54">
        <f>'polo wt raw'!I54-'polo wt raw'!$G$104</f>
        <v>4.2562000000000353</v>
      </c>
      <c r="J54">
        <f>'polo wt raw'!J54-'polo wt raw'!$G$104</f>
        <v>3.1122000000000298</v>
      </c>
      <c r="K54">
        <f>'polo wt raw'!K54-'polo wt raw'!$G$104</f>
        <v>11.916200000000003</v>
      </c>
      <c r="L54">
        <f>'polo wt raw'!L54-'polo wt raw'!$L$104</f>
        <v>2.621879999999976</v>
      </c>
      <c r="M54">
        <f>'polo wt raw'!M54-'polo wt raw'!$L$104</f>
        <v>10.580879999999979</v>
      </c>
      <c r="N54">
        <f>'polo wt raw'!N54-'polo wt raw'!$L$104</f>
        <v>11.057880000000011</v>
      </c>
      <c r="O54">
        <f>'polo wt raw'!O54-'polo wt raw'!$L$104</f>
        <v>7.4518799999999601</v>
      </c>
      <c r="P54">
        <f>'polo wt raw'!P54-'polo wt raw'!$L$104</f>
        <v>6.5228799999999865</v>
      </c>
      <c r="Q54">
        <f>'polo wt raw'!Q54-'polo wt raw'!$Q$104</f>
        <v>10.47278</v>
      </c>
      <c r="R54">
        <f>'polo wt raw'!R54-'polo wt raw'!$Q$104</f>
        <v>9.6037800000000288</v>
      </c>
      <c r="S54">
        <f>'polo wt raw'!S54-'polo wt raw'!$Q$104</f>
        <v>10.699779999999976</v>
      </c>
      <c r="T54">
        <f>'polo wt raw'!T54-'polo wt raw'!$Q$104</f>
        <v>4.4597800000000234</v>
      </c>
      <c r="U54">
        <f>'polo wt raw'!U54-'polo wt raw'!$Q$104</f>
        <v>6.1777799999999843</v>
      </c>
      <c r="V54">
        <f>'polo wt raw'!V54-'polo wt raw'!$V$104</f>
        <v>8.2914400000000228</v>
      </c>
      <c r="W54">
        <f>'polo wt raw'!W54-'polo wt raw'!$V$104</f>
        <v>6.0894400000000246</v>
      </c>
      <c r="X54">
        <f>'polo wt raw'!X54-'polo wt raw'!$V$104</f>
        <v>12.006439999999998</v>
      </c>
      <c r="Y54">
        <f>'polo wt raw'!Y54-'polo wt raw'!$V$104</f>
        <v>0.33344000000002438</v>
      </c>
      <c r="Z54">
        <f>'polo wt raw'!Z54-'polo wt raw'!$V$104</f>
        <v>2.5734400000000051</v>
      </c>
      <c r="AA54">
        <f>'polo wt raw'!AA54-'polo wt raw'!$AA$104</f>
        <v>6.379859999999951</v>
      </c>
      <c r="AB54">
        <f>'polo wt raw'!AB54-'polo wt raw'!$AA$104</f>
        <v>6.2798599999999851</v>
      </c>
      <c r="AC54">
        <f>'polo wt raw'!AC54-'polo wt raw'!$AA$104</f>
        <v>9.9498599999999442</v>
      </c>
      <c r="AD54">
        <f>'polo wt raw'!AD54-'polo wt raw'!$AA$104</f>
        <v>-7.6140000000066266E-2</v>
      </c>
      <c r="AE54">
        <f>'polo wt raw'!AE54-'polo wt raw'!$AA$104</f>
        <v>11.811859999999967</v>
      </c>
      <c r="AF54">
        <f>'polo wt raw'!AF54-'polo wt raw'!$AF$104</f>
        <v>11.556739999999962</v>
      </c>
      <c r="AG54">
        <f>'polo wt raw'!AG54-'polo wt raw'!$AF$104</f>
        <v>10.931739999999962</v>
      </c>
      <c r="AH54">
        <f>'polo wt raw'!AH54-'polo wt raw'!$AF$104</f>
        <v>5.4807399999999973</v>
      </c>
      <c r="AI54">
        <f>'polo wt raw'!AI54-'polo wt raw'!$AF$104</f>
        <v>6.323740000000015</v>
      </c>
      <c r="AJ54">
        <f>'polo wt raw'!AJ54-'polo wt raw'!$AF$104</f>
        <v>10.393740000000008</v>
      </c>
    </row>
    <row r="55" spans="1:36" x14ac:dyDescent="0.2">
      <c r="A55">
        <v>53</v>
      </c>
      <c r="B55">
        <f>'polo wt raw'!B55-'polo wt raw'!$B$104</f>
        <v>16.166800000000023</v>
      </c>
      <c r="C55">
        <f>'polo wt raw'!C55-'polo wt raw'!$B$104</f>
        <v>9.0387999999999806</v>
      </c>
      <c r="D55">
        <f>'polo wt raw'!D55-'polo wt raw'!$B$104</f>
        <v>13.910799999999995</v>
      </c>
      <c r="E55">
        <f>'polo wt raw'!E55-'polo wt raw'!$B$104</f>
        <v>4.6868000000000052</v>
      </c>
      <c r="F55">
        <f>'polo wt raw'!F55-'polo wt raw'!$B$104</f>
        <v>11.97180000000003</v>
      </c>
      <c r="G55">
        <f>'polo wt raw'!G55-'polo wt raw'!$G$104</f>
        <v>8.6412000000000262</v>
      </c>
      <c r="H55">
        <f>'polo wt raw'!H55-'polo wt raw'!$G$104</f>
        <v>12.842199999999991</v>
      </c>
      <c r="I55">
        <f>'polo wt raw'!I55-'polo wt raw'!$G$104</f>
        <v>3.5022000000000162</v>
      </c>
      <c r="J55">
        <f>'polo wt raw'!J55-'polo wt raw'!$G$104</f>
        <v>3.0192000000000121</v>
      </c>
      <c r="K55">
        <f>'polo wt raw'!K55-'polo wt raw'!$G$104</f>
        <v>10.935200000000009</v>
      </c>
      <c r="L55">
        <f>'polo wt raw'!L55-'polo wt raw'!$L$104</f>
        <v>2.7738799999999912</v>
      </c>
      <c r="M55">
        <f>'polo wt raw'!M55-'polo wt raw'!$L$104</f>
        <v>10.111879999999985</v>
      </c>
      <c r="N55">
        <f>'polo wt raw'!N55-'polo wt raw'!$L$104</f>
        <v>10.82687999999996</v>
      </c>
      <c r="O55">
        <f>'polo wt raw'!O55-'polo wt raw'!$L$104</f>
        <v>7.4308800000000019</v>
      </c>
      <c r="P55">
        <f>'polo wt raw'!P55-'polo wt raw'!$L$104</f>
        <v>5.9578799999999887</v>
      </c>
      <c r="Q55">
        <f>'polo wt raw'!Q55-'polo wt raw'!$Q$104</f>
        <v>10.119779999999992</v>
      </c>
      <c r="R55">
        <f>'polo wt raw'!R55-'polo wt raw'!$Q$104</f>
        <v>9.1867799999999988</v>
      </c>
      <c r="S55">
        <f>'polo wt raw'!S55-'polo wt raw'!$Q$104</f>
        <v>9.9947799999999916</v>
      </c>
      <c r="T55">
        <f>'polo wt raw'!T55-'polo wt raw'!$Q$104</f>
        <v>4.360779999999977</v>
      </c>
      <c r="U55">
        <f>'polo wt raw'!U55-'polo wt raw'!$Q$104</f>
        <v>5.9017799999999738</v>
      </c>
      <c r="V55">
        <f>'polo wt raw'!V55-'polo wt raw'!$V$104</f>
        <v>8.0854400000000055</v>
      </c>
      <c r="W55">
        <f>'polo wt raw'!W55-'polo wt raw'!$V$104</f>
        <v>5.6544400000000223</v>
      </c>
      <c r="X55">
        <f>'polo wt raw'!X55-'polo wt raw'!$V$104</f>
        <v>10.869439999999997</v>
      </c>
      <c r="Y55">
        <f>'polo wt raw'!Y55-'polo wt raw'!$V$104</f>
        <v>0.33544000000000551</v>
      </c>
      <c r="Z55">
        <f>'polo wt raw'!Z55-'polo wt raw'!$V$104</f>
        <v>2.1464400000000126</v>
      </c>
      <c r="AA55">
        <f>'polo wt raw'!AA55-'polo wt raw'!$AA$104</f>
        <v>5.8438599999999497</v>
      </c>
      <c r="AB55">
        <f>'polo wt raw'!AB55-'polo wt raw'!$AA$104</f>
        <v>5.9108599999999569</v>
      </c>
      <c r="AC55">
        <f>'polo wt raw'!AC55-'polo wt raw'!$AA$104</f>
        <v>8.9538599999999633</v>
      </c>
      <c r="AD55">
        <f>'polo wt raw'!AD55-'polo wt raw'!$AA$104</f>
        <v>-0.70814000000004285</v>
      </c>
      <c r="AE55">
        <f>'polo wt raw'!AE55-'polo wt raw'!$AA$104</f>
        <v>11.445859999999982</v>
      </c>
      <c r="AF55">
        <f>'polo wt raw'!AF55-'polo wt raw'!$AF$104</f>
        <v>10.354739999999964</v>
      </c>
      <c r="AG55">
        <f>'polo wt raw'!AG55-'polo wt raw'!$AF$104</f>
        <v>10.586739999999992</v>
      </c>
      <c r="AH55">
        <f>'polo wt raw'!AH55-'polo wt raw'!$AF$104</f>
        <v>5.4677399999999636</v>
      </c>
      <c r="AI55">
        <f>'polo wt raw'!AI55-'polo wt raw'!$AF$104</f>
        <v>5.7587399999999604</v>
      </c>
      <c r="AJ55">
        <f>'polo wt raw'!AJ55-'polo wt raw'!$AF$104</f>
        <v>9.8627400000000023</v>
      </c>
    </row>
    <row r="56" spans="1:36" x14ac:dyDescent="0.2">
      <c r="A56">
        <v>54</v>
      </c>
      <c r="B56">
        <f>'polo wt raw'!B56-'polo wt raw'!$B$104</f>
        <v>14.988800000000026</v>
      </c>
      <c r="C56">
        <f>'polo wt raw'!C56-'polo wt raw'!$B$104</f>
        <v>8.0167999999999893</v>
      </c>
      <c r="D56">
        <f>'polo wt raw'!D56-'polo wt raw'!$B$104</f>
        <v>12.673800000000028</v>
      </c>
      <c r="E56">
        <f>'polo wt raw'!E56-'polo wt raw'!$B$104</f>
        <v>4.331799999999987</v>
      </c>
      <c r="F56">
        <f>'polo wt raw'!F56-'polo wt raw'!$B$104</f>
        <v>11.636799999999994</v>
      </c>
      <c r="G56">
        <f>'polo wt raw'!G56-'polo wt raw'!$G$104</f>
        <v>8.6392000000000166</v>
      </c>
      <c r="H56">
        <f>'polo wt raw'!H56-'polo wt raw'!$G$104</f>
        <v>12.97320000000002</v>
      </c>
      <c r="I56">
        <f>'polo wt raw'!I56-'polo wt raw'!$G$104</f>
        <v>3.3402000000000385</v>
      </c>
      <c r="J56">
        <f>'polo wt raw'!J56-'polo wt raw'!$G$104</f>
        <v>2.6462000000000216</v>
      </c>
      <c r="K56">
        <f>'polo wt raw'!K56-'polo wt raw'!$G$104</f>
        <v>9.8432000000000244</v>
      </c>
      <c r="L56">
        <f>'polo wt raw'!L56-'polo wt raw'!$L$104</f>
        <v>1.8178800000000024</v>
      </c>
      <c r="M56">
        <f>'polo wt raw'!M56-'polo wt raw'!$L$104</f>
        <v>9.4348799999999642</v>
      </c>
      <c r="N56">
        <f>'polo wt raw'!N56-'polo wt raw'!$L$104</f>
        <v>10.305880000000002</v>
      </c>
      <c r="O56">
        <f>'polo wt raw'!O56-'polo wt raw'!$L$104</f>
        <v>7.4598799999999983</v>
      </c>
      <c r="P56">
        <f>'polo wt raw'!P56-'polo wt raw'!$L$104</f>
        <v>5.5618799999999737</v>
      </c>
      <c r="Q56">
        <f>'polo wt raw'!Q56-'polo wt raw'!$Q$104</f>
        <v>9.9787800000000288</v>
      </c>
      <c r="R56">
        <f>'polo wt raw'!R56-'polo wt raw'!$Q$104</f>
        <v>7.8837800000000016</v>
      </c>
      <c r="S56">
        <f>'polo wt raw'!S56-'polo wt raw'!$Q$104</f>
        <v>9.7727800000000116</v>
      </c>
      <c r="T56">
        <f>'polo wt raw'!T56-'polo wt raw'!$Q$104</f>
        <v>3.5687800000000038</v>
      </c>
      <c r="U56">
        <f>'polo wt raw'!U56-'polo wt raw'!$Q$104</f>
        <v>5.2997799999999984</v>
      </c>
      <c r="V56">
        <f>'polo wt raw'!V56-'polo wt raw'!$V$104</f>
        <v>7.028440000000046</v>
      </c>
      <c r="W56">
        <f>'polo wt raw'!W56-'polo wt raw'!$V$104</f>
        <v>4.9484400000000051</v>
      </c>
      <c r="X56">
        <f>'polo wt raw'!X56-'polo wt raw'!$V$104</f>
        <v>10.334440000000029</v>
      </c>
      <c r="Y56">
        <f>'polo wt raw'!Y56-'polo wt raw'!$V$104</f>
        <v>0.59344000000001529</v>
      </c>
      <c r="Z56">
        <f>'polo wt raw'!Z56-'polo wt raw'!$V$104</f>
        <v>1.5354400000000226</v>
      </c>
      <c r="AA56">
        <f>'polo wt raw'!AA56-'polo wt raw'!$AA$104</f>
        <v>5.3818599999999606</v>
      </c>
      <c r="AB56">
        <f>'polo wt raw'!AB56-'polo wt raw'!$AA$104</f>
        <v>5.4998599999999556</v>
      </c>
      <c r="AC56">
        <f>'polo wt raw'!AC56-'polo wt raw'!$AA$104</f>
        <v>8.1628599999999665</v>
      </c>
      <c r="AD56">
        <f>'polo wt raw'!AD56-'polo wt raw'!$AA$104</f>
        <v>-1.1211400000000538</v>
      </c>
      <c r="AE56">
        <f>'polo wt raw'!AE56-'polo wt raw'!$AA$104</f>
        <v>12.276859999999942</v>
      </c>
      <c r="AF56">
        <f>'polo wt raw'!AF56-'polo wt raw'!$AF$104</f>
        <v>9.6297399999999982</v>
      </c>
      <c r="AG56">
        <f>'polo wt raw'!AG56-'polo wt raw'!$AF$104</f>
        <v>9.6297399999999982</v>
      </c>
      <c r="AH56">
        <f>'polo wt raw'!AH56-'polo wt raw'!$AF$104</f>
        <v>5.3267400000000009</v>
      </c>
      <c r="AI56">
        <f>'polo wt raw'!AI56-'polo wt raw'!$AF$104</f>
        <v>4.9257399999999905</v>
      </c>
      <c r="AJ56">
        <f>'polo wt raw'!AJ56-'polo wt raw'!$AF$104</f>
        <v>8.9657400000000109</v>
      </c>
    </row>
    <row r="57" spans="1:36" x14ac:dyDescent="0.2">
      <c r="A57">
        <v>55</v>
      </c>
      <c r="B57">
        <f>'polo wt raw'!B57-'polo wt raw'!$B$104</f>
        <v>14.145800000000008</v>
      </c>
      <c r="C57">
        <f>'polo wt raw'!C57-'polo wt raw'!$B$104</f>
        <v>7.5577999999999861</v>
      </c>
      <c r="D57">
        <f>'polo wt raw'!D57-'polo wt raw'!$B$104</f>
        <v>10.783799999999985</v>
      </c>
      <c r="E57">
        <f>'polo wt raw'!E57-'polo wt raw'!$B$104</f>
        <v>3.8267999999999915</v>
      </c>
      <c r="F57">
        <f>'polo wt raw'!F57-'polo wt raw'!$B$104</f>
        <v>11.485799999999983</v>
      </c>
      <c r="G57">
        <f>'polo wt raw'!G57-'polo wt raw'!$G$104</f>
        <v>8.6392000000000166</v>
      </c>
      <c r="H57">
        <f>'polo wt raw'!H57-'polo wt raw'!$G$104</f>
        <v>13.213200000000029</v>
      </c>
      <c r="I57">
        <f>'polo wt raw'!I57-'polo wt raw'!$G$104</f>
        <v>3.0142000000000166</v>
      </c>
      <c r="J57">
        <f>'polo wt raw'!J57-'polo wt raw'!$G$104</f>
        <v>2.2802000000000362</v>
      </c>
      <c r="K57">
        <f>'polo wt raw'!K57-'polo wt raw'!$G$104</f>
        <v>8.6602000000000317</v>
      </c>
      <c r="L57">
        <f>'polo wt raw'!L57-'polo wt raw'!$L$104</f>
        <v>1.2118799999999794</v>
      </c>
      <c r="M57">
        <f>'polo wt raw'!M57-'polo wt raw'!$L$104</f>
        <v>8.7408800000000042</v>
      </c>
      <c r="N57">
        <f>'polo wt raw'!N57-'polo wt raw'!$L$104</f>
        <v>10.105880000000013</v>
      </c>
      <c r="O57">
        <f>'polo wt raw'!O57-'polo wt raw'!$L$104</f>
        <v>7.5198800000000006</v>
      </c>
      <c r="P57">
        <f>'polo wt raw'!P57-'polo wt raw'!$L$104</f>
        <v>5.1768799999999828</v>
      </c>
      <c r="Q57">
        <f>'polo wt raw'!Q57-'polo wt raw'!$Q$104</f>
        <v>9.3507799999999861</v>
      </c>
      <c r="R57">
        <f>'polo wt raw'!R57-'polo wt raw'!$Q$104</f>
        <v>6.9247799999999984</v>
      </c>
      <c r="S57">
        <f>'polo wt raw'!S57-'polo wt raw'!$Q$104</f>
        <v>9.4037799999999834</v>
      </c>
      <c r="T57">
        <f>'polo wt raw'!T57-'polo wt raw'!$Q$104</f>
        <v>3.9467799999999897</v>
      </c>
      <c r="U57">
        <f>'polo wt raw'!U57-'polo wt raw'!$Q$104</f>
        <v>5.1137800000000198</v>
      </c>
      <c r="V57">
        <f>'polo wt raw'!V57-'polo wt raw'!$V$104</f>
        <v>7.0014400000000023</v>
      </c>
      <c r="W57">
        <f>'polo wt raw'!W57-'polo wt raw'!$V$104</f>
        <v>4.7674400000000219</v>
      </c>
      <c r="X57">
        <f>'polo wt raw'!X57-'polo wt raw'!$V$104</f>
        <v>9.958439999999996</v>
      </c>
      <c r="Y57">
        <f>'polo wt raw'!Y57-'polo wt raw'!$V$104</f>
        <v>0.15044000000003166</v>
      </c>
      <c r="Z57">
        <f>'polo wt raw'!Z57-'polo wt raw'!$V$104</f>
        <v>0.70344000000002893</v>
      </c>
      <c r="AA57">
        <f>'polo wt raw'!AA57-'polo wt raw'!$AA$104</f>
        <v>3.8088599999999815</v>
      </c>
      <c r="AB57">
        <f>'polo wt raw'!AB57-'polo wt raw'!$AA$104</f>
        <v>4.6278599999999415</v>
      </c>
      <c r="AC57">
        <f>'polo wt raw'!AC57-'polo wt raw'!$AA$104</f>
        <v>7.2528599999999415</v>
      </c>
      <c r="AD57">
        <f>'polo wt raw'!AD57-'polo wt raw'!$AA$104</f>
        <v>-1.8031400000000417</v>
      </c>
      <c r="AE57">
        <f>'polo wt raw'!AE57-'polo wt raw'!$AA$104</f>
        <v>12.055859999999939</v>
      </c>
      <c r="AF57">
        <f>'polo wt raw'!AF57-'polo wt raw'!$AF$104</f>
        <v>8.5877399999999682</v>
      </c>
      <c r="AG57">
        <f>'polo wt raw'!AG57-'polo wt raw'!$AF$104</f>
        <v>8.7557399999999745</v>
      </c>
      <c r="AH57">
        <f>'polo wt raw'!AH57-'polo wt raw'!$AF$104</f>
        <v>5.3007399999999905</v>
      </c>
      <c r="AI57">
        <f>'polo wt raw'!AI57-'polo wt raw'!$AF$104</f>
        <v>4.5797399999999868</v>
      </c>
      <c r="AJ57">
        <f>'polo wt raw'!AJ57-'polo wt raw'!$AF$104</f>
        <v>8.4287399999999764</v>
      </c>
    </row>
    <row r="58" spans="1:36" x14ac:dyDescent="0.2">
      <c r="A58">
        <v>56</v>
      </c>
      <c r="B58">
        <f>'polo wt raw'!B58-'polo wt raw'!$B$104</f>
        <v>13.93180000000001</v>
      </c>
      <c r="C58">
        <f>'polo wt raw'!C58-'polo wt raw'!$B$104</f>
        <v>6.7338000000000306</v>
      </c>
      <c r="D58">
        <f>'polo wt raw'!D58-'polo wt raw'!$B$104</f>
        <v>10.625800000000027</v>
      </c>
      <c r="E58">
        <f>'polo wt raw'!E58-'polo wt raw'!$B$104</f>
        <v>3.7798000000000229</v>
      </c>
      <c r="F58">
        <f>'polo wt raw'!F58-'polo wt raw'!$B$104</f>
        <v>11.050799999999981</v>
      </c>
      <c r="G58">
        <f>'polo wt raw'!G58-'polo wt raw'!$G$104</f>
        <v>8.8652000000000157</v>
      </c>
      <c r="H58">
        <f>'polo wt raw'!H58-'polo wt raw'!$G$104</f>
        <v>13.667200000000037</v>
      </c>
      <c r="I58">
        <f>'polo wt raw'!I58-'polo wt raw'!$G$104</f>
        <v>3.3822000000000116</v>
      </c>
      <c r="J58">
        <f>'polo wt raw'!J58-'polo wt raw'!$G$104</f>
        <v>1.8912000000000262</v>
      </c>
      <c r="K58">
        <f>'polo wt raw'!K58-'polo wt raw'!$G$104</f>
        <v>8.2542000000000257</v>
      </c>
      <c r="L58">
        <f>'polo wt raw'!L58-'polo wt raw'!$L$104</f>
        <v>1.0268799999999771</v>
      </c>
      <c r="M58">
        <f>'polo wt raw'!M58-'polo wt raw'!$L$104</f>
        <v>7.9838799999999992</v>
      </c>
      <c r="N58">
        <f>'polo wt raw'!N58-'polo wt raw'!$L$104</f>
        <v>9.9018800000000056</v>
      </c>
      <c r="O58">
        <f>'polo wt raw'!O58-'polo wt raw'!$L$104</f>
        <v>7.9808800000000133</v>
      </c>
      <c r="P58">
        <f>'polo wt raw'!P58-'polo wt raw'!$L$104</f>
        <v>4.9608799999999746</v>
      </c>
      <c r="Q58">
        <f>'polo wt raw'!Q58-'polo wt raw'!$Q$104</f>
        <v>8.7907799999999838</v>
      </c>
      <c r="R58">
        <f>'polo wt raw'!R58-'polo wt raw'!$Q$104</f>
        <v>5.4767800000000193</v>
      </c>
      <c r="S58">
        <f>'polo wt raw'!S58-'polo wt raw'!$Q$104</f>
        <v>9.3027799999999843</v>
      </c>
      <c r="T58">
        <f>'polo wt raw'!T58-'polo wt raw'!$Q$104</f>
        <v>3.7187799999999811</v>
      </c>
      <c r="U58">
        <f>'polo wt raw'!U58-'polo wt raw'!$Q$104</f>
        <v>4.2937800000000266</v>
      </c>
      <c r="V58">
        <f>'polo wt raw'!V58-'polo wt raw'!$V$104</f>
        <v>6.3054400000000328</v>
      </c>
      <c r="W58">
        <f>'polo wt raw'!W58-'polo wt raw'!$V$104</f>
        <v>4.0064399999999978</v>
      </c>
      <c r="X58">
        <f>'polo wt raw'!X58-'polo wt raw'!$V$104</f>
        <v>9.2424400000000446</v>
      </c>
      <c r="Y58">
        <f>'polo wt raw'!Y58-'polo wt raw'!$V$104</f>
        <v>-0.47055999999997766</v>
      </c>
      <c r="Z58">
        <f>'polo wt raw'!Z58-'polo wt raw'!$V$104</f>
        <v>-0.30755999999996675</v>
      </c>
      <c r="AA58">
        <f>'polo wt raw'!AA58-'polo wt raw'!$AA$104</f>
        <v>3.4108599999999569</v>
      </c>
      <c r="AB58">
        <f>'polo wt raw'!AB58-'polo wt raw'!$AA$104</f>
        <v>4.2648599999999419</v>
      </c>
      <c r="AC58">
        <f>'polo wt raw'!AC58-'polo wt raw'!$AA$104</f>
        <v>6.8348599999999351</v>
      </c>
      <c r="AD58">
        <f>'polo wt raw'!AD58-'polo wt raw'!$AA$104</f>
        <v>-2.4931400000000394</v>
      </c>
      <c r="AE58">
        <f>'polo wt raw'!AE58-'polo wt raw'!$AA$104</f>
        <v>12.712859999999978</v>
      </c>
      <c r="AF58">
        <f>'polo wt raw'!AF58-'polo wt raw'!$AF$104</f>
        <v>8.0347399999999709</v>
      </c>
      <c r="AG58">
        <f>'polo wt raw'!AG58-'polo wt raw'!$AF$104</f>
        <v>7.5257400000000132</v>
      </c>
      <c r="AH58">
        <f>'polo wt raw'!AH58-'polo wt raw'!$AF$104</f>
        <v>5.0517399999999668</v>
      </c>
      <c r="AI58">
        <f>'polo wt raw'!AI58-'polo wt raw'!$AF$104</f>
        <v>4.3107399999999814</v>
      </c>
      <c r="AJ58">
        <f>'polo wt raw'!AJ58-'polo wt raw'!$AF$104</f>
        <v>7.6537399999999991</v>
      </c>
    </row>
    <row r="59" spans="1:36" x14ac:dyDescent="0.2">
      <c r="A59">
        <v>57</v>
      </c>
      <c r="B59">
        <f>'polo wt raw'!B59-'polo wt raw'!$B$104</f>
        <v>13.615799999999979</v>
      </c>
      <c r="C59">
        <f>'polo wt raw'!C59-'polo wt raw'!$B$104</f>
        <v>5.8568000000000211</v>
      </c>
      <c r="D59">
        <f>'polo wt raw'!D59-'polo wt raw'!$B$104</f>
        <v>10.331799999999987</v>
      </c>
      <c r="E59">
        <f>'polo wt raw'!E59-'polo wt raw'!$B$104</f>
        <v>3.5658000000000243</v>
      </c>
      <c r="F59">
        <f>'polo wt raw'!F59-'polo wt raw'!$B$104</f>
        <v>10.562799999999982</v>
      </c>
      <c r="G59">
        <f>'polo wt raw'!G59-'polo wt raw'!$G$104</f>
        <v>9.2112000000000194</v>
      </c>
      <c r="H59">
        <f>'polo wt raw'!H59-'polo wt raw'!$G$104</f>
        <v>13.786200000000008</v>
      </c>
      <c r="I59">
        <f>'polo wt raw'!I59-'polo wt raw'!$G$104</f>
        <v>3.2502000000000066</v>
      </c>
      <c r="J59">
        <f>'polo wt raw'!J59-'polo wt raw'!$G$104</f>
        <v>1.2522000000000162</v>
      </c>
      <c r="K59">
        <f>'polo wt raw'!K59-'polo wt raw'!$G$104</f>
        <v>7.6912000000000376</v>
      </c>
      <c r="L59">
        <f>'polo wt raw'!L59-'polo wt raw'!$L$104</f>
        <v>0.58787999999998419</v>
      </c>
      <c r="M59">
        <f>'polo wt raw'!M59-'polo wt raw'!$L$104</f>
        <v>7.6238799999999856</v>
      </c>
      <c r="N59">
        <f>'polo wt raw'!N59-'polo wt raw'!$L$104</f>
        <v>9.5768799999999601</v>
      </c>
      <c r="O59">
        <f>'polo wt raw'!O59-'polo wt raw'!$L$104</f>
        <v>8.0818800000000124</v>
      </c>
      <c r="P59">
        <f>'polo wt raw'!P59-'polo wt raw'!$L$104</f>
        <v>4.8568799999999896</v>
      </c>
      <c r="Q59">
        <f>'polo wt raw'!Q59-'polo wt raw'!$Q$104</f>
        <v>7.756779999999992</v>
      </c>
      <c r="R59">
        <f>'polo wt raw'!R59-'polo wt raw'!$Q$104</f>
        <v>4.7317800000000148</v>
      </c>
      <c r="S59">
        <f>'polo wt raw'!S59-'polo wt raw'!$Q$104</f>
        <v>9.0627799999999752</v>
      </c>
      <c r="T59">
        <f>'polo wt raw'!T59-'polo wt raw'!$Q$104</f>
        <v>3.8627799999999866</v>
      </c>
      <c r="U59">
        <f>'polo wt raw'!U59-'polo wt raw'!$Q$104</f>
        <v>3.9897799999999961</v>
      </c>
      <c r="V59">
        <f>'polo wt raw'!V59-'polo wt raw'!$V$104</f>
        <v>6.3144400000000473</v>
      </c>
      <c r="W59">
        <f>'polo wt raw'!W59-'polo wt raw'!$V$104</f>
        <v>3.7424400000000162</v>
      </c>
      <c r="X59">
        <f>'polo wt raw'!X59-'polo wt raw'!$V$104</f>
        <v>8.7894400000000132</v>
      </c>
      <c r="Y59">
        <f>'polo wt raw'!Y59-'polo wt raw'!$V$104</f>
        <v>-1.1985599999999863</v>
      </c>
      <c r="Z59">
        <f>'polo wt raw'!Z59-'polo wt raw'!$V$104</f>
        <v>-1.0605599999999811</v>
      </c>
      <c r="AA59">
        <f>'polo wt raw'!AA59-'polo wt raw'!$AA$104</f>
        <v>2.7168599999999401</v>
      </c>
      <c r="AB59">
        <f>'polo wt raw'!AB59-'polo wt raw'!$AA$104</f>
        <v>3.4418599999999628</v>
      </c>
      <c r="AC59">
        <f>'polo wt raw'!AC59-'polo wt raw'!$AA$104</f>
        <v>6.4478599999999346</v>
      </c>
      <c r="AD59">
        <f>'polo wt raw'!AD59-'polo wt raw'!$AA$104</f>
        <v>-2.7691400000000499</v>
      </c>
      <c r="AE59">
        <f>'polo wt raw'!AE59-'polo wt raw'!$AA$104</f>
        <v>12.577859999999987</v>
      </c>
      <c r="AF59">
        <f>'polo wt raw'!AF59-'polo wt raw'!$AF$104</f>
        <v>7.3307399999999632</v>
      </c>
      <c r="AG59">
        <f>'polo wt raw'!AG59-'polo wt raw'!$AF$104</f>
        <v>6.9087399999999946</v>
      </c>
      <c r="AH59">
        <f>'polo wt raw'!AH59-'polo wt raw'!$AF$104</f>
        <v>4.9637400000000014</v>
      </c>
      <c r="AI59">
        <f>'polo wt raw'!AI59-'polo wt raw'!$AF$104</f>
        <v>4.1417399999999986</v>
      </c>
      <c r="AJ59">
        <f>'polo wt raw'!AJ59-'polo wt raw'!$AF$104</f>
        <v>7.0057399999999745</v>
      </c>
    </row>
    <row r="60" spans="1:36" x14ac:dyDescent="0.2">
      <c r="A60">
        <v>58</v>
      </c>
      <c r="B60">
        <f>'polo wt raw'!B60-'polo wt raw'!$B$104</f>
        <v>13.448800000000006</v>
      </c>
      <c r="C60">
        <f>'polo wt raw'!C60-'polo wt raw'!$B$104</f>
        <v>5.5418000000000234</v>
      </c>
      <c r="D60">
        <f>'polo wt raw'!D60-'polo wt raw'!$B$104</f>
        <v>10.313800000000015</v>
      </c>
      <c r="E60">
        <f>'polo wt raw'!E60-'polo wt raw'!$B$104</f>
        <v>3.3908000000000129</v>
      </c>
      <c r="F60">
        <f>'polo wt raw'!F60-'polo wt raw'!$B$104</f>
        <v>10.074799999999982</v>
      </c>
      <c r="G60">
        <f>'polo wt raw'!G60-'polo wt raw'!$G$104</f>
        <v>9.3792000000000257</v>
      </c>
      <c r="H60">
        <f>'polo wt raw'!H60-'polo wt raw'!$G$104</f>
        <v>13.508199999999988</v>
      </c>
      <c r="I60">
        <f>'polo wt raw'!I60-'polo wt raw'!$G$104</f>
        <v>2.7221999999999866</v>
      </c>
      <c r="J60">
        <f>'polo wt raw'!J60-'polo wt raw'!$G$104</f>
        <v>0.69519999999999982</v>
      </c>
      <c r="K60">
        <f>'polo wt raw'!K60-'polo wt raw'!$G$104</f>
        <v>7.1672000000000367</v>
      </c>
      <c r="L60">
        <f>'polo wt raw'!L60-'polo wt raw'!$L$104</f>
        <v>0.90887999999998215</v>
      </c>
      <c r="M60">
        <f>'polo wt raw'!M60-'polo wt raw'!$L$104</f>
        <v>7.6948800000000119</v>
      </c>
      <c r="N60">
        <f>'polo wt raw'!N60-'polo wt raw'!$L$104</f>
        <v>9.0268800000000056</v>
      </c>
      <c r="O60">
        <f>'polo wt raw'!O60-'polo wt raw'!$L$104</f>
        <v>7.9558799999999792</v>
      </c>
      <c r="P60">
        <f>'polo wt raw'!P60-'polo wt raw'!$L$104</f>
        <v>4.4448800000000119</v>
      </c>
      <c r="Q60">
        <f>'polo wt raw'!Q60-'polo wt raw'!$Q$104</f>
        <v>6.8547800000000052</v>
      </c>
      <c r="R60">
        <f>'polo wt raw'!R60-'polo wt raw'!$Q$104</f>
        <v>4.4337800000000129</v>
      </c>
      <c r="S60">
        <f>'polo wt raw'!S60-'polo wt raw'!$Q$104</f>
        <v>8.6157800000000293</v>
      </c>
      <c r="T60">
        <f>'polo wt raw'!T60-'polo wt raw'!$Q$104</f>
        <v>4.2057800000000043</v>
      </c>
      <c r="U60">
        <f>'polo wt raw'!U60-'polo wt raw'!$Q$104</f>
        <v>3.6017800000000193</v>
      </c>
      <c r="V60">
        <f>'polo wt raw'!V60-'polo wt raw'!$V$104</f>
        <v>6.3524400000000014</v>
      </c>
      <c r="W60">
        <f>'polo wt raw'!W60-'polo wt raw'!$V$104</f>
        <v>3.6814400000000091</v>
      </c>
      <c r="X60">
        <f>'polo wt raw'!X60-'polo wt raw'!$V$104</f>
        <v>8.4094400000000178</v>
      </c>
      <c r="Y60">
        <f>'polo wt raw'!Y60-'polo wt raw'!$V$104</f>
        <v>-1.6865599999999858</v>
      </c>
      <c r="Z60">
        <f>'polo wt raw'!Z60-'polo wt raw'!$V$104</f>
        <v>-1.5165599999999699</v>
      </c>
      <c r="AA60">
        <f>'polo wt raw'!AA60-'polo wt raw'!$AA$104</f>
        <v>2.1528599999999756</v>
      </c>
      <c r="AB60">
        <f>'polo wt raw'!AB60-'polo wt raw'!$AA$104</f>
        <v>3.1058599999999501</v>
      </c>
      <c r="AC60">
        <f>'polo wt raw'!AC60-'polo wt raw'!$AA$104</f>
        <v>6.2018599999999537</v>
      </c>
      <c r="AD60">
        <f>'polo wt raw'!AD60-'polo wt raw'!$AA$104</f>
        <v>-3.2121400000000335</v>
      </c>
      <c r="AE60">
        <f>'polo wt raw'!AE60-'polo wt raw'!$AA$104</f>
        <v>11.98285999999996</v>
      </c>
      <c r="AF60">
        <f>'polo wt raw'!AF60-'polo wt raw'!$AF$104</f>
        <v>6.52473999999998</v>
      </c>
      <c r="AG60">
        <f>'polo wt raw'!AG60-'polo wt raw'!$AF$104</f>
        <v>6.5547400000000096</v>
      </c>
      <c r="AH60">
        <f>'polo wt raw'!AH60-'polo wt raw'!$AF$104</f>
        <v>4.8657399999999882</v>
      </c>
      <c r="AI60">
        <f>'polo wt raw'!AI60-'polo wt raw'!$AF$104</f>
        <v>4.3077399999999955</v>
      </c>
      <c r="AJ60">
        <f>'polo wt raw'!AJ60-'polo wt raw'!$AF$104</f>
        <v>6.4117399999999805</v>
      </c>
    </row>
    <row r="61" spans="1:36" x14ac:dyDescent="0.2">
      <c r="A61">
        <v>59</v>
      </c>
      <c r="B61">
        <f>'polo wt raw'!B61-'polo wt raw'!$B$104</f>
        <v>13.233800000000031</v>
      </c>
      <c r="C61">
        <f>'polo wt raw'!C61-'polo wt raw'!$B$104</f>
        <v>4.5548000000000002</v>
      </c>
      <c r="D61">
        <f>'polo wt raw'!D61-'polo wt raw'!$B$104</f>
        <v>11.000800000000027</v>
      </c>
      <c r="E61">
        <f>'polo wt raw'!E61-'polo wt raw'!$B$104</f>
        <v>3.5498000000000047</v>
      </c>
      <c r="F61">
        <f>'polo wt raw'!F61-'polo wt raw'!$B$104</f>
        <v>9.7228000000000065</v>
      </c>
      <c r="G61">
        <f>'polo wt raw'!G61-'polo wt raw'!$G$104</f>
        <v>9.3892000000000166</v>
      </c>
      <c r="H61">
        <f>'polo wt raw'!H61-'polo wt raw'!$G$104</f>
        <v>13.2072</v>
      </c>
      <c r="I61">
        <f>'polo wt raw'!I61-'polo wt raw'!$G$104</f>
        <v>2.5902000000000385</v>
      </c>
      <c r="J61">
        <f>'polo wt raw'!J61-'polo wt raw'!$G$104</f>
        <v>0.36720000000002528</v>
      </c>
      <c r="K61">
        <f>'polo wt raw'!K61-'polo wt raw'!$G$104</f>
        <v>6.758199999999988</v>
      </c>
      <c r="L61">
        <f>'polo wt raw'!L61-'polo wt raw'!$L$104</f>
        <v>0.79087999999998715</v>
      </c>
      <c r="M61">
        <f>'polo wt raw'!M61-'polo wt raw'!$L$104</f>
        <v>7.4458799999999883</v>
      </c>
      <c r="N61">
        <f>'polo wt raw'!N61-'polo wt raw'!$L$104</f>
        <v>8.7308800000000133</v>
      </c>
      <c r="O61">
        <f>'polo wt raw'!O61-'polo wt raw'!$L$104</f>
        <v>7.6308799999999906</v>
      </c>
      <c r="P61">
        <f>'polo wt raw'!P61-'polo wt raw'!$L$104</f>
        <v>3.9428800000000024</v>
      </c>
      <c r="Q61">
        <f>'polo wt raw'!Q61-'polo wt raw'!$Q$104</f>
        <v>5.7437800000000152</v>
      </c>
      <c r="R61">
        <f>'polo wt raw'!R61-'polo wt raw'!$Q$104</f>
        <v>4.4197800000000029</v>
      </c>
      <c r="S61">
        <f>'polo wt raw'!S61-'polo wt raw'!$Q$104</f>
        <v>8.1027799999999957</v>
      </c>
      <c r="T61">
        <f>'polo wt raw'!T61-'polo wt raw'!$Q$104</f>
        <v>4.0887799999999856</v>
      </c>
      <c r="U61">
        <f>'polo wt raw'!U61-'polo wt raw'!$Q$104</f>
        <v>3.3007800000000032</v>
      </c>
      <c r="V61">
        <f>'polo wt raw'!V61-'polo wt raw'!$V$104</f>
        <v>5.8174400000000333</v>
      </c>
      <c r="W61">
        <f>'polo wt raw'!W61-'polo wt raw'!$V$104</f>
        <v>3.5704400000000192</v>
      </c>
      <c r="X61">
        <f>'polo wt raw'!X61-'polo wt raw'!$V$104</f>
        <v>8.5374400000000037</v>
      </c>
      <c r="Y61">
        <f>'polo wt raw'!Y61-'polo wt raw'!$V$104</f>
        <v>-2.4325599999999667</v>
      </c>
      <c r="Z61">
        <f>'polo wt raw'!Z61-'polo wt raw'!$V$104</f>
        <v>-1.5655599999999765</v>
      </c>
      <c r="AA61">
        <f>'polo wt raw'!AA61-'polo wt raw'!$AA$104</f>
        <v>2.0628599999999437</v>
      </c>
      <c r="AB61">
        <f>'polo wt raw'!AB61-'polo wt raw'!$AA$104</f>
        <v>2.518859999999961</v>
      </c>
      <c r="AC61">
        <f>'polo wt raw'!AC61-'polo wt raw'!$AA$104</f>
        <v>5.9268599999999765</v>
      </c>
      <c r="AD61">
        <f>'polo wt raw'!AD61-'polo wt raw'!$AA$104</f>
        <v>-3.285140000000041</v>
      </c>
      <c r="AE61">
        <f>'polo wt raw'!AE61-'polo wt raw'!$AA$104</f>
        <v>11.307859999999948</v>
      </c>
      <c r="AF61">
        <f>'polo wt raw'!AF61-'polo wt raw'!$AF$104</f>
        <v>6.2447400000000073</v>
      </c>
      <c r="AG61">
        <f>'polo wt raw'!AG61-'polo wt raw'!$AF$104</f>
        <v>5.9787399999999877</v>
      </c>
      <c r="AH61">
        <f>'polo wt raw'!AH61-'polo wt raw'!$AF$104</f>
        <v>4.9947400000000073</v>
      </c>
      <c r="AI61">
        <f>'polo wt raw'!AI61-'polo wt raw'!$AF$104</f>
        <v>4.2097399999999823</v>
      </c>
      <c r="AJ61">
        <f>'polo wt raw'!AJ61-'polo wt raw'!$AF$104</f>
        <v>5.9267399999999668</v>
      </c>
    </row>
    <row r="62" spans="1:36" x14ac:dyDescent="0.2">
      <c r="A62">
        <v>60</v>
      </c>
      <c r="B62">
        <f>'polo wt raw'!B62-'polo wt raw'!$B$104</f>
        <v>13.091799999999978</v>
      </c>
      <c r="C62">
        <f>'polo wt raw'!C62-'polo wt raw'!$B$104</f>
        <v>4.2597999999999843</v>
      </c>
      <c r="D62">
        <f>'polo wt raw'!D62-'polo wt raw'!$B$104</f>
        <v>10.966799999999978</v>
      </c>
      <c r="E62">
        <f>'polo wt raw'!E62-'polo wt raw'!$B$104</f>
        <v>3.5638000000000147</v>
      </c>
      <c r="F62">
        <f>'polo wt raw'!F62-'polo wt raw'!$B$104</f>
        <v>9.2857999999999947</v>
      </c>
      <c r="G62">
        <f>'polo wt raw'!G62-'polo wt raw'!$G$104</f>
        <v>9.0042000000000257</v>
      </c>
      <c r="H62">
        <f>'polo wt raw'!H62-'polo wt raw'!$G$104</f>
        <v>12.277199999999993</v>
      </c>
      <c r="I62">
        <f>'polo wt raw'!I62-'polo wt raw'!$G$104</f>
        <v>1.8742000000000303</v>
      </c>
      <c r="J62">
        <f>'polo wt raw'!J62-'polo wt raw'!$G$104</f>
        <v>-0.227800000000002</v>
      </c>
      <c r="K62">
        <f>'polo wt raw'!K62-'polo wt raw'!$G$104</f>
        <v>6.4172000000000367</v>
      </c>
      <c r="L62">
        <f>'polo wt raw'!L62-'polo wt raw'!$L$104</f>
        <v>1.0098799999999812</v>
      </c>
      <c r="M62">
        <f>'polo wt raw'!M62-'polo wt raw'!$L$104</f>
        <v>7.6188799999999901</v>
      </c>
      <c r="N62">
        <f>'polo wt raw'!N62-'polo wt raw'!$L$104</f>
        <v>8.4888799999999947</v>
      </c>
      <c r="O62">
        <f>'polo wt raw'!O62-'polo wt raw'!$L$104</f>
        <v>7.2928799999999683</v>
      </c>
      <c r="P62">
        <f>'polo wt raw'!P62-'polo wt raw'!$L$104</f>
        <v>3.0578799999999831</v>
      </c>
      <c r="Q62">
        <f>'polo wt raw'!Q62-'polo wt raw'!$Q$104</f>
        <v>5.4827799999999911</v>
      </c>
      <c r="R62">
        <f>'polo wt raw'!R62-'polo wt raw'!$Q$104</f>
        <v>4.7837799999999788</v>
      </c>
      <c r="S62">
        <f>'polo wt raw'!S62-'polo wt raw'!$Q$104</f>
        <v>7.9877799999999866</v>
      </c>
      <c r="T62">
        <f>'polo wt raw'!T62-'polo wt raw'!$Q$104</f>
        <v>4.1767800000000079</v>
      </c>
      <c r="U62">
        <f>'polo wt raw'!U62-'polo wt raw'!$Q$104</f>
        <v>3.0667799999999943</v>
      </c>
      <c r="V62">
        <f>'polo wt raw'!V62-'polo wt raw'!$V$104</f>
        <v>5.8634400000000255</v>
      </c>
      <c r="W62">
        <f>'polo wt raw'!W62-'polo wt raw'!$V$104</f>
        <v>3.8744400000000212</v>
      </c>
      <c r="X62">
        <f>'polo wt raw'!X62-'polo wt raw'!$V$104</f>
        <v>8.5964400000000296</v>
      </c>
      <c r="Y62">
        <f>'polo wt raw'!Y62-'polo wt raw'!$V$104</f>
        <v>-2.4775599999999827</v>
      </c>
      <c r="Z62">
        <f>'polo wt raw'!Z62-'polo wt raw'!$V$104</f>
        <v>-1.7105599999999868</v>
      </c>
      <c r="AA62">
        <f>'polo wt raw'!AA62-'polo wt raw'!$AA$104</f>
        <v>1.622859999999946</v>
      </c>
      <c r="AB62">
        <f>'polo wt raw'!AB62-'polo wt raw'!$AA$104</f>
        <v>2.5148599999999419</v>
      </c>
      <c r="AC62">
        <f>'polo wt raw'!AC62-'polo wt raw'!$AA$104</f>
        <v>5.4798599999999738</v>
      </c>
      <c r="AD62">
        <f>'polo wt raw'!AD62-'polo wt raw'!$AA$104</f>
        <v>-3.403140000000036</v>
      </c>
      <c r="AE62">
        <f>'polo wt raw'!AE62-'polo wt raw'!$AA$104</f>
        <v>10.264859999999942</v>
      </c>
      <c r="AF62">
        <f>'polo wt raw'!AF62-'polo wt raw'!$AF$104</f>
        <v>5.7327400000000068</v>
      </c>
      <c r="AG62">
        <f>'polo wt raw'!AG62-'polo wt raw'!$AF$104</f>
        <v>6.0617400000000146</v>
      </c>
      <c r="AH62">
        <f>'polo wt raw'!AH62-'polo wt raw'!$AF$104</f>
        <v>4.8367399999999918</v>
      </c>
      <c r="AI62">
        <f>'polo wt raw'!AI62-'polo wt raw'!$AF$104</f>
        <v>4.03873999999999</v>
      </c>
      <c r="AJ62">
        <f>'polo wt raw'!AJ62-'polo wt raw'!$AF$104</f>
        <v>5.1097400000000164</v>
      </c>
    </row>
    <row r="63" spans="1:36" x14ac:dyDescent="0.2">
      <c r="A63">
        <v>61</v>
      </c>
      <c r="B63">
        <f>'polo wt raw'!B63-'polo wt raw'!$B$104</f>
        <v>12.590800000000002</v>
      </c>
      <c r="C63">
        <f>'polo wt raw'!C63-'polo wt raw'!$B$104</f>
        <v>3.2377999999999929</v>
      </c>
      <c r="D63">
        <f>'polo wt raw'!D63-'polo wt raw'!$B$104</f>
        <v>11.05680000000001</v>
      </c>
      <c r="E63">
        <f>'polo wt raw'!E63-'polo wt raw'!$B$104</f>
        <v>3.713799999999992</v>
      </c>
      <c r="F63">
        <f>'polo wt raw'!F63-'polo wt raw'!$B$104</f>
        <v>9.1088000000000306</v>
      </c>
      <c r="G63">
        <f>'polo wt raw'!G63-'polo wt raw'!$G$104</f>
        <v>8.5341999999999985</v>
      </c>
      <c r="H63">
        <f>'polo wt raw'!H63-'polo wt raw'!$G$104</f>
        <v>11.315200000000004</v>
      </c>
      <c r="I63">
        <f>'polo wt raw'!I63-'polo wt raw'!$G$104</f>
        <v>1.8512000000000057</v>
      </c>
      <c r="J63">
        <f>'polo wt raw'!J63-'polo wt raw'!$G$104</f>
        <v>-0.46580000000000155</v>
      </c>
      <c r="K63">
        <f>'polo wt raw'!K63-'polo wt raw'!$G$104</f>
        <v>5.9241999999999848</v>
      </c>
      <c r="L63">
        <f>'polo wt raw'!L63-'polo wt raw'!$L$104</f>
        <v>0.85987999999997555</v>
      </c>
      <c r="M63">
        <f>'polo wt raw'!M63-'polo wt raw'!$L$104</f>
        <v>7.7848799999999869</v>
      </c>
      <c r="N63">
        <f>'polo wt raw'!N63-'polo wt raw'!$L$104</f>
        <v>8.7668800000000147</v>
      </c>
      <c r="O63">
        <f>'polo wt raw'!O63-'polo wt raw'!$L$104</f>
        <v>6.8128800000000069</v>
      </c>
      <c r="P63">
        <f>'polo wt raw'!P63-'polo wt raw'!$L$104</f>
        <v>2.5528799999999876</v>
      </c>
      <c r="Q63">
        <f>'polo wt raw'!Q63-'polo wt raw'!$Q$104</f>
        <v>5.4057799999999929</v>
      </c>
      <c r="R63">
        <f>'polo wt raw'!R63-'polo wt raw'!$Q$104</f>
        <v>5.3027799999999843</v>
      </c>
      <c r="S63">
        <f>'polo wt raw'!S63-'polo wt raw'!$Q$104</f>
        <v>7.1717800000000125</v>
      </c>
      <c r="T63">
        <f>'polo wt raw'!T63-'polo wt raw'!$Q$104</f>
        <v>3.8367799999999761</v>
      </c>
      <c r="U63">
        <f>'polo wt raw'!U63-'polo wt raw'!$Q$104</f>
        <v>3.1097800000000007</v>
      </c>
      <c r="V63">
        <f>'polo wt raw'!V63-'polo wt raw'!$V$104</f>
        <v>5.3194400000000428</v>
      </c>
      <c r="W63">
        <f>'polo wt raw'!W63-'polo wt raw'!$V$104</f>
        <v>3.6854400000000282</v>
      </c>
      <c r="X63">
        <f>'polo wt raw'!X63-'polo wt raw'!$V$104</f>
        <v>8.4324400000000423</v>
      </c>
      <c r="Y63">
        <f>'polo wt raw'!Y63-'polo wt raw'!$V$104</f>
        <v>-2.5675599999999861</v>
      </c>
      <c r="Z63">
        <f>'polo wt raw'!Z63-'polo wt raw'!$V$104</f>
        <v>-1.7815599999999847</v>
      </c>
      <c r="AA63">
        <f>'polo wt raw'!AA63-'polo wt raw'!$AA$104</f>
        <v>1.7998599999999669</v>
      </c>
      <c r="AB63">
        <f>'polo wt raw'!AB63-'polo wt raw'!$AA$104</f>
        <v>2.178859999999986</v>
      </c>
      <c r="AC63">
        <f>'polo wt raw'!AC63-'polo wt raw'!$AA$104</f>
        <v>5.2848599999999806</v>
      </c>
      <c r="AD63">
        <f>'polo wt raw'!AD63-'polo wt raw'!$AA$104</f>
        <v>-3.7791400000000408</v>
      </c>
      <c r="AE63">
        <f>'polo wt raw'!AE63-'polo wt raw'!$AA$104</f>
        <v>9.8358599999999683</v>
      </c>
      <c r="AF63">
        <f>'polo wt raw'!AF63-'polo wt raw'!$AF$104</f>
        <v>5.3637399999999786</v>
      </c>
      <c r="AG63">
        <f>'polo wt raw'!AG63-'polo wt raw'!$AF$104</f>
        <v>5.7627399999999795</v>
      </c>
      <c r="AH63">
        <f>'polo wt raw'!AH63-'polo wt raw'!$AF$104</f>
        <v>4.5127399999999795</v>
      </c>
      <c r="AI63">
        <f>'polo wt raw'!AI63-'polo wt raw'!$AF$104</f>
        <v>3.64973999999998</v>
      </c>
      <c r="AJ63">
        <f>'polo wt raw'!AJ63-'polo wt raw'!$AF$104</f>
        <v>4.8347399999999823</v>
      </c>
    </row>
    <row r="64" spans="1:36" x14ac:dyDescent="0.2">
      <c r="A64">
        <v>62</v>
      </c>
      <c r="B64">
        <f>'polo wt raw'!B64-'polo wt raw'!$B$104</f>
        <v>12.190800000000024</v>
      </c>
      <c r="C64">
        <f>'polo wt raw'!C64-'polo wt raw'!$B$104</f>
        <v>2.7017999999999915</v>
      </c>
      <c r="D64">
        <f>'polo wt raw'!D64-'polo wt raw'!$B$104</f>
        <v>10.803800000000024</v>
      </c>
      <c r="E64">
        <f>'polo wt raw'!E64-'polo wt raw'!$B$104</f>
        <v>3.2878000000000043</v>
      </c>
      <c r="F64">
        <f>'polo wt raw'!F64-'polo wt raw'!$B$104</f>
        <v>8.7038000000000011</v>
      </c>
      <c r="G64">
        <f>'polo wt raw'!G64-'polo wt raw'!$G$104</f>
        <v>7.7411999999999921</v>
      </c>
      <c r="H64">
        <f>'polo wt raw'!H64-'polo wt raw'!$G$104</f>
        <v>10.159199999999998</v>
      </c>
      <c r="I64">
        <f>'polo wt raw'!I64-'polo wt raw'!$G$104</f>
        <v>1.5321999999999889</v>
      </c>
      <c r="J64">
        <f>'polo wt raw'!J64-'polo wt raw'!$G$104</f>
        <v>-0.7307999999999879</v>
      </c>
      <c r="K64">
        <f>'polo wt raw'!K64-'polo wt raw'!$G$104</f>
        <v>5.8992000000000075</v>
      </c>
      <c r="L64">
        <f>'polo wt raw'!L64-'polo wt raw'!$L$104</f>
        <v>0.65787999999997737</v>
      </c>
      <c r="M64">
        <f>'polo wt raw'!M64-'polo wt raw'!$L$104</f>
        <v>7.7518799999999715</v>
      </c>
      <c r="N64">
        <f>'polo wt raw'!N64-'polo wt raw'!$L$104</f>
        <v>8.774879999999996</v>
      </c>
      <c r="O64">
        <f>'polo wt raw'!O64-'polo wt raw'!$L$104</f>
        <v>6.2778799999999819</v>
      </c>
      <c r="P64">
        <f>'polo wt raw'!P64-'polo wt raw'!$L$104</f>
        <v>1.7058799999999792</v>
      </c>
      <c r="Q64">
        <f>'polo wt raw'!Q64-'polo wt raw'!$Q$104</f>
        <v>5.7677800000000161</v>
      </c>
      <c r="R64">
        <f>'polo wt raw'!R64-'polo wt raw'!$Q$104</f>
        <v>5.6837800000000129</v>
      </c>
      <c r="S64">
        <f>'polo wt raw'!S64-'polo wt raw'!$Q$104</f>
        <v>7.048780000000022</v>
      </c>
      <c r="T64">
        <f>'polo wt raw'!T64-'polo wt raw'!$Q$104</f>
        <v>3.8397800000000188</v>
      </c>
      <c r="U64">
        <f>'polo wt raw'!U64-'polo wt raw'!$Q$104</f>
        <v>3.2477800000000059</v>
      </c>
      <c r="V64">
        <f>'polo wt raw'!V64-'polo wt raw'!$V$104</f>
        <v>5.1134400000000255</v>
      </c>
      <c r="W64">
        <f>'polo wt raw'!W64-'polo wt raw'!$V$104</f>
        <v>3.7724400000000173</v>
      </c>
      <c r="X64">
        <f>'polo wt raw'!X64-'polo wt raw'!$V$104</f>
        <v>8.4714400000000296</v>
      </c>
      <c r="Y64">
        <f>'polo wt raw'!Y64-'polo wt raw'!$V$104</f>
        <v>-2.6205599999999833</v>
      </c>
      <c r="Z64">
        <f>'polo wt raw'!Z64-'polo wt raw'!$V$104</f>
        <v>-1.702559999999977</v>
      </c>
      <c r="AA64">
        <f>'polo wt raw'!AA64-'polo wt raw'!$AA$104</f>
        <v>1.2268599999999878</v>
      </c>
      <c r="AB64">
        <f>'polo wt raw'!AB64-'polo wt raw'!$AA$104</f>
        <v>2.5308599999999615</v>
      </c>
      <c r="AC64">
        <f>'polo wt raw'!AC64-'polo wt raw'!$AA$104</f>
        <v>4.6838599999999815</v>
      </c>
      <c r="AD64">
        <f>'polo wt raw'!AD64-'polo wt raw'!$AA$104</f>
        <v>-3.995140000000049</v>
      </c>
      <c r="AE64">
        <f>'polo wt raw'!AE64-'polo wt raw'!$AA$104</f>
        <v>9.1098599999999692</v>
      </c>
      <c r="AF64">
        <f>'polo wt raw'!AF64-'polo wt raw'!$AF$104</f>
        <v>5.2577399999999841</v>
      </c>
      <c r="AG64">
        <f>'polo wt raw'!AG64-'polo wt raw'!$AF$104</f>
        <v>5.4647399999999777</v>
      </c>
      <c r="AH64">
        <f>'polo wt raw'!AH64-'polo wt raw'!$AF$104</f>
        <v>4.1077400000000068</v>
      </c>
      <c r="AI64">
        <f>'polo wt raw'!AI64-'polo wt raw'!$AF$104</f>
        <v>3.3907399999999654</v>
      </c>
      <c r="AJ64">
        <f>'polo wt raw'!AJ64-'polo wt raw'!$AF$104</f>
        <v>4.1867400000000146</v>
      </c>
    </row>
    <row r="65" spans="1:36" x14ac:dyDescent="0.2">
      <c r="A65">
        <v>63</v>
      </c>
      <c r="B65">
        <f>'polo wt raw'!B65-'polo wt raw'!$B$104</f>
        <v>11.788799999999981</v>
      </c>
      <c r="C65">
        <f>'polo wt raw'!C65-'polo wt raw'!$B$104</f>
        <v>1.8838000000000079</v>
      </c>
      <c r="D65">
        <f>'polo wt raw'!D65-'polo wt raw'!$B$104</f>
        <v>10.081799999999987</v>
      </c>
      <c r="E65">
        <f>'polo wt raw'!E65-'polo wt raw'!$B$104</f>
        <v>2.845799999999997</v>
      </c>
      <c r="F65">
        <f>'polo wt raw'!F65-'polo wt raw'!$B$104</f>
        <v>8.463799999999992</v>
      </c>
      <c r="G65">
        <f>'polo wt raw'!G65-'polo wt raw'!$G$104</f>
        <v>7.0622000000000185</v>
      </c>
      <c r="H65">
        <f>'polo wt raw'!H65-'polo wt raw'!$G$104</f>
        <v>9.3512000000000057</v>
      </c>
      <c r="I65">
        <f>'polo wt raw'!I65-'polo wt raw'!$G$104</f>
        <v>1.6091999999999871</v>
      </c>
      <c r="J65">
        <f>'polo wt raw'!J65-'polo wt raw'!$G$104</f>
        <v>-0.91879999999997608</v>
      </c>
      <c r="K65">
        <f>'polo wt raw'!K65-'polo wt raw'!$G$104</f>
        <v>5.8392000000000053</v>
      </c>
      <c r="L65">
        <f>'polo wt raw'!L65-'polo wt raw'!$L$104</f>
        <v>-0.17112000000000194</v>
      </c>
      <c r="M65">
        <f>'polo wt raw'!M65-'polo wt raw'!$L$104</f>
        <v>7.4978800000000092</v>
      </c>
      <c r="N65">
        <f>'polo wt raw'!N65-'polo wt raw'!$L$104</f>
        <v>9.1558799999999678</v>
      </c>
      <c r="O65">
        <f>'polo wt raw'!O65-'polo wt raw'!$L$104</f>
        <v>5.8608800000000087</v>
      </c>
      <c r="P65">
        <f>'polo wt raw'!P65-'polo wt raw'!$L$104</f>
        <v>1.2258799999999894</v>
      </c>
      <c r="Q65">
        <f>'polo wt raw'!Q65-'polo wt raw'!$Q$104</f>
        <v>6.2077800000000138</v>
      </c>
      <c r="R65">
        <f>'polo wt raw'!R65-'polo wt raw'!$Q$104</f>
        <v>5.7137799999999856</v>
      </c>
      <c r="S65">
        <f>'polo wt raw'!S65-'polo wt raw'!$Q$104</f>
        <v>6.7237799999999766</v>
      </c>
      <c r="T65">
        <f>'polo wt raw'!T65-'polo wt raw'!$Q$104</f>
        <v>3.7237799999999766</v>
      </c>
      <c r="U65">
        <f>'polo wt raw'!U65-'polo wt raw'!$Q$104</f>
        <v>3.3127800000000036</v>
      </c>
      <c r="V65">
        <f>'polo wt raw'!V65-'polo wt raw'!$V$104</f>
        <v>4.8534400000000346</v>
      </c>
      <c r="W65">
        <f>'polo wt raw'!W65-'polo wt raw'!$V$104</f>
        <v>3.1624400000000321</v>
      </c>
      <c r="X65">
        <f>'polo wt raw'!X65-'polo wt raw'!$V$104</f>
        <v>8.6154400000000351</v>
      </c>
      <c r="Y65">
        <f>'polo wt raw'!Y65-'polo wt raw'!$V$104</f>
        <v>-2.8875599999999793</v>
      </c>
      <c r="Z65">
        <f>'polo wt raw'!Z65-'polo wt raw'!$V$104</f>
        <v>-1.6415599999999699</v>
      </c>
      <c r="AA65">
        <f>'polo wt raw'!AA65-'polo wt raw'!$AA$104</f>
        <v>0.71485999999998739</v>
      </c>
      <c r="AB65">
        <f>'polo wt raw'!AB65-'polo wt raw'!$AA$104</f>
        <v>2.4478599999999346</v>
      </c>
      <c r="AC65">
        <f>'polo wt raw'!AC65-'polo wt raw'!$AA$104</f>
        <v>4.4128599999999665</v>
      </c>
      <c r="AD65">
        <f>'polo wt raw'!AD65-'polo wt raw'!$AA$104</f>
        <v>-4.2821400000000267</v>
      </c>
      <c r="AE65">
        <f>'polo wt raw'!AE65-'polo wt raw'!$AA$104</f>
        <v>9.1068599999999833</v>
      </c>
      <c r="AF65">
        <f>'polo wt raw'!AF65-'polo wt raw'!$AF$104</f>
        <v>4.6827399999999955</v>
      </c>
      <c r="AG65">
        <f>'polo wt raw'!AG65-'polo wt raw'!$AF$104</f>
        <v>4.6547399999999755</v>
      </c>
      <c r="AH65">
        <f>'polo wt raw'!AH65-'polo wt raw'!$AF$104</f>
        <v>3.9427399999999864</v>
      </c>
      <c r="AI65">
        <f>'polo wt raw'!AI65-'polo wt raw'!$AF$104</f>
        <v>2.9407399999999768</v>
      </c>
      <c r="AJ65">
        <f>'polo wt raw'!AJ65-'polo wt raw'!$AF$104</f>
        <v>3.8627400000000023</v>
      </c>
    </row>
    <row r="66" spans="1:36" x14ac:dyDescent="0.2">
      <c r="A66">
        <v>64</v>
      </c>
      <c r="B66">
        <f>'polo wt raw'!B66-'polo wt raw'!$B$104</f>
        <v>11.105799999999988</v>
      </c>
      <c r="C66">
        <f>'polo wt raw'!C66-'polo wt raw'!$B$104</f>
        <v>1.0518000000000143</v>
      </c>
      <c r="D66">
        <f>'polo wt raw'!D66-'polo wt raw'!$B$104</f>
        <v>9.3537999999999784</v>
      </c>
      <c r="E66">
        <f>'polo wt raw'!E66-'polo wt raw'!$B$104</f>
        <v>2.1707999999999856</v>
      </c>
      <c r="F66">
        <f>'polo wt raw'!F66-'polo wt raw'!$B$104</f>
        <v>8.255800000000022</v>
      </c>
      <c r="G66">
        <f>'polo wt raw'!G66-'polo wt raw'!$G$104</f>
        <v>6.5962000000000103</v>
      </c>
      <c r="H66">
        <f>'polo wt raw'!H66-'polo wt raw'!$G$104</f>
        <v>8.5422000000000367</v>
      </c>
      <c r="I66">
        <f>'polo wt raw'!I66-'polo wt raw'!$G$104</f>
        <v>1.6222000000000207</v>
      </c>
      <c r="J66">
        <f>'polo wt raw'!J66-'polo wt raw'!$G$104</f>
        <v>-1.3127999999999815</v>
      </c>
      <c r="K66">
        <f>'polo wt raw'!K66-'polo wt raw'!$G$104</f>
        <v>5.9442000000000235</v>
      </c>
      <c r="L66">
        <f>'polo wt raw'!L66-'polo wt raw'!$L$104</f>
        <v>-1.1661200000000065</v>
      </c>
      <c r="M66">
        <f>'polo wt raw'!M66-'polo wt raw'!$L$104</f>
        <v>6.7618799999999624</v>
      </c>
      <c r="N66">
        <f>'polo wt raw'!N66-'polo wt raw'!$L$104</f>
        <v>9.1278800000000047</v>
      </c>
      <c r="O66">
        <f>'polo wt raw'!O66-'polo wt raw'!$L$104</f>
        <v>5.5298799999999915</v>
      </c>
      <c r="P66">
        <f>'polo wt raw'!P66-'polo wt raw'!$L$104</f>
        <v>1.0658799999999928</v>
      </c>
      <c r="Q66">
        <f>'polo wt raw'!Q66-'polo wt raw'!$Q$104</f>
        <v>6.3877800000000207</v>
      </c>
      <c r="R66">
        <f>'polo wt raw'!R66-'polo wt raw'!$Q$104</f>
        <v>5.5737799999999993</v>
      </c>
      <c r="S66">
        <f>'polo wt raw'!S66-'polo wt raw'!$Q$104</f>
        <v>6.0637800000000084</v>
      </c>
      <c r="T66">
        <f>'polo wt raw'!T66-'polo wt raw'!$Q$104</f>
        <v>3.6197799999999916</v>
      </c>
      <c r="U66">
        <f>'polo wt raw'!U66-'polo wt raw'!$Q$104</f>
        <v>3.09178</v>
      </c>
      <c r="V66">
        <f>'polo wt raw'!V66-'polo wt raw'!$V$104</f>
        <v>4.7344400000000064</v>
      </c>
      <c r="W66">
        <f>'polo wt raw'!W66-'polo wt raw'!$V$104</f>
        <v>2.7624400000000264</v>
      </c>
      <c r="X66">
        <f>'polo wt raw'!X66-'polo wt raw'!$V$104</f>
        <v>8.2804399999999987</v>
      </c>
      <c r="Y66">
        <f>'polo wt raw'!Y66-'polo wt raw'!$V$104</f>
        <v>-3.1915599999999813</v>
      </c>
      <c r="Z66">
        <f>'polo wt raw'!Z66-'polo wt raw'!$V$104</f>
        <v>-1.2345599999999877</v>
      </c>
      <c r="AA66">
        <f>'polo wt raw'!AA66-'polo wt raw'!$AA$104</f>
        <v>0.53185999999993783</v>
      </c>
      <c r="AB66">
        <f>'polo wt raw'!AB66-'polo wt raw'!$AA$104</f>
        <v>2.2668599999999515</v>
      </c>
      <c r="AC66">
        <f>'polo wt raw'!AC66-'polo wt raw'!$AA$104</f>
        <v>4.0268599999999424</v>
      </c>
      <c r="AD66">
        <f>'polo wt raw'!AD66-'polo wt raw'!$AA$104</f>
        <v>-4.5681400000000281</v>
      </c>
      <c r="AE66">
        <f>'polo wt raw'!AE66-'polo wt raw'!$AA$104</f>
        <v>9.4398599999999533</v>
      </c>
      <c r="AF66">
        <f>'polo wt raw'!AF66-'polo wt raw'!$AF$104</f>
        <v>4.267739999999975</v>
      </c>
      <c r="AG66">
        <f>'polo wt raw'!AG66-'polo wt raw'!$AF$104</f>
        <v>4.4077399999999614</v>
      </c>
      <c r="AH66">
        <f>'polo wt raw'!AH66-'polo wt raw'!$AF$104</f>
        <v>3.5777399999999773</v>
      </c>
      <c r="AI66">
        <f>'polo wt raw'!AI66-'polo wt raw'!$AF$104</f>
        <v>2.7477399999999932</v>
      </c>
      <c r="AJ66">
        <f>'polo wt raw'!AJ66-'polo wt raw'!$AF$104</f>
        <v>3.7837399999999946</v>
      </c>
    </row>
    <row r="67" spans="1:36" x14ac:dyDescent="0.2">
      <c r="A67">
        <v>65</v>
      </c>
      <c r="B67">
        <f>'polo wt raw'!B67-'polo wt raw'!$B$104</f>
        <v>10.265800000000013</v>
      </c>
      <c r="C67">
        <f>'polo wt raw'!C67-'polo wt raw'!$B$104</f>
        <v>0.75679999999999836</v>
      </c>
      <c r="D67">
        <f>'polo wt raw'!D67-'polo wt raw'!$B$104</f>
        <v>8.7497999999999934</v>
      </c>
      <c r="E67">
        <f>'polo wt raw'!E67-'polo wt raw'!$B$104</f>
        <v>1.0968000000000302</v>
      </c>
      <c r="F67">
        <f>'polo wt raw'!F67-'polo wt raw'!$B$104</f>
        <v>8.4558000000000106</v>
      </c>
      <c r="G67">
        <f>'polo wt raw'!G67-'polo wt raw'!$G$104</f>
        <v>6.2882000000000176</v>
      </c>
      <c r="H67">
        <f>'polo wt raw'!H67-'polo wt raw'!$G$104</f>
        <v>8.1231999999999971</v>
      </c>
      <c r="I67">
        <f>'polo wt raw'!I67-'polo wt raw'!$G$104</f>
        <v>1.4981999999999971</v>
      </c>
      <c r="J67">
        <f>'polo wt raw'!J67-'polo wt raw'!$G$104</f>
        <v>-1.8397999999999968</v>
      </c>
      <c r="K67">
        <f>'polo wt raw'!K67-'polo wt raw'!$G$104</f>
        <v>5.9632000000000289</v>
      </c>
      <c r="L67">
        <f>'polo wt raw'!L67-'polo wt raw'!$L$104</f>
        <v>-1.8871200000000101</v>
      </c>
      <c r="M67">
        <f>'polo wt raw'!M67-'polo wt raw'!$L$104</f>
        <v>6.1958799999999883</v>
      </c>
      <c r="N67">
        <f>'polo wt raw'!N67-'polo wt raw'!$L$104</f>
        <v>8.7558799999999906</v>
      </c>
      <c r="O67">
        <f>'polo wt raw'!O67-'polo wt raw'!$L$104</f>
        <v>5.357879999999966</v>
      </c>
      <c r="P67">
        <f>'polo wt raw'!P67-'polo wt raw'!$L$104</f>
        <v>1.0618800000000022</v>
      </c>
      <c r="Q67">
        <f>'polo wt raw'!Q67-'polo wt raw'!$Q$104</f>
        <v>6.5697799999999802</v>
      </c>
      <c r="R67">
        <f>'polo wt raw'!R67-'polo wt raw'!$Q$104</f>
        <v>5.4447799999999802</v>
      </c>
      <c r="S67">
        <f>'polo wt raw'!S67-'polo wt raw'!$Q$104</f>
        <v>6.0397800000000075</v>
      </c>
      <c r="T67">
        <f>'polo wt raw'!T67-'polo wt raw'!$Q$104</f>
        <v>3.4397799999999847</v>
      </c>
      <c r="U67">
        <f>'polo wt raw'!U67-'polo wt raw'!$Q$104</f>
        <v>2.8197800000000086</v>
      </c>
      <c r="V67">
        <f>'polo wt raw'!V67-'polo wt raw'!$V$104</f>
        <v>4.6864400000000046</v>
      </c>
      <c r="W67">
        <f>'polo wt raw'!W67-'polo wt raw'!$V$104</f>
        <v>2.7694400000000314</v>
      </c>
      <c r="X67">
        <f>'polo wt raw'!X67-'polo wt raw'!$V$104</f>
        <v>7.9264400000000137</v>
      </c>
      <c r="Y67">
        <f>'polo wt raw'!Y67-'polo wt raw'!$V$104</f>
        <v>-3.2255599999999731</v>
      </c>
      <c r="Z67">
        <f>'polo wt raw'!Z67-'polo wt raw'!$V$104</f>
        <v>-1.063559999999967</v>
      </c>
      <c r="AA67">
        <f>'polo wt raw'!AA67-'polo wt raw'!$AA$104</f>
        <v>-2.1140000000059445E-2</v>
      </c>
      <c r="AB67">
        <f>'polo wt raw'!AB67-'polo wt raw'!$AA$104</f>
        <v>2.1248599999999556</v>
      </c>
      <c r="AC67">
        <f>'polo wt raw'!AC67-'polo wt raw'!$AA$104</f>
        <v>3.7428599999999506</v>
      </c>
      <c r="AD67">
        <f>'polo wt raw'!AD67-'polo wt raw'!$AA$104</f>
        <v>-4.4841400000000533</v>
      </c>
      <c r="AE67">
        <f>'polo wt raw'!AE67-'polo wt raw'!$AA$104</f>
        <v>9.3928599999999847</v>
      </c>
      <c r="AF67">
        <f>'polo wt raw'!AF67-'polo wt raw'!$AF$104</f>
        <v>3.9497399999999914</v>
      </c>
      <c r="AG67">
        <f>'polo wt raw'!AG67-'polo wt raw'!$AF$104</f>
        <v>4.2227400000000159</v>
      </c>
      <c r="AH67">
        <f>'polo wt raw'!AH67-'polo wt raw'!$AF$104</f>
        <v>3.3527400000000114</v>
      </c>
      <c r="AI67">
        <f>'polo wt raw'!AI67-'polo wt raw'!$AF$104</f>
        <v>2.4517400000000009</v>
      </c>
      <c r="AJ67">
        <f>'polo wt raw'!AJ67-'polo wt raw'!$AF$104</f>
        <v>3.5587399999999718</v>
      </c>
    </row>
    <row r="68" spans="1:36" x14ac:dyDescent="0.2">
      <c r="A68">
        <v>66</v>
      </c>
      <c r="B68">
        <f>'polo wt raw'!B68-'polo wt raw'!$B$104</f>
        <v>10.130800000000022</v>
      </c>
      <c r="C68">
        <f>'polo wt raw'!C68-'polo wt raw'!$B$104</f>
        <v>-0.37619999999998299</v>
      </c>
      <c r="D68">
        <f>'polo wt raw'!D68-'polo wt raw'!$B$104</f>
        <v>7.8888000000000034</v>
      </c>
      <c r="E68">
        <f>'polo wt raw'!E68-'polo wt raw'!$B$104</f>
        <v>0.61880000000002156</v>
      </c>
      <c r="F68">
        <f>'polo wt raw'!F68-'polo wt raw'!$B$104</f>
        <v>8.1288000000000125</v>
      </c>
      <c r="G68">
        <f>'polo wt raw'!G68-'polo wt raw'!$G$104</f>
        <v>6.0321999999999889</v>
      </c>
      <c r="H68">
        <f>'polo wt raw'!H68-'polo wt raw'!$G$104</f>
        <v>7.6711999999999989</v>
      </c>
      <c r="I68">
        <f>'polo wt raw'!I68-'polo wt raw'!$G$104</f>
        <v>1.5491999999999848</v>
      </c>
      <c r="J68">
        <f>'polo wt raw'!J68-'polo wt raw'!$G$104</f>
        <v>-2.4327999999999861</v>
      </c>
      <c r="K68">
        <f>'polo wt raw'!K68-'polo wt raw'!$G$104</f>
        <v>5.904200000000003</v>
      </c>
      <c r="L68">
        <f>'polo wt raw'!L68-'polo wt raw'!$L$104</f>
        <v>-2.4911200000000235</v>
      </c>
      <c r="M68">
        <f>'polo wt raw'!M68-'polo wt raw'!$L$104</f>
        <v>5.2208799999999655</v>
      </c>
      <c r="N68">
        <f>'polo wt raw'!N68-'polo wt raw'!$L$104</f>
        <v>8.0258799999999724</v>
      </c>
      <c r="O68">
        <f>'polo wt raw'!O68-'polo wt raw'!$L$104</f>
        <v>5.3108799999999974</v>
      </c>
      <c r="P68">
        <f>'polo wt raw'!P68-'polo wt raw'!$L$104</f>
        <v>1.010879999999986</v>
      </c>
      <c r="Q68">
        <f>'polo wt raw'!Q68-'polo wt raw'!$Q$104</f>
        <v>6.2057800000000043</v>
      </c>
      <c r="R68">
        <f>'polo wt raw'!R68-'polo wt raw'!$Q$104</f>
        <v>4.8857800000000111</v>
      </c>
      <c r="S68">
        <f>'polo wt raw'!S68-'polo wt raw'!$Q$104</f>
        <v>5.3577799999999911</v>
      </c>
      <c r="T68">
        <f>'polo wt raw'!T68-'polo wt raw'!$Q$104</f>
        <v>3.2857799999999884</v>
      </c>
      <c r="U68">
        <f>'polo wt raw'!U68-'polo wt raw'!$Q$104</f>
        <v>2.1107800000000054</v>
      </c>
      <c r="V68">
        <f>'polo wt raw'!V68-'polo wt raw'!$V$104</f>
        <v>4.2124400000000151</v>
      </c>
      <c r="W68">
        <f>'polo wt raw'!W68-'polo wt raw'!$V$104</f>
        <v>1.8384400000000198</v>
      </c>
      <c r="X68">
        <f>'polo wt raw'!X68-'polo wt raw'!$V$104</f>
        <v>7.4424400000000333</v>
      </c>
      <c r="Y68">
        <f>'polo wt raw'!Y68-'polo wt raw'!$V$104</f>
        <v>-3.452559999999977</v>
      </c>
      <c r="Z68">
        <f>'polo wt raw'!Z68-'polo wt raw'!$V$104</f>
        <v>-0.82955999999998653</v>
      </c>
      <c r="AA68">
        <f>'polo wt raw'!AA68-'polo wt raw'!$AA$104</f>
        <v>-5.7140000000060809E-2</v>
      </c>
      <c r="AB68">
        <f>'polo wt raw'!AB68-'polo wt raw'!$AA$104</f>
        <v>1.5498599999999669</v>
      </c>
      <c r="AC68">
        <f>'polo wt raw'!AC68-'polo wt raw'!$AA$104</f>
        <v>3.6768599999999765</v>
      </c>
      <c r="AD68">
        <f>'polo wt raw'!AD68-'polo wt raw'!$AA$104</f>
        <v>-4.3201400000000376</v>
      </c>
      <c r="AE68">
        <f>'polo wt raw'!AE68-'polo wt raw'!$AA$104</f>
        <v>9.8428599999999733</v>
      </c>
      <c r="AF68">
        <f>'polo wt raw'!AF68-'polo wt raw'!$AF$104</f>
        <v>3.4027399999999659</v>
      </c>
      <c r="AG68">
        <f>'polo wt raw'!AG68-'polo wt raw'!$AF$104</f>
        <v>4.02473999999998</v>
      </c>
      <c r="AH68">
        <f>'polo wt raw'!AH68-'polo wt raw'!$AF$104</f>
        <v>3.5077399999999841</v>
      </c>
      <c r="AI68">
        <f>'polo wt raw'!AI68-'polo wt raw'!$AF$104</f>
        <v>2.1377399999999795</v>
      </c>
      <c r="AJ68">
        <f>'polo wt raw'!AJ68-'polo wt raw'!$AF$104</f>
        <v>3.6327399999999841</v>
      </c>
    </row>
    <row r="69" spans="1:36" x14ac:dyDescent="0.2">
      <c r="A69">
        <v>67</v>
      </c>
      <c r="B69">
        <f>'polo wt raw'!B69-'polo wt raw'!$B$104</f>
        <v>9.5407999999999902</v>
      </c>
      <c r="C69">
        <f>'polo wt raw'!C69-'polo wt raw'!$B$104</f>
        <v>-0.89119999999996935</v>
      </c>
      <c r="D69">
        <f>'polo wt raw'!D69-'polo wt raw'!$B$104</f>
        <v>7.3068000000000097</v>
      </c>
      <c r="E69">
        <f>'polo wt raw'!E69-'polo wt raw'!$B$104</f>
        <v>0.2388000000000261</v>
      </c>
      <c r="F69">
        <f>'polo wt raw'!F69-'polo wt raw'!$B$104</f>
        <v>7.9818000000000211</v>
      </c>
      <c r="G69">
        <f>'polo wt raw'!G69-'polo wt raw'!$G$104</f>
        <v>6.0312000000000126</v>
      </c>
      <c r="H69">
        <f>'polo wt raw'!H69-'polo wt raw'!$G$104</f>
        <v>7.3541999999999916</v>
      </c>
      <c r="I69">
        <f>'polo wt raw'!I69-'polo wt raw'!$G$104</f>
        <v>1.5902000000000385</v>
      </c>
      <c r="J69">
        <f>'polo wt raw'!J69-'polo wt raw'!$G$104</f>
        <v>-2.8867999999999938</v>
      </c>
      <c r="K69">
        <f>'polo wt raw'!K69-'polo wt raw'!$G$104</f>
        <v>5.6462000000000216</v>
      </c>
      <c r="L69">
        <f>'polo wt raw'!L69-'polo wt raw'!$L$104</f>
        <v>-2.5471200000000067</v>
      </c>
      <c r="M69">
        <f>'polo wt raw'!M69-'polo wt raw'!$L$104</f>
        <v>4.5778799999999933</v>
      </c>
      <c r="N69">
        <f>'polo wt raw'!N69-'polo wt raw'!$L$104</f>
        <v>7.3258799999999837</v>
      </c>
      <c r="O69">
        <f>'polo wt raw'!O69-'polo wt raw'!$L$104</f>
        <v>5.1908799999999928</v>
      </c>
      <c r="P69">
        <f>'polo wt raw'!P69-'polo wt raw'!$L$104</f>
        <v>1.3018799999999828</v>
      </c>
      <c r="Q69">
        <f>'polo wt raw'!Q69-'polo wt raw'!$Q$104</f>
        <v>5.888779999999997</v>
      </c>
      <c r="R69">
        <f>'polo wt raw'!R69-'polo wt raw'!$Q$104</f>
        <v>4.2757799999999975</v>
      </c>
      <c r="S69">
        <f>'polo wt raw'!S69-'polo wt raw'!$Q$104</f>
        <v>4.985779999999977</v>
      </c>
      <c r="T69">
        <f>'polo wt raw'!T69-'polo wt raw'!$Q$104</f>
        <v>3.21678</v>
      </c>
      <c r="U69">
        <f>'polo wt raw'!U69-'polo wt raw'!$Q$104</f>
        <v>1.9787800000000004</v>
      </c>
      <c r="V69">
        <f>'polo wt raw'!V69-'polo wt raw'!$V$104</f>
        <v>3.9644400000000246</v>
      </c>
      <c r="W69">
        <f>'polo wt raw'!W69-'polo wt raw'!$V$104</f>
        <v>1.5724400000000287</v>
      </c>
      <c r="X69">
        <f>'polo wt raw'!X69-'polo wt raw'!$V$104</f>
        <v>7.0424399999999991</v>
      </c>
      <c r="Y69">
        <f>'polo wt raw'!Y69-'polo wt raw'!$V$104</f>
        <v>-3.2765599999999893</v>
      </c>
      <c r="Z69">
        <f>'polo wt raw'!Z69-'polo wt raw'!$V$104</f>
        <v>-1.0045599999999695</v>
      </c>
      <c r="AA69">
        <f>'polo wt raw'!AA69-'polo wt raw'!$AA$104</f>
        <v>-0.30014000000005581</v>
      </c>
      <c r="AB69">
        <f>'polo wt raw'!AB69-'polo wt raw'!$AA$104</f>
        <v>1.421859999999981</v>
      </c>
      <c r="AC69">
        <f>'polo wt raw'!AC69-'polo wt raw'!$AA$104</f>
        <v>3.8368599999999446</v>
      </c>
      <c r="AD69">
        <f>'polo wt raw'!AD69-'polo wt raw'!$AA$104</f>
        <v>-4.0101400000000353</v>
      </c>
      <c r="AE69">
        <f>'polo wt raw'!AE69-'polo wt raw'!$AA$104</f>
        <v>9.8648599999999647</v>
      </c>
      <c r="AF69">
        <f>'polo wt raw'!AF69-'polo wt raw'!$AF$104</f>
        <v>2.94174000000001</v>
      </c>
      <c r="AG69">
        <f>'polo wt raw'!AG69-'polo wt raw'!$AF$104</f>
        <v>3.7147399999999777</v>
      </c>
      <c r="AH69">
        <f>'polo wt raw'!AH69-'polo wt raw'!$AF$104</f>
        <v>3.7717399999999941</v>
      </c>
      <c r="AI69">
        <f>'polo wt raw'!AI69-'polo wt raw'!$AF$104</f>
        <v>1.7357399999999927</v>
      </c>
      <c r="AJ69">
        <f>'polo wt raw'!AJ69-'polo wt raw'!$AF$104</f>
        <v>3.6137399999999786</v>
      </c>
    </row>
    <row r="70" spans="1:36" x14ac:dyDescent="0.2">
      <c r="A70">
        <v>68</v>
      </c>
      <c r="B70">
        <f>'polo wt raw'!B70-'polo wt raw'!$B$104</f>
        <v>9.2117999999999824</v>
      </c>
      <c r="C70">
        <f>'polo wt raw'!C70-'polo wt raw'!$B$104</f>
        <v>-2.3811999999999784</v>
      </c>
      <c r="D70">
        <f>'polo wt raw'!D70-'polo wt raw'!$B$104</f>
        <v>6.6788000000000238</v>
      </c>
      <c r="E70">
        <f>'polo wt raw'!E70-'polo wt raw'!$B$104</f>
        <v>0.29180000000002337</v>
      </c>
      <c r="F70">
        <f>'polo wt raw'!F70-'polo wt raw'!$B$104</f>
        <v>7.7368000000000166</v>
      </c>
      <c r="G70">
        <f>'polo wt raw'!G70-'polo wt raw'!$G$104</f>
        <v>5.7341999999999871</v>
      </c>
      <c r="H70">
        <f>'polo wt raw'!H70-'polo wt raw'!$G$104</f>
        <v>6.9662000000000148</v>
      </c>
      <c r="I70">
        <f>'polo wt raw'!I70-'polo wt raw'!$G$104</f>
        <v>1.6342000000000212</v>
      </c>
      <c r="J70">
        <f>'polo wt raw'!J70-'polo wt raw'!$G$104</f>
        <v>-3.4807999999999879</v>
      </c>
      <c r="K70">
        <f>'polo wt raw'!K70-'polo wt raw'!$G$104</f>
        <v>5.1382000000000403</v>
      </c>
      <c r="L70">
        <f>'polo wt raw'!L70-'polo wt raw'!$L$104</f>
        <v>-2.8031200000000069</v>
      </c>
      <c r="M70">
        <f>'polo wt raw'!M70-'polo wt raw'!$L$104</f>
        <v>4.4448800000000119</v>
      </c>
      <c r="N70">
        <f>'polo wt raw'!N70-'polo wt raw'!$L$104</f>
        <v>6.6058800000000133</v>
      </c>
      <c r="O70">
        <f>'polo wt raw'!O70-'polo wt raw'!$L$104</f>
        <v>5.1038800000000037</v>
      </c>
      <c r="P70">
        <f>'polo wt raw'!P70-'polo wt raw'!$L$104</f>
        <v>1.4288799999999924</v>
      </c>
      <c r="Q70">
        <f>'polo wt raw'!Q70-'polo wt raw'!$Q$104</f>
        <v>5.2627800000000207</v>
      </c>
      <c r="R70">
        <f>'polo wt raw'!R70-'polo wt raw'!$Q$104</f>
        <v>3.4397799999999847</v>
      </c>
      <c r="S70">
        <f>'polo wt raw'!S70-'polo wt raw'!$Q$104</f>
        <v>4.242779999999982</v>
      </c>
      <c r="T70">
        <f>'polo wt raw'!T70-'polo wt raw'!$Q$104</f>
        <v>3.0197799999999972</v>
      </c>
      <c r="U70">
        <f>'polo wt raw'!U70-'polo wt raw'!$Q$104</f>
        <v>1.7077800000000138</v>
      </c>
      <c r="V70">
        <f>'polo wt raw'!V70-'polo wt raw'!$V$104</f>
        <v>3.4784400000000062</v>
      </c>
      <c r="W70">
        <f>'polo wt raw'!W70-'polo wt raw'!$V$104</f>
        <v>1.2684400000000267</v>
      </c>
      <c r="X70">
        <f>'polo wt raw'!X70-'polo wt raw'!$V$104</f>
        <v>6.4304400000000328</v>
      </c>
      <c r="Y70">
        <f>'polo wt raw'!Y70-'polo wt raw'!$V$104</f>
        <v>-3.1005599999999731</v>
      </c>
      <c r="Z70">
        <f>'polo wt raw'!Z70-'polo wt raw'!$V$104</f>
        <v>-0.98155999999997334</v>
      </c>
      <c r="AA70">
        <f>'polo wt raw'!AA70-'polo wt raw'!$AA$104</f>
        <v>-0.30314000000004171</v>
      </c>
      <c r="AB70">
        <f>'polo wt raw'!AB70-'polo wt raw'!$AA$104</f>
        <v>1.1928599999999392</v>
      </c>
      <c r="AC70">
        <f>'polo wt raw'!AC70-'polo wt raw'!$AA$104</f>
        <v>4.1618599999999333</v>
      </c>
      <c r="AD70">
        <f>'polo wt raw'!AD70-'polo wt raw'!$AA$104</f>
        <v>-3.9151400000000365</v>
      </c>
      <c r="AE70">
        <f>'polo wt raw'!AE70-'polo wt raw'!$AA$104</f>
        <v>9.6198599999999601</v>
      </c>
      <c r="AF70">
        <f>'polo wt raw'!AF70-'polo wt raw'!$AF$104</f>
        <v>2.6757399999999905</v>
      </c>
      <c r="AG70">
        <f>'polo wt raw'!AG70-'polo wt raw'!$AF$104</f>
        <v>3.4297400000000096</v>
      </c>
      <c r="AH70">
        <f>'polo wt raw'!AH70-'polo wt raw'!$AF$104</f>
        <v>4.1397399999999891</v>
      </c>
      <c r="AI70">
        <f>'polo wt raw'!AI70-'polo wt raw'!$AF$104</f>
        <v>1.1947399999999959</v>
      </c>
      <c r="AJ70">
        <f>'polo wt raw'!AJ70-'polo wt raw'!$AF$104</f>
        <v>3.4057400000000086</v>
      </c>
    </row>
    <row r="71" spans="1:36" x14ac:dyDescent="0.2">
      <c r="A71">
        <v>69</v>
      </c>
      <c r="B71">
        <f>'polo wt raw'!B71-'polo wt raw'!$B$104</f>
        <v>8.9008000000000038</v>
      </c>
      <c r="C71">
        <f>'polo wt raw'!C71-'polo wt raw'!$B$104</f>
        <v>-3.3032000000000039</v>
      </c>
      <c r="D71">
        <f>'polo wt raw'!D71-'polo wt raw'!$B$104</f>
        <v>6.5568000000000097</v>
      </c>
      <c r="E71">
        <f>'polo wt raw'!E71-'polo wt raw'!$B$104</f>
        <v>0.72280000000000655</v>
      </c>
      <c r="F71">
        <f>'polo wt raw'!F71-'polo wt raw'!$B$104</f>
        <v>6.7948000000000093</v>
      </c>
      <c r="G71">
        <f>'polo wt raw'!G71-'polo wt raw'!$G$104</f>
        <v>5.8102000000000089</v>
      </c>
      <c r="H71">
        <f>'polo wt raw'!H71-'polo wt raw'!$G$104</f>
        <v>6.6032000000000153</v>
      </c>
      <c r="I71">
        <f>'polo wt raw'!I71-'polo wt raw'!$G$104</f>
        <v>1.404200000000003</v>
      </c>
      <c r="J71">
        <f>'polo wt raw'!J71-'polo wt raw'!$G$104</f>
        <v>-3.6467999999999847</v>
      </c>
      <c r="K71">
        <f>'polo wt raw'!K71-'polo wt raw'!$G$104</f>
        <v>4.3752000000000066</v>
      </c>
      <c r="L71">
        <f>'polo wt raw'!L71-'polo wt raw'!$L$104</f>
        <v>-2.2851200000000063</v>
      </c>
      <c r="M71">
        <f>'polo wt raw'!M71-'polo wt raw'!$L$104</f>
        <v>4.4718799999999987</v>
      </c>
      <c r="N71">
        <f>'polo wt raw'!N71-'polo wt raw'!$L$104</f>
        <v>5.892879999999991</v>
      </c>
      <c r="O71">
        <f>'polo wt raw'!O71-'polo wt raw'!$L$104</f>
        <v>4.7848799999999869</v>
      </c>
      <c r="P71">
        <f>'polo wt raw'!P71-'polo wt raw'!$L$104</f>
        <v>1.4598799999999983</v>
      </c>
      <c r="Q71">
        <f>'polo wt raw'!Q71-'polo wt raw'!$Q$104</f>
        <v>4.4947799999999916</v>
      </c>
      <c r="R71">
        <f>'polo wt raw'!R71-'polo wt raw'!$Q$104</f>
        <v>3.1077799999999911</v>
      </c>
      <c r="S71">
        <f>'polo wt raw'!S71-'polo wt raw'!$Q$104</f>
        <v>3.8737800000000107</v>
      </c>
      <c r="T71">
        <f>'polo wt raw'!T71-'polo wt raw'!$Q$104</f>
        <v>3.0467800000000125</v>
      </c>
      <c r="U71">
        <f>'polo wt raw'!U71-'polo wt raw'!$Q$104</f>
        <v>1.8087800000000129</v>
      </c>
      <c r="V71">
        <f>'polo wt raw'!V71-'polo wt raw'!$V$104</f>
        <v>3.0564400000000091</v>
      </c>
      <c r="W71">
        <f>'polo wt raw'!W71-'polo wt raw'!$V$104</f>
        <v>1.1954400000000192</v>
      </c>
      <c r="X71">
        <f>'polo wt raw'!X71-'polo wt raw'!$V$104</f>
        <v>5.9434400000000096</v>
      </c>
      <c r="Y71">
        <f>'polo wt raw'!Y71-'polo wt raw'!$V$104</f>
        <v>-2.8065599999999904</v>
      </c>
      <c r="Z71">
        <f>'polo wt raw'!Z71-'polo wt raw'!$V$104</f>
        <v>-1.1485599999999749</v>
      </c>
      <c r="AA71">
        <f>'polo wt raw'!AA71-'polo wt raw'!$AA$104</f>
        <v>-0.1401400000000308</v>
      </c>
      <c r="AB71">
        <f>'polo wt raw'!AB71-'polo wt raw'!$AA$104</f>
        <v>1.254859999999951</v>
      </c>
      <c r="AC71">
        <f>'polo wt raw'!AC71-'polo wt raw'!$AA$104</f>
        <v>4.6538599999999519</v>
      </c>
      <c r="AD71">
        <f>'polo wt raw'!AD71-'polo wt raw'!$AA$104</f>
        <v>-4.2501400000000444</v>
      </c>
      <c r="AE71">
        <f>'polo wt raw'!AE71-'polo wt raw'!$AA$104</f>
        <v>9.532859999999971</v>
      </c>
      <c r="AF71">
        <f>'polo wt raw'!AF71-'polo wt raw'!$AF$104</f>
        <v>2.5577399999999955</v>
      </c>
      <c r="AG71">
        <f>'polo wt raw'!AG71-'polo wt raw'!$AF$104</f>
        <v>3.3147400000000005</v>
      </c>
      <c r="AH71">
        <f>'polo wt raw'!AH71-'polo wt raw'!$AF$104</f>
        <v>4.156739999999985</v>
      </c>
      <c r="AI71">
        <f>'polo wt raw'!AI71-'polo wt raw'!$AF$104</f>
        <v>0.92373999999998091</v>
      </c>
      <c r="AJ71">
        <f>'polo wt raw'!AJ71-'polo wt raw'!$AF$104</f>
        <v>3.16373999999999</v>
      </c>
    </row>
    <row r="72" spans="1:36" x14ac:dyDescent="0.2">
      <c r="A72">
        <v>70</v>
      </c>
      <c r="B72">
        <f>'polo wt raw'!B72-'polo wt raw'!$B$104</f>
        <v>8.1628000000000043</v>
      </c>
      <c r="C72">
        <f>'polo wt raw'!C72-'polo wt raw'!$B$104</f>
        <v>-3.8841999999999928</v>
      </c>
      <c r="D72">
        <f>'polo wt raw'!D72-'polo wt raw'!$B$104</f>
        <v>6.0828000000000202</v>
      </c>
      <c r="E72">
        <f>'polo wt raw'!E72-'polo wt raw'!$B$104</f>
        <v>0.9667999999999779</v>
      </c>
      <c r="F72">
        <f>'polo wt raw'!F72-'polo wt raw'!$B$104</f>
        <v>5.9397999999999911</v>
      </c>
      <c r="G72">
        <f>'polo wt raw'!G72-'polo wt raw'!$G$104</f>
        <v>5.8251999999999953</v>
      </c>
      <c r="H72">
        <f>'polo wt raw'!H72-'polo wt raw'!$G$104</f>
        <v>6.2132000000000289</v>
      </c>
      <c r="I72">
        <f>'polo wt raw'!I72-'polo wt raw'!$G$104</f>
        <v>1.0262000000000171</v>
      </c>
      <c r="J72">
        <f>'polo wt raw'!J72-'polo wt raw'!$G$104</f>
        <v>-3.3777999999999793</v>
      </c>
      <c r="K72">
        <f>'polo wt raw'!K72-'polo wt raw'!$G$104</f>
        <v>4.1602000000000317</v>
      </c>
      <c r="L72">
        <f>'polo wt raw'!L72-'polo wt raw'!$L$104</f>
        <v>-1.864120000000014</v>
      </c>
      <c r="M72">
        <f>'polo wt raw'!M72-'polo wt raw'!$L$104</f>
        <v>4.7588799999999765</v>
      </c>
      <c r="N72">
        <f>'polo wt raw'!N72-'polo wt raw'!$L$104</f>
        <v>5.7828799999999774</v>
      </c>
      <c r="O72">
        <f>'polo wt raw'!O72-'polo wt raw'!$L$104</f>
        <v>4.4768799999999942</v>
      </c>
      <c r="P72">
        <f>'polo wt raw'!P72-'polo wt raw'!$L$104</f>
        <v>1.7628799999999956</v>
      </c>
      <c r="Q72">
        <f>'polo wt raw'!Q72-'polo wt raw'!$Q$104</f>
        <v>4.0097799999999779</v>
      </c>
      <c r="R72">
        <f>'polo wt raw'!R72-'polo wt raw'!$Q$104</f>
        <v>2.8737800000000107</v>
      </c>
      <c r="S72">
        <f>'polo wt raw'!S72-'polo wt raw'!$Q$104</f>
        <v>3.1677799999999934</v>
      </c>
      <c r="T72">
        <f>'polo wt raw'!T72-'polo wt raw'!$Q$104</f>
        <v>3.6037800000000288</v>
      </c>
      <c r="U72">
        <f>'polo wt raw'!U72-'polo wt raw'!$Q$104</f>
        <v>2.1437799999999925</v>
      </c>
      <c r="V72">
        <f>'polo wt raw'!V72-'polo wt raw'!$V$104</f>
        <v>3.2264400000000251</v>
      </c>
      <c r="W72">
        <f>'polo wt raw'!W72-'polo wt raw'!$V$104</f>
        <v>1.3624400000000207</v>
      </c>
      <c r="X72">
        <f>'polo wt raw'!X72-'polo wt raw'!$V$104</f>
        <v>5.4854400000000396</v>
      </c>
      <c r="Y72">
        <f>'polo wt raw'!Y72-'polo wt raw'!$V$104</f>
        <v>-2.5095599999999934</v>
      </c>
      <c r="Z72">
        <f>'polo wt raw'!Z72-'polo wt raw'!$V$104</f>
        <v>-1.4785599999999874</v>
      </c>
      <c r="AA72">
        <f>'polo wt raw'!AA72-'polo wt raw'!$AA$104</f>
        <v>-0.64614000000003102</v>
      </c>
      <c r="AB72">
        <f>'polo wt raw'!AB72-'polo wt raw'!$AA$104</f>
        <v>1.8158599999999865</v>
      </c>
      <c r="AC72">
        <f>'polo wt raw'!AC72-'polo wt raw'!$AA$104</f>
        <v>5.0148599999999419</v>
      </c>
      <c r="AD72">
        <f>'polo wt raw'!AD72-'polo wt raw'!$AA$104</f>
        <v>-4.5631400000000326</v>
      </c>
      <c r="AE72">
        <f>'polo wt raw'!AE72-'polo wt raw'!$AA$104</f>
        <v>9.3568599999999833</v>
      </c>
      <c r="AF72">
        <f>'polo wt raw'!AF72-'polo wt raw'!$AF$104</f>
        <v>2.3527400000000114</v>
      </c>
      <c r="AG72">
        <f>'polo wt raw'!AG72-'polo wt raw'!$AF$104</f>
        <v>2.7527399999999886</v>
      </c>
      <c r="AH72">
        <f>'polo wt raw'!AH72-'polo wt raw'!$AF$104</f>
        <v>3.8527400000000114</v>
      </c>
      <c r="AI72">
        <f>'polo wt raw'!AI72-'polo wt raw'!$AF$104</f>
        <v>0.72773999999998296</v>
      </c>
      <c r="AJ72">
        <f>'polo wt raw'!AJ72-'polo wt raw'!$AF$104</f>
        <v>2.6147400000000118</v>
      </c>
    </row>
    <row r="73" spans="1:36" x14ac:dyDescent="0.2">
      <c r="A73">
        <v>71</v>
      </c>
      <c r="B73">
        <f>'polo wt raw'!B73-'polo wt raw'!$B$104</f>
        <v>7.7008000000000152</v>
      </c>
      <c r="C73">
        <f>'polo wt raw'!C73-'polo wt raw'!$B$104</f>
        <v>-4.8201999999999998</v>
      </c>
      <c r="D73">
        <f>'polo wt raw'!D73-'polo wt raw'!$B$104</f>
        <v>6.0848000000000297</v>
      </c>
      <c r="E73">
        <f>'polo wt raw'!E73-'polo wt raw'!$B$104</f>
        <v>1.3998000000000275</v>
      </c>
      <c r="F73">
        <f>'polo wt raw'!F73-'polo wt raw'!$B$104</f>
        <v>5.1127999999999929</v>
      </c>
      <c r="G73">
        <f>'polo wt raw'!G73-'polo wt raw'!$G$104</f>
        <v>5.4791999999999916</v>
      </c>
      <c r="H73">
        <f>'polo wt raw'!H73-'polo wt raw'!$G$104</f>
        <v>5.9302000000000135</v>
      </c>
      <c r="I73">
        <f>'polo wt raw'!I73-'polo wt raw'!$G$104</f>
        <v>0.69420000000002346</v>
      </c>
      <c r="J73">
        <f>'polo wt raw'!J73-'polo wt raw'!$G$104</f>
        <v>-3.6937999999999818</v>
      </c>
      <c r="K73">
        <f>'polo wt raw'!K73-'polo wt raw'!$G$104</f>
        <v>3.4071999999999889</v>
      </c>
      <c r="L73">
        <f>'polo wt raw'!L73-'polo wt raw'!$L$104</f>
        <v>-2.3291200000000174</v>
      </c>
      <c r="M73">
        <f>'polo wt raw'!M73-'polo wt raw'!$L$104</f>
        <v>5.0688799999999787</v>
      </c>
      <c r="N73">
        <f>'polo wt raw'!N73-'polo wt raw'!$L$104</f>
        <v>5.6478799999999865</v>
      </c>
      <c r="O73">
        <f>'polo wt raw'!O73-'polo wt raw'!$L$104</f>
        <v>4.0028800000000047</v>
      </c>
      <c r="P73">
        <f>'polo wt raw'!P73-'polo wt raw'!$L$104</f>
        <v>1.8908799999999815</v>
      </c>
      <c r="Q73">
        <f>'polo wt raw'!Q73-'polo wt raw'!$Q$104</f>
        <v>3.416780000000017</v>
      </c>
      <c r="R73">
        <f>'polo wt raw'!R73-'polo wt raw'!$Q$104</f>
        <v>2.7297800000000052</v>
      </c>
      <c r="S73">
        <f>'polo wt raw'!S73-'polo wt raw'!$Q$104</f>
        <v>2.7997799999999984</v>
      </c>
      <c r="T73">
        <f>'polo wt raw'!T73-'polo wt raw'!$Q$104</f>
        <v>3.5097799999999779</v>
      </c>
      <c r="U73">
        <f>'polo wt raw'!U73-'polo wt raw'!$Q$104</f>
        <v>2.4727800000000002</v>
      </c>
      <c r="V73">
        <f>'polo wt raw'!V73-'polo wt raw'!$V$104</f>
        <v>2.8284400000000289</v>
      </c>
      <c r="W73">
        <f>'polo wt raw'!W73-'polo wt raw'!$V$104</f>
        <v>1.3594400000000064</v>
      </c>
      <c r="X73">
        <f>'polo wt raw'!X73-'polo wt raw'!$V$104</f>
        <v>5.5524400000000469</v>
      </c>
      <c r="Y73">
        <f>'polo wt raw'!Y73-'polo wt raw'!$V$104</f>
        <v>-2.5005599999999788</v>
      </c>
      <c r="Z73">
        <f>'polo wt raw'!Z73-'polo wt raw'!$V$104</f>
        <v>-1.2065599999999677</v>
      </c>
      <c r="AA73">
        <f>'polo wt raw'!AA73-'polo wt raw'!$AA$104</f>
        <v>-0.42414000000002261</v>
      </c>
      <c r="AB73">
        <f>'polo wt raw'!AB73-'polo wt raw'!$AA$104</f>
        <v>1.8088599999999815</v>
      </c>
      <c r="AC73">
        <f>'polo wt raw'!AC73-'polo wt raw'!$AA$104</f>
        <v>5.1968599999999583</v>
      </c>
      <c r="AD73">
        <f>'polo wt raw'!AD73-'polo wt raw'!$AA$104</f>
        <v>-5.2351400000000297</v>
      </c>
      <c r="AE73">
        <f>'polo wt raw'!AE73-'polo wt raw'!$AA$104</f>
        <v>8.9768599999999878</v>
      </c>
      <c r="AF73">
        <f>'polo wt raw'!AF73-'polo wt raw'!$AF$104</f>
        <v>2.2087400000000059</v>
      </c>
      <c r="AG73">
        <f>'polo wt raw'!AG73-'polo wt raw'!$AF$104</f>
        <v>2.878739999999965</v>
      </c>
      <c r="AH73">
        <f>'polo wt raw'!AH73-'polo wt raw'!$AF$104</f>
        <v>3.7547399999999982</v>
      </c>
      <c r="AI73">
        <f>'polo wt raw'!AI73-'polo wt raw'!$AF$104</f>
        <v>0.53773999999998523</v>
      </c>
      <c r="AJ73">
        <f>'polo wt raw'!AJ73-'polo wt raw'!$AF$104</f>
        <v>2.0097399999999936</v>
      </c>
    </row>
    <row r="74" spans="1:36" x14ac:dyDescent="0.2">
      <c r="A74">
        <v>72</v>
      </c>
      <c r="B74">
        <f>'polo wt raw'!B74-'polo wt raw'!$B$104</f>
        <v>6.7218000000000302</v>
      </c>
      <c r="C74">
        <f>'polo wt raw'!C74-'polo wt raw'!$B$104</f>
        <v>-4.7742000000000075</v>
      </c>
      <c r="D74">
        <f>'polo wt raw'!D74-'polo wt raw'!$B$104</f>
        <v>5.9218000000000188</v>
      </c>
      <c r="E74">
        <f>'polo wt raw'!E74-'polo wt raw'!$B$104</f>
        <v>1.4218000000000188</v>
      </c>
      <c r="F74">
        <f>'polo wt raw'!F74-'polo wt raw'!$B$104</f>
        <v>4.4658000000000015</v>
      </c>
      <c r="G74">
        <f>'polo wt raw'!G74-'polo wt raw'!$G$104</f>
        <v>5.071200000000033</v>
      </c>
      <c r="H74">
        <f>'polo wt raw'!H74-'polo wt raw'!$G$104</f>
        <v>5.8812000000000353</v>
      </c>
      <c r="I74">
        <f>'polo wt raw'!I74-'polo wt raw'!$G$104</f>
        <v>9.6200000000010277E-2</v>
      </c>
      <c r="J74">
        <f>'polo wt raw'!J74-'polo wt raw'!$G$104</f>
        <v>-3.7227999999999781</v>
      </c>
      <c r="K74">
        <f>'polo wt raw'!K74-'polo wt raw'!$G$104</f>
        <v>3.2751999999999839</v>
      </c>
      <c r="L74">
        <f>'polo wt raw'!L74-'polo wt raw'!$L$104</f>
        <v>-2.4911200000000235</v>
      </c>
      <c r="M74">
        <f>'polo wt raw'!M74-'polo wt raw'!$L$104</f>
        <v>5.1458799999999769</v>
      </c>
      <c r="N74">
        <f>'polo wt raw'!N74-'polo wt raw'!$L$104</f>
        <v>5.8168799999999692</v>
      </c>
      <c r="O74">
        <f>'polo wt raw'!O74-'polo wt raw'!$L$104</f>
        <v>4.0838799999999651</v>
      </c>
      <c r="P74">
        <f>'polo wt raw'!P74-'polo wt raw'!$L$104</f>
        <v>2.1248799999999903</v>
      </c>
      <c r="Q74">
        <f>'polo wt raw'!Q74-'polo wt raw'!$Q$104</f>
        <v>3.0997800000000097</v>
      </c>
      <c r="R74">
        <f>'polo wt raw'!R74-'polo wt raw'!$Q$104</f>
        <v>2.8397799999999904</v>
      </c>
      <c r="S74">
        <f>'polo wt raw'!S74-'polo wt raw'!$Q$104</f>
        <v>2.8707799999999963</v>
      </c>
      <c r="T74">
        <f>'polo wt raw'!T74-'polo wt raw'!$Q$104</f>
        <v>3.3807800000000157</v>
      </c>
      <c r="U74">
        <f>'polo wt raw'!U74-'polo wt raw'!$Q$104</f>
        <v>2.7327799999999911</v>
      </c>
      <c r="V74">
        <f>'polo wt raw'!V74-'polo wt raw'!$V$104</f>
        <v>2.7644400000000076</v>
      </c>
      <c r="W74">
        <f>'polo wt raw'!W74-'polo wt raw'!$V$104</f>
        <v>1.4144400000000132</v>
      </c>
      <c r="X74">
        <f>'polo wt raw'!X74-'polo wt raw'!$V$104</f>
        <v>5.3784400000000119</v>
      </c>
      <c r="Y74">
        <f>'polo wt raw'!Y74-'polo wt raw'!$V$104</f>
        <v>-2.5965599999999824</v>
      </c>
      <c r="Z74">
        <f>'polo wt raw'!Z74-'polo wt raw'!$V$104</f>
        <v>-1.0425599999999804</v>
      </c>
      <c r="AA74">
        <f>'polo wt raw'!AA74-'polo wt raw'!$AA$104</f>
        <v>-0.72614000000004353</v>
      </c>
      <c r="AB74">
        <f>'polo wt raw'!AB74-'polo wt raw'!$AA$104</f>
        <v>1.9488599999999678</v>
      </c>
      <c r="AC74">
        <f>'polo wt raw'!AC74-'polo wt raw'!$AA$104</f>
        <v>5.0698599999999487</v>
      </c>
      <c r="AD74">
        <f>'polo wt raw'!AD74-'polo wt raw'!$AA$104</f>
        <v>-6.0031400000000303</v>
      </c>
      <c r="AE74">
        <f>'polo wt raw'!AE74-'polo wt raw'!$AA$104</f>
        <v>8.5298599999999851</v>
      </c>
      <c r="AF74">
        <f>'polo wt raw'!AF74-'polo wt raw'!$AF$104</f>
        <v>1.7257400000000018</v>
      </c>
      <c r="AG74">
        <f>'polo wt raw'!AG74-'polo wt raw'!$AF$104</f>
        <v>2.8607399999999927</v>
      </c>
      <c r="AH74">
        <f>'polo wt raw'!AH74-'polo wt raw'!$AF$104</f>
        <v>3.3487399999999923</v>
      </c>
      <c r="AI74">
        <f>'polo wt raw'!AI74-'polo wt raw'!$AF$104</f>
        <v>0.55274000000000001</v>
      </c>
      <c r="AJ74">
        <f>'polo wt raw'!AJ74-'polo wt raw'!$AF$104</f>
        <v>1.281739999999985</v>
      </c>
    </row>
    <row r="75" spans="1:36" x14ac:dyDescent="0.2">
      <c r="A75">
        <v>73</v>
      </c>
      <c r="B75">
        <f>'polo wt raw'!B75-'polo wt raw'!$B$104</f>
        <v>6.4397999999999911</v>
      </c>
      <c r="C75">
        <f>'polo wt raw'!C75-'polo wt raw'!$B$104</f>
        <v>-5.0901999999999816</v>
      </c>
      <c r="D75">
        <f>'polo wt raw'!D75-'polo wt raw'!$B$104</f>
        <v>5.8108000000000288</v>
      </c>
      <c r="E75">
        <f>'polo wt raw'!E75-'polo wt raw'!$B$104</f>
        <v>1.6277999999999793</v>
      </c>
      <c r="F75">
        <f>'polo wt raw'!F75-'polo wt raw'!$B$104</f>
        <v>4.3518000000000256</v>
      </c>
      <c r="G75">
        <f>'polo wt raw'!G75-'polo wt raw'!$G$104</f>
        <v>4.6571999999999889</v>
      </c>
      <c r="H75">
        <f>'polo wt raw'!H75-'polo wt raw'!$G$104</f>
        <v>5.8962000000000216</v>
      </c>
      <c r="I75">
        <f>'polo wt raw'!I75-'polo wt raw'!$G$104</f>
        <v>-0.55579999999997654</v>
      </c>
      <c r="J75">
        <f>'polo wt raw'!J75-'polo wt raw'!$G$104</f>
        <v>-3.9527999999999963</v>
      </c>
      <c r="K75">
        <f>'polo wt raw'!K75-'polo wt raw'!$G$104</f>
        <v>2.6741999999999848</v>
      </c>
      <c r="L75">
        <f>'polo wt raw'!L75-'polo wt raw'!$L$104</f>
        <v>-2.9141200000000254</v>
      </c>
      <c r="M75">
        <f>'polo wt raw'!M75-'polo wt raw'!$L$104</f>
        <v>5.1028799999999706</v>
      </c>
      <c r="N75">
        <f>'polo wt raw'!N75-'polo wt raw'!$L$104</f>
        <v>6.0278799999999819</v>
      </c>
      <c r="O75">
        <f>'polo wt raw'!O75-'polo wt raw'!$L$104</f>
        <v>3.8958799999999769</v>
      </c>
      <c r="P75">
        <f>'polo wt raw'!P75-'polo wt raw'!$L$104</f>
        <v>2.0208799999999769</v>
      </c>
      <c r="Q75">
        <f>'polo wt raw'!Q75-'polo wt raw'!$Q$104</f>
        <v>3.1607799999999884</v>
      </c>
      <c r="R75">
        <f>'polo wt raw'!R75-'polo wt raw'!$Q$104</f>
        <v>2.7597800000000063</v>
      </c>
      <c r="S75">
        <f>'polo wt raw'!S75-'polo wt raw'!$Q$104</f>
        <v>2.5397800000000075</v>
      </c>
      <c r="T75">
        <f>'polo wt raw'!T75-'polo wt raw'!$Q$104</f>
        <v>3.1157800000000009</v>
      </c>
      <c r="U75">
        <f>'polo wt raw'!U75-'polo wt raw'!$Q$104</f>
        <v>2.848780000000005</v>
      </c>
      <c r="V75">
        <f>'polo wt raw'!V75-'polo wt raw'!$V$104</f>
        <v>2.4924400000000162</v>
      </c>
      <c r="W75">
        <f>'polo wt raw'!W75-'polo wt raw'!$V$104</f>
        <v>1.165440000000018</v>
      </c>
      <c r="X75">
        <f>'polo wt raw'!X75-'polo wt raw'!$V$104</f>
        <v>5.7774400000000128</v>
      </c>
      <c r="Y75">
        <f>'polo wt raw'!Y75-'polo wt raw'!$V$104</f>
        <v>-2.4295599999999808</v>
      </c>
      <c r="Z75">
        <f>'polo wt raw'!Z75-'polo wt raw'!$V$104</f>
        <v>-1.2335599999999829</v>
      </c>
      <c r="AA75">
        <f>'polo wt raw'!AA75-'polo wt raw'!$AA$104</f>
        <v>-0.88214000000004944</v>
      </c>
      <c r="AB75">
        <f>'polo wt raw'!AB75-'polo wt raw'!$AA$104</f>
        <v>1.5208599999999706</v>
      </c>
      <c r="AC75">
        <f>'polo wt raw'!AC75-'polo wt raw'!$AA$104</f>
        <v>4.6328599999999369</v>
      </c>
      <c r="AD75">
        <f>'polo wt raw'!AD75-'polo wt raw'!$AA$104</f>
        <v>-6.2811400000000503</v>
      </c>
      <c r="AE75">
        <f>'polo wt raw'!AE75-'polo wt raw'!$AA$104</f>
        <v>8.5058599999999842</v>
      </c>
      <c r="AF75">
        <f>'polo wt raw'!AF75-'polo wt raw'!$AF$104</f>
        <v>1.1687399999999855</v>
      </c>
      <c r="AG75">
        <f>'polo wt raw'!AG75-'polo wt raw'!$AF$104</f>
        <v>2.6927399999999864</v>
      </c>
      <c r="AH75">
        <f>'polo wt raw'!AH75-'polo wt raw'!$AF$104</f>
        <v>2.9687399999999968</v>
      </c>
      <c r="AI75">
        <f>'polo wt raw'!AI75-'polo wt raw'!$AF$104</f>
        <v>0.44873999999998659</v>
      </c>
      <c r="AJ75">
        <f>'polo wt raw'!AJ75-'polo wt raw'!$AF$104</f>
        <v>0.7717399999999941</v>
      </c>
    </row>
    <row r="76" spans="1:36" x14ac:dyDescent="0.2">
      <c r="A76">
        <v>74</v>
      </c>
      <c r="B76">
        <f>'polo wt raw'!B76-'polo wt raw'!$B$104</f>
        <v>6.0457999999999856</v>
      </c>
      <c r="C76">
        <f>'polo wt raw'!C76-'polo wt raw'!$B$104</f>
        <v>-4.8421999999999912</v>
      </c>
      <c r="D76">
        <f>'polo wt raw'!D76-'polo wt raw'!$B$104</f>
        <v>5.5158000000000129</v>
      </c>
      <c r="E76">
        <f>'polo wt raw'!E76-'polo wt raw'!$B$104</f>
        <v>1.4338000000000193</v>
      </c>
      <c r="F76">
        <f>'polo wt raw'!F76-'polo wt raw'!$B$104</f>
        <v>4.0867999999999824</v>
      </c>
      <c r="G76">
        <f>'polo wt raw'!G76-'polo wt raw'!$G$104</f>
        <v>4.0491999999999848</v>
      </c>
      <c r="H76">
        <f>'polo wt raw'!H76-'polo wt raw'!$G$104</f>
        <v>6.1382000000000403</v>
      </c>
      <c r="I76">
        <f>'polo wt raw'!I76-'polo wt raw'!$G$104</f>
        <v>-1.1507999999999754</v>
      </c>
      <c r="J76">
        <f>'polo wt raw'!J76-'polo wt raw'!$G$104</f>
        <v>-4.0927999999999827</v>
      </c>
      <c r="K76">
        <f>'polo wt raw'!K76-'polo wt raw'!$G$104</f>
        <v>2.7411999999999921</v>
      </c>
      <c r="L76">
        <f>'polo wt raw'!L76-'polo wt raw'!$L$104</f>
        <v>-3.121120000000019</v>
      </c>
      <c r="M76">
        <f>'polo wt raw'!M76-'polo wt raw'!$L$104</f>
        <v>4.6898800000000165</v>
      </c>
      <c r="N76">
        <f>'polo wt raw'!N76-'polo wt raw'!$L$104</f>
        <v>5.8118799999999737</v>
      </c>
      <c r="O76">
        <f>'polo wt raw'!O76-'polo wt raw'!$L$104</f>
        <v>3.8528799999999706</v>
      </c>
      <c r="P76">
        <f>'polo wt raw'!P76-'polo wt raw'!$L$104</f>
        <v>1.8378799999999842</v>
      </c>
      <c r="Q76">
        <f>'polo wt raw'!Q76-'polo wt raw'!$Q$104</f>
        <v>3.1997800000000041</v>
      </c>
      <c r="R76">
        <f>'polo wt raw'!R76-'polo wt raw'!$Q$104</f>
        <v>2.6697800000000029</v>
      </c>
      <c r="S76">
        <f>'polo wt raw'!S76-'polo wt raw'!$Q$104</f>
        <v>2.6007800000000145</v>
      </c>
      <c r="T76">
        <f>'polo wt raw'!T76-'polo wt raw'!$Q$104</f>
        <v>2.7447799999999916</v>
      </c>
      <c r="U76">
        <f>'polo wt raw'!U76-'polo wt raw'!$Q$104</f>
        <v>3.0057800000000157</v>
      </c>
      <c r="V76">
        <f>'polo wt raw'!V76-'polo wt raw'!$V$104</f>
        <v>2.0704400000000192</v>
      </c>
      <c r="W76">
        <f>'polo wt raw'!W76-'polo wt raw'!$V$104</f>
        <v>1.0764400000000194</v>
      </c>
      <c r="X76">
        <f>'polo wt raw'!X76-'polo wt raw'!$V$104</f>
        <v>5.8674400000000446</v>
      </c>
      <c r="Y76">
        <f>'polo wt raw'!Y76-'polo wt raw'!$V$104</f>
        <v>-2.6625599999999849</v>
      </c>
      <c r="Z76">
        <f>'polo wt raw'!Z76-'polo wt raw'!$V$104</f>
        <v>-1.188559999999967</v>
      </c>
      <c r="AA76">
        <f>'polo wt raw'!AA76-'polo wt raw'!$AA$104</f>
        <v>-1.1971400000000472</v>
      </c>
      <c r="AB76">
        <f>'polo wt raw'!AB76-'polo wt raw'!$AA$104</f>
        <v>0.93885999999997694</v>
      </c>
      <c r="AC76">
        <f>'polo wt raw'!AC76-'polo wt raw'!$AA$104</f>
        <v>4.3158599999999865</v>
      </c>
      <c r="AD76">
        <f>'polo wt raw'!AD76-'polo wt raw'!$AA$104</f>
        <v>-6.7741400000000453</v>
      </c>
      <c r="AE76">
        <f>'polo wt raw'!AE76-'polo wt raw'!$AA$104</f>
        <v>8.4778599999999642</v>
      </c>
      <c r="AF76">
        <f>'polo wt raw'!AF76-'polo wt raw'!$AF$104</f>
        <v>0.57773999999997727</v>
      </c>
      <c r="AG76">
        <f>'polo wt raw'!AG76-'polo wt raw'!$AF$104</f>
        <v>2.2897399999999664</v>
      </c>
      <c r="AH76">
        <f>'polo wt raw'!AH76-'polo wt raw'!$AF$104</f>
        <v>2.5867399999999918</v>
      </c>
      <c r="AI76">
        <f>'polo wt raw'!AI76-'polo wt raw'!$AF$104</f>
        <v>0.57373999999998659</v>
      </c>
      <c r="AJ76">
        <f>'polo wt raw'!AJ76-'polo wt raw'!$AF$104</f>
        <v>0.42073999999999501</v>
      </c>
    </row>
    <row r="77" spans="1:36" x14ac:dyDescent="0.2">
      <c r="A77">
        <v>75</v>
      </c>
      <c r="B77">
        <f>'polo wt raw'!B77-'polo wt raw'!$B$104</f>
        <v>5.9718000000000302</v>
      </c>
      <c r="C77">
        <f>'polo wt raw'!C77-'polo wt raw'!$B$104</f>
        <v>-4.6081999999999823</v>
      </c>
      <c r="D77">
        <f>'polo wt raw'!D77-'polo wt raw'!$B$104</f>
        <v>5.4827999999999975</v>
      </c>
      <c r="E77">
        <f>'polo wt raw'!E77-'polo wt raw'!$B$104</f>
        <v>1.3897999999999797</v>
      </c>
      <c r="F77">
        <f>'polo wt raw'!F77-'polo wt raw'!$B$104</f>
        <v>3.9868000000000166</v>
      </c>
      <c r="G77">
        <f>'polo wt raw'!G77-'polo wt raw'!$G$104</f>
        <v>3.6772000000000276</v>
      </c>
      <c r="H77">
        <f>'polo wt raw'!H77-'polo wt raw'!$G$104</f>
        <v>6.3532000000000153</v>
      </c>
      <c r="I77">
        <f>'polo wt raw'!I77-'polo wt raw'!$G$104</f>
        <v>-1.7807999999999993</v>
      </c>
      <c r="J77">
        <f>'polo wt raw'!J77-'polo wt raw'!$G$104</f>
        <v>-4.0517999999999859</v>
      </c>
      <c r="K77">
        <f>'polo wt raw'!K77-'polo wt raw'!$G$104</f>
        <v>2.7212000000000103</v>
      </c>
      <c r="L77">
        <f>'polo wt raw'!L77-'polo wt raw'!$L$104</f>
        <v>-3.1241200000000049</v>
      </c>
      <c r="M77">
        <f>'polo wt raw'!M77-'polo wt raw'!$L$104</f>
        <v>4.3108799999999974</v>
      </c>
      <c r="N77">
        <f>'polo wt raw'!N77-'polo wt raw'!$L$104</f>
        <v>5.6868799999999737</v>
      </c>
      <c r="O77">
        <f>'polo wt raw'!O77-'polo wt raw'!$L$104</f>
        <v>3.7728799999999865</v>
      </c>
      <c r="P77">
        <f>'polo wt raw'!P77-'polo wt raw'!$L$104</f>
        <v>1.8148799999999881</v>
      </c>
      <c r="Q77">
        <f>'polo wt raw'!Q77-'polo wt raw'!$Q$104</f>
        <v>3.4797800000000052</v>
      </c>
      <c r="R77">
        <f>'polo wt raw'!R77-'polo wt raw'!$Q$104</f>
        <v>2.223780000000005</v>
      </c>
      <c r="S77">
        <f>'polo wt raw'!S77-'polo wt raw'!$Q$104</f>
        <v>2.527780000000007</v>
      </c>
      <c r="T77">
        <f>'polo wt raw'!T77-'polo wt raw'!$Q$104</f>
        <v>2.0487799999999936</v>
      </c>
      <c r="U77">
        <f>'polo wt raw'!U77-'polo wt raw'!$Q$104</f>
        <v>3.0027800000000013</v>
      </c>
      <c r="V77">
        <f>'polo wt raw'!V77-'polo wt raw'!$V$104</f>
        <v>1.4814400000000205</v>
      </c>
      <c r="W77">
        <f>'polo wt raw'!W77-'polo wt raw'!$V$104</f>
        <v>0.72444000000001552</v>
      </c>
      <c r="X77">
        <f>'polo wt raw'!X77-'polo wt raw'!$V$104</f>
        <v>5.993440000000021</v>
      </c>
      <c r="Y77">
        <f>'polo wt raw'!Y77-'polo wt raw'!$V$104</f>
        <v>-2.5335599999999943</v>
      </c>
      <c r="Z77">
        <f>'polo wt raw'!Z77-'polo wt raw'!$V$104</f>
        <v>-1.5045599999999695</v>
      </c>
      <c r="AA77">
        <f>'polo wt raw'!AA77-'polo wt raw'!$AA$104</f>
        <v>-1.2621400000000449</v>
      </c>
      <c r="AB77">
        <f>'polo wt raw'!AB77-'polo wt raw'!$AA$104</f>
        <v>0.23985999999996466</v>
      </c>
      <c r="AC77">
        <f>'polo wt raw'!AC77-'polo wt raw'!$AA$104</f>
        <v>3.9368599999999674</v>
      </c>
      <c r="AD77">
        <f>'polo wt raw'!AD77-'polo wt raw'!$AA$104</f>
        <v>-6.6681400000000508</v>
      </c>
      <c r="AE77">
        <f>'polo wt raw'!AE77-'polo wt raw'!$AA$104</f>
        <v>8.2538599999999747</v>
      </c>
      <c r="AF77">
        <f>'polo wt raw'!AF77-'polo wt raw'!$AF$104</f>
        <v>-1.2600000000020373E-3</v>
      </c>
      <c r="AG77">
        <f>'polo wt raw'!AG77-'polo wt raw'!$AF$104</f>
        <v>1.6307399999999745</v>
      </c>
      <c r="AH77">
        <f>'polo wt raw'!AH77-'polo wt raw'!$AF$104</f>
        <v>2.5637399999999673</v>
      </c>
      <c r="AI77">
        <f>'polo wt raw'!AI77-'polo wt raw'!$AF$104</f>
        <v>0.41673999999997591</v>
      </c>
      <c r="AJ77">
        <f>'polo wt raw'!AJ77-'polo wt raw'!$AF$104</f>
        <v>0.20273999999997727</v>
      </c>
    </row>
    <row r="78" spans="1:36" x14ac:dyDescent="0.2">
      <c r="A78">
        <v>76</v>
      </c>
      <c r="B78">
        <f>'polo wt raw'!B78-'polo wt raw'!$B$104</f>
        <v>6.0027999999999793</v>
      </c>
      <c r="C78">
        <f>'polo wt raw'!C78-'polo wt raw'!$B$104</f>
        <v>-4.5071999999999832</v>
      </c>
      <c r="D78">
        <f>'polo wt raw'!D78-'polo wt raw'!$B$104</f>
        <v>5.1088000000000306</v>
      </c>
      <c r="E78">
        <f>'polo wt raw'!E78-'polo wt raw'!$B$104</f>
        <v>0.94280000000003383</v>
      </c>
      <c r="F78">
        <f>'polo wt raw'!F78-'polo wt raw'!$B$104</f>
        <v>3.9298000000000002</v>
      </c>
      <c r="G78">
        <f>'polo wt raw'!G78-'polo wt raw'!$G$104</f>
        <v>3.2692000000000121</v>
      </c>
      <c r="H78">
        <f>'polo wt raw'!H78-'polo wt raw'!$G$104</f>
        <v>6.5212000000000216</v>
      </c>
      <c r="I78">
        <f>'polo wt raw'!I78-'polo wt raw'!$G$104</f>
        <v>-2.1807999999999765</v>
      </c>
      <c r="J78">
        <f>'polo wt raw'!J78-'polo wt raw'!$G$104</f>
        <v>-4.088799999999992</v>
      </c>
      <c r="K78">
        <f>'polo wt raw'!K78-'polo wt raw'!$G$104</f>
        <v>2.5062000000000353</v>
      </c>
      <c r="L78">
        <f>'polo wt raw'!L78-'polo wt raw'!$L$104</f>
        <v>-3.4271200000000022</v>
      </c>
      <c r="M78">
        <f>'polo wt raw'!M78-'polo wt raw'!$L$104</f>
        <v>4.3208799999999883</v>
      </c>
      <c r="N78">
        <f>'polo wt raw'!N78-'polo wt raw'!$L$104</f>
        <v>5.2998799999999733</v>
      </c>
      <c r="O78">
        <f>'polo wt raw'!O78-'polo wt raw'!$L$104</f>
        <v>3.3668799999999806</v>
      </c>
      <c r="P78">
        <f>'polo wt raw'!P78-'polo wt raw'!$L$104</f>
        <v>1.5768799999999885</v>
      </c>
      <c r="Q78">
        <f>'polo wt raw'!Q78-'polo wt raw'!$Q$104</f>
        <v>3.3397799999999904</v>
      </c>
      <c r="R78">
        <f>'polo wt raw'!R78-'polo wt raw'!$Q$104</f>
        <v>1.7437800000000152</v>
      </c>
      <c r="S78">
        <f>'polo wt raw'!S78-'polo wt raw'!$Q$104</f>
        <v>2.6707800000000077</v>
      </c>
      <c r="T78">
        <f>'polo wt raw'!T78-'polo wt raw'!$Q$104</f>
        <v>1.5537799999999891</v>
      </c>
      <c r="U78">
        <f>'polo wt raw'!U78-'polo wt raw'!$Q$104</f>
        <v>3.0607799999999941</v>
      </c>
      <c r="V78">
        <f>'polo wt raw'!V78-'polo wt raw'!$V$104</f>
        <v>0.9994400000000212</v>
      </c>
      <c r="W78">
        <f>'polo wt raw'!W78-'polo wt raw'!$V$104</f>
        <v>0.57644000000001938</v>
      </c>
      <c r="X78">
        <f>'polo wt raw'!X78-'polo wt raw'!$V$104</f>
        <v>6.3124400000000378</v>
      </c>
      <c r="Y78">
        <f>'polo wt raw'!Y78-'polo wt raw'!$V$104</f>
        <v>-2.5165599999999699</v>
      </c>
      <c r="Z78">
        <f>'polo wt raw'!Z78-'polo wt raw'!$V$104</f>
        <v>-1.6145599999999831</v>
      </c>
      <c r="AA78">
        <f>'polo wt raw'!AA78-'polo wt raw'!$AA$104</f>
        <v>-1.5301400000000456</v>
      </c>
      <c r="AB78">
        <f>'polo wt raw'!AB78-'polo wt raw'!$AA$104</f>
        <v>-0.66314000000002693</v>
      </c>
      <c r="AC78">
        <f>'polo wt raw'!AC78-'polo wt raw'!$AA$104</f>
        <v>4.2028599999999869</v>
      </c>
      <c r="AD78">
        <f>'polo wt raw'!AD78-'polo wt raw'!$AA$104</f>
        <v>-6.6221400000000301</v>
      </c>
      <c r="AE78">
        <f>'polo wt raw'!AE78-'polo wt raw'!$AA$104</f>
        <v>7.8428599999999733</v>
      </c>
      <c r="AF78">
        <f>'polo wt raw'!AF78-'polo wt raw'!$AF$104</f>
        <v>-0.23026000000001545</v>
      </c>
      <c r="AG78">
        <f>'polo wt raw'!AG78-'polo wt raw'!$AF$104</f>
        <v>1.0647400000000005</v>
      </c>
      <c r="AH78">
        <f>'polo wt raw'!AH78-'polo wt raw'!$AF$104</f>
        <v>2.8377399999999682</v>
      </c>
      <c r="AI78">
        <f>'polo wt raw'!AI78-'polo wt raw'!$AF$104</f>
        <v>5.6739999999990687E-2</v>
      </c>
      <c r="AJ78">
        <f>'polo wt raw'!AJ78-'polo wt raw'!$AF$104</f>
        <v>0.62173999999998841</v>
      </c>
    </row>
    <row r="79" spans="1:36" x14ac:dyDescent="0.2">
      <c r="A79">
        <v>77</v>
      </c>
      <c r="B79">
        <f>'polo wt raw'!B79-'polo wt raw'!$B$104</f>
        <v>5.9168000000000234</v>
      </c>
      <c r="C79">
        <f>'polo wt raw'!C79-'polo wt raw'!$B$104</f>
        <v>-4.4721999999999866</v>
      </c>
      <c r="D79">
        <f>'polo wt raw'!D79-'polo wt raw'!$B$104</f>
        <v>4.3838000000000079</v>
      </c>
      <c r="E79">
        <f>'polo wt raw'!E79-'polo wt raw'!$B$104</f>
        <v>0.52379999999999427</v>
      </c>
      <c r="F79">
        <f>'polo wt raw'!F79-'polo wt raw'!$B$104</f>
        <v>3.5518000000000143</v>
      </c>
      <c r="G79">
        <f>'polo wt raw'!G79-'polo wt raw'!$G$104</f>
        <v>3.2272000000000389</v>
      </c>
      <c r="H79">
        <f>'polo wt raw'!H79-'polo wt raw'!$G$104</f>
        <v>5.9632000000000289</v>
      </c>
      <c r="I79">
        <f>'polo wt raw'!I79-'polo wt raw'!$G$104</f>
        <v>-2.510799999999989</v>
      </c>
      <c r="J79">
        <f>'polo wt raw'!J79-'polo wt raw'!$G$104</f>
        <v>-3.6437999999999988</v>
      </c>
      <c r="K79">
        <f>'polo wt raw'!K79-'polo wt raw'!$G$104</f>
        <v>2.5592000000000326</v>
      </c>
      <c r="L79">
        <f>'polo wt raw'!L79-'polo wt raw'!$L$104</f>
        <v>-3.1411200000000008</v>
      </c>
      <c r="M79">
        <f>'polo wt raw'!M79-'polo wt raw'!$L$104</f>
        <v>3.9538799999999696</v>
      </c>
      <c r="N79">
        <f>'polo wt raw'!N79-'polo wt raw'!$L$104</f>
        <v>5.0128799999999956</v>
      </c>
      <c r="O79">
        <f>'polo wt raw'!O79-'polo wt raw'!$L$104</f>
        <v>3.413880000000006</v>
      </c>
      <c r="P79">
        <f>'polo wt raw'!P79-'polo wt raw'!$L$104</f>
        <v>1.2078799999999887</v>
      </c>
      <c r="Q79">
        <f>'polo wt raw'!Q79-'polo wt raw'!$Q$104</f>
        <v>3.3247800000000041</v>
      </c>
      <c r="R79">
        <f>'polo wt raw'!R79-'polo wt raw'!$Q$104</f>
        <v>1.4437800000000038</v>
      </c>
      <c r="S79">
        <f>'polo wt raw'!S79-'polo wt raw'!$Q$104</f>
        <v>1.98078000000001</v>
      </c>
      <c r="T79">
        <f>'polo wt raw'!T79-'polo wt raw'!$Q$104</f>
        <v>0.87778000000000134</v>
      </c>
      <c r="U79">
        <f>'polo wt raw'!U79-'polo wt raw'!$Q$104</f>
        <v>2.8267800000000136</v>
      </c>
      <c r="V79">
        <f>'polo wt raw'!V79-'polo wt raw'!$V$104</f>
        <v>0.64944000000002688</v>
      </c>
      <c r="W79">
        <f>'polo wt raw'!W79-'polo wt raw'!$V$104</f>
        <v>0.37244000000001165</v>
      </c>
      <c r="X79">
        <f>'polo wt raw'!X79-'polo wt raw'!$V$104</f>
        <v>5.9394400000000473</v>
      </c>
      <c r="Y79">
        <f>'polo wt raw'!Y79-'polo wt raw'!$V$104</f>
        <v>-2.5905599999999822</v>
      </c>
      <c r="Z79">
        <f>'polo wt raw'!Z79-'polo wt raw'!$V$104</f>
        <v>-1.7255599999999731</v>
      </c>
      <c r="AA79">
        <f>'polo wt raw'!AA79-'polo wt raw'!$AA$104</f>
        <v>-1.785140000000041</v>
      </c>
      <c r="AB79">
        <f>'polo wt raw'!AB79-'polo wt raw'!$AA$104</f>
        <v>-1.0331400000000315</v>
      </c>
      <c r="AC79">
        <f>'polo wt raw'!AC79-'polo wt raw'!$AA$104</f>
        <v>4.0998599999999783</v>
      </c>
      <c r="AD79">
        <f>'polo wt raw'!AD79-'polo wt raw'!$AA$104</f>
        <v>-6.7191400000000385</v>
      </c>
      <c r="AE79">
        <f>'polo wt raw'!AE79-'polo wt raw'!$AA$104</f>
        <v>7.1988599999999678</v>
      </c>
      <c r="AF79">
        <f>'polo wt raw'!AF79-'polo wt raw'!$AF$104</f>
        <v>-0.84226000000001022</v>
      </c>
      <c r="AG79">
        <f>'polo wt raw'!AG79-'polo wt raw'!$AF$104</f>
        <v>0.4587399999999775</v>
      </c>
      <c r="AH79">
        <f>'polo wt raw'!AH79-'polo wt raw'!$AF$104</f>
        <v>2.9427399999999864</v>
      </c>
      <c r="AI79">
        <f>'polo wt raw'!AI79-'polo wt raw'!$AF$104</f>
        <v>-0.11426000000000158</v>
      </c>
      <c r="AJ79">
        <f>'polo wt raw'!AJ79-'polo wt raw'!$AF$104</f>
        <v>0.84973999999999705</v>
      </c>
    </row>
    <row r="80" spans="1:36" x14ac:dyDescent="0.2">
      <c r="A80">
        <v>78</v>
      </c>
      <c r="B80">
        <f>'polo wt raw'!B80-'polo wt raw'!$B$104</f>
        <v>6.1568000000000325</v>
      </c>
      <c r="C80">
        <f>'polo wt raw'!C80-'polo wt raw'!$B$104</f>
        <v>-4.9651999999999816</v>
      </c>
      <c r="D80">
        <f>'polo wt raw'!D80-'polo wt raw'!$B$104</f>
        <v>4.0688000000000102</v>
      </c>
      <c r="E80">
        <f>'polo wt raw'!E80-'polo wt raw'!$B$104</f>
        <v>-0.25319999999999254</v>
      </c>
      <c r="F80">
        <f>'polo wt raw'!F80-'polo wt raw'!$B$104</f>
        <v>3.1127999999999929</v>
      </c>
      <c r="G80">
        <f>'polo wt raw'!G80-'polo wt raw'!$G$104</f>
        <v>3.3781999999999925</v>
      </c>
      <c r="H80">
        <f>'polo wt raw'!H80-'polo wt raw'!$G$104</f>
        <v>5.7272000000000389</v>
      </c>
      <c r="I80">
        <f>'polo wt raw'!I80-'polo wt raw'!$G$104</f>
        <v>-2.9997999999999934</v>
      </c>
      <c r="J80">
        <f>'polo wt raw'!J80-'polo wt raw'!$G$104</f>
        <v>-3.6177999999999884</v>
      </c>
      <c r="K80">
        <f>'polo wt raw'!K80-'polo wt raw'!$G$104</f>
        <v>2.2252000000000294</v>
      </c>
      <c r="L80">
        <f>'polo wt raw'!L80-'polo wt raw'!$L$104</f>
        <v>-3.5001200000000097</v>
      </c>
      <c r="M80">
        <f>'polo wt raw'!M80-'polo wt raw'!$L$104</f>
        <v>4.1528799999999819</v>
      </c>
      <c r="N80">
        <f>'polo wt raw'!N80-'polo wt raw'!$L$104</f>
        <v>4.8438800000000128</v>
      </c>
      <c r="O80">
        <f>'polo wt raw'!O80-'polo wt raw'!$L$104</f>
        <v>3.1278800000000047</v>
      </c>
      <c r="P80">
        <f>'polo wt raw'!P80-'polo wt raw'!$L$104</f>
        <v>1.0688799999999787</v>
      </c>
      <c r="Q80">
        <f>'polo wt raw'!Q80-'polo wt raw'!$Q$104</f>
        <v>2.9547799999999995</v>
      </c>
      <c r="R80">
        <f>'polo wt raw'!R80-'polo wt raw'!$Q$104</f>
        <v>1.2297800000000052</v>
      </c>
      <c r="S80">
        <f>'polo wt raw'!S80-'polo wt raw'!$Q$104</f>
        <v>1.3137800000000084</v>
      </c>
      <c r="T80">
        <f>'polo wt raw'!T80-'polo wt raw'!$Q$104</f>
        <v>0.43978000000001316</v>
      </c>
      <c r="U80">
        <f>'polo wt raw'!U80-'polo wt raw'!$Q$104</f>
        <v>2.5237799999999879</v>
      </c>
      <c r="V80">
        <f>'polo wt raw'!V80-'polo wt raw'!$V$104</f>
        <v>0.16144000000002734</v>
      </c>
      <c r="W80">
        <f>'polo wt raw'!W80-'polo wt raw'!$V$104</f>
        <v>0.34844000000001074</v>
      </c>
      <c r="X80">
        <f>'polo wt raw'!X80-'polo wt raw'!$V$104</f>
        <v>6.4094400000000178</v>
      </c>
      <c r="Y80">
        <f>'polo wt raw'!Y80-'polo wt raw'!$V$104</f>
        <v>-2.716559999999987</v>
      </c>
      <c r="Z80">
        <f>'polo wt raw'!Z80-'polo wt raw'!$V$104</f>
        <v>-2.0755599999999674</v>
      </c>
      <c r="AA80">
        <f>'polo wt raw'!AA80-'polo wt raw'!$AA$104</f>
        <v>-1.674140000000051</v>
      </c>
      <c r="AB80">
        <f>'polo wt raw'!AB80-'polo wt raw'!$AA$104</f>
        <v>-1.403140000000036</v>
      </c>
      <c r="AC80">
        <f>'polo wt raw'!AC80-'polo wt raw'!$AA$104</f>
        <v>4.3948599999999374</v>
      </c>
      <c r="AD80">
        <f>'polo wt raw'!AD80-'polo wt raw'!$AA$104</f>
        <v>-6.2961400000000367</v>
      </c>
      <c r="AE80">
        <f>'polo wt raw'!AE80-'polo wt raw'!$AA$104</f>
        <v>6.5248599999999328</v>
      </c>
      <c r="AF80">
        <f>'polo wt raw'!AF80-'polo wt raw'!$AF$104</f>
        <v>-0.95326000000000022</v>
      </c>
      <c r="AG80">
        <f>'polo wt raw'!AG80-'polo wt raw'!$AF$104</f>
        <v>0.18974000000000046</v>
      </c>
      <c r="AH80">
        <f>'polo wt raw'!AH80-'polo wt raw'!$AF$104</f>
        <v>3.3867400000000032</v>
      </c>
      <c r="AI80">
        <f>'polo wt raw'!AI80-'polo wt raw'!$AF$104</f>
        <v>-0.11726000000001591</v>
      </c>
      <c r="AJ80">
        <f>'polo wt raw'!AJ80-'polo wt raw'!$AF$104</f>
        <v>1.4417399999999816</v>
      </c>
    </row>
    <row r="81" spans="1:36" x14ac:dyDescent="0.2">
      <c r="A81">
        <v>79</v>
      </c>
      <c r="B81">
        <f>'polo wt raw'!B81-'polo wt raw'!$B$104</f>
        <v>6.1258000000000266</v>
      </c>
      <c r="C81">
        <f>'polo wt raw'!C81-'polo wt raw'!$B$104</f>
        <v>-5.357200000000006</v>
      </c>
      <c r="D81">
        <f>'polo wt raw'!D81-'polo wt raw'!$B$104</f>
        <v>3.6157999999999788</v>
      </c>
      <c r="E81">
        <f>'polo wt raw'!E81-'polo wt raw'!$B$104</f>
        <v>-0.73619999999999663</v>
      </c>
      <c r="F81">
        <f>'polo wt raw'!F81-'polo wt raw'!$B$104</f>
        <v>2.7388000000000261</v>
      </c>
      <c r="G81">
        <f>'polo wt raw'!G81-'polo wt raw'!$G$104</f>
        <v>4.0412000000000035</v>
      </c>
      <c r="H81">
        <f>'polo wt raw'!H81-'polo wt raw'!$G$104</f>
        <v>5.0192000000000121</v>
      </c>
      <c r="I81">
        <f>'polo wt raw'!I81-'polo wt raw'!$G$104</f>
        <v>-3.2087999999999965</v>
      </c>
      <c r="J81">
        <f>'polo wt raw'!J81-'polo wt raw'!$G$104</f>
        <v>-3.581799999999987</v>
      </c>
      <c r="K81">
        <f>'polo wt raw'!K81-'polo wt raw'!$G$104</f>
        <v>1.8762000000000398</v>
      </c>
      <c r="L81">
        <f>'polo wt raw'!L81-'polo wt raw'!$L$104</f>
        <v>-3.800120000000021</v>
      </c>
      <c r="M81">
        <f>'polo wt raw'!M81-'polo wt raw'!$L$104</f>
        <v>3.8528799999999706</v>
      </c>
      <c r="N81">
        <f>'polo wt raw'!N81-'polo wt raw'!$L$104</f>
        <v>4.385879999999986</v>
      </c>
      <c r="O81">
        <f>'polo wt raw'!O81-'polo wt raw'!$L$104</f>
        <v>3.0748800000000074</v>
      </c>
      <c r="P81">
        <f>'polo wt raw'!P81-'polo wt raw'!$L$104</f>
        <v>0.64987999999999602</v>
      </c>
      <c r="Q81">
        <f>'polo wt raw'!Q81-'polo wt raw'!$Q$104</f>
        <v>2.5767800000000136</v>
      </c>
      <c r="R81">
        <f>'polo wt raw'!R81-'polo wt raw'!$Q$104</f>
        <v>1.3897800000000018</v>
      </c>
      <c r="S81">
        <f>'polo wt raw'!S81-'polo wt raw'!$Q$104</f>
        <v>0.40577999999999292</v>
      </c>
      <c r="T81">
        <f>'polo wt raw'!T81-'polo wt raw'!$Q$104</f>
        <v>4.4780000000002929E-2</v>
      </c>
      <c r="U81">
        <f>'polo wt raw'!U81-'polo wt raw'!$Q$104</f>
        <v>2.1297800000000109</v>
      </c>
      <c r="V81">
        <f>'polo wt raw'!V81-'polo wt raw'!$V$104</f>
        <v>0.10444000000001097</v>
      </c>
      <c r="W81">
        <f>'polo wt raw'!W81-'polo wt raw'!$V$104</f>
        <v>0.35044000000002029</v>
      </c>
      <c r="X81">
        <f>'polo wt raw'!X81-'polo wt raw'!$V$104</f>
        <v>6.5244400000000269</v>
      </c>
      <c r="Y81">
        <f>'polo wt raw'!Y81-'polo wt raw'!$V$104</f>
        <v>-3.145559999999989</v>
      </c>
      <c r="Z81">
        <f>'polo wt raw'!Z81-'polo wt raw'!$V$104</f>
        <v>-2.0885599999999727</v>
      </c>
      <c r="AA81">
        <f>'polo wt raw'!AA81-'polo wt raw'!$AA$104</f>
        <v>-1.7391400000000488</v>
      </c>
      <c r="AB81">
        <f>'polo wt raw'!AB81-'polo wt raw'!$AA$104</f>
        <v>-1.0011400000000492</v>
      </c>
      <c r="AC81">
        <f>'polo wt raw'!AC81-'polo wt raw'!$AA$104</f>
        <v>4.3178599999999392</v>
      </c>
      <c r="AD81">
        <f>'polo wt raw'!AD81-'polo wt raw'!$AA$104</f>
        <v>-6.2611400000000401</v>
      </c>
      <c r="AE81">
        <f>'polo wt raw'!AE81-'polo wt raw'!$AA$104</f>
        <v>6.0698599999999487</v>
      </c>
      <c r="AF81">
        <f>'polo wt raw'!AF81-'polo wt raw'!$AF$104</f>
        <v>-1.2632600000000025</v>
      </c>
      <c r="AG81">
        <f>'polo wt raw'!AG81-'polo wt raw'!$AF$104</f>
        <v>0.14573999999998932</v>
      </c>
      <c r="AH81">
        <f>'polo wt raw'!AH81-'polo wt raw'!$AF$104</f>
        <v>3.2727399999999705</v>
      </c>
      <c r="AI81">
        <f>'polo wt raw'!AI81-'polo wt raw'!$AF$104</f>
        <v>-0.18926000000001864</v>
      </c>
      <c r="AJ81">
        <f>'polo wt raw'!AJ81-'polo wt raw'!$AF$104</f>
        <v>1.8197399999999959</v>
      </c>
    </row>
    <row r="82" spans="1:36" x14ac:dyDescent="0.2">
      <c r="A82">
        <v>80</v>
      </c>
      <c r="B82">
        <f>'polo wt raw'!B82-'polo wt raw'!$B$104</f>
        <v>5.9757999999999925</v>
      </c>
      <c r="C82">
        <f>'polo wt raw'!C82-'polo wt raw'!$B$104</f>
        <v>-5.7072000000000003</v>
      </c>
      <c r="D82">
        <f>'polo wt raw'!D82-'polo wt raw'!$B$104</f>
        <v>3.769800000000032</v>
      </c>
      <c r="E82">
        <f>'polo wt raw'!E82-'polo wt raw'!$B$104</f>
        <v>-1.2341999999999871</v>
      </c>
      <c r="F82">
        <f>'polo wt raw'!F82-'polo wt raw'!$B$104</f>
        <v>1.998800000000017</v>
      </c>
      <c r="G82">
        <f>'polo wt raw'!G82-'polo wt raw'!$G$104</f>
        <v>4.2341999999999871</v>
      </c>
      <c r="H82">
        <f>'polo wt raw'!H82-'polo wt raw'!$G$104</f>
        <v>4.7171999999999912</v>
      </c>
      <c r="I82">
        <f>'polo wt raw'!I82-'polo wt raw'!$G$104</f>
        <v>-3.4658000000000015</v>
      </c>
      <c r="J82">
        <f>'polo wt raw'!J82-'polo wt raw'!$G$104</f>
        <v>-3.5937999999999874</v>
      </c>
      <c r="K82">
        <f>'polo wt raw'!K82-'polo wt raw'!$G$104</f>
        <v>1.5731999999999857</v>
      </c>
      <c r="L82">
        <f>'polo wt raw'!L82-'polo wt raw'!$L$104</f>
        <v>-3.6231200000000001</v>
      </c>
      <c r="M82">
        <f>'polo wt raw'!M82-'polo wt raw'!$L$104</f>
        <v>3.8748799999999619</v>
      </c>
      <c r="N82">
        <f>'polo wt raw'!N82-'polo wt raw'!$L$104</f>
        <v>3.9788800000000037</v>
      </c>
      <c r="O82">
        <f>'polo wt raw'!O82-'polo wt raw'!$L$104</f>
        <v>2.9018799999999771</v>
      </c>
      <c r="P82">
        <f>'polo wt raw'!P82-'polo wt raw'!$L$104</f>
        <v>0.38987999999997669</v>
      </c>
      <c r="Q82">
        <f>'polo wt raw'!Q82-'polo wt raw'!$Q$104</f>
        <v>2.0397800000000075</v>
      </c>
      <c r="R82">
        <f>'polo wt raw'!R82-'polo wt raw'!$Q$104</f>
        <v>1.3937799999999925</v>
      </c>
      <c r="S82">
        <f>'polo wt raw'!S82-'polo wt raw'!$Q$104</f>
        <v>9.77800000000002E-2</v>
      </c>
      <c r="T82">
        <f>'polo wt raw'!T82-'polo wt raw'!$Q$104</f>
        <v>-0.25621999999998479</v>
      </c>
      <c r="U82">
        <f>'polo wt raw'!U82-'polo wt raw'!$Q$104</f>
        <v>1.6607799999999884</v>
      </c>
      <c r="V82">
        <f>'polo wt raw'!V82-'polo wt raw'!$V$104</f>
        <v>0.15544000000002711</v>
      </c>
      <c r="W82">
        <f>'polo wt raw'!W82-'polo wt raw'!$V$104</f>
        <v>0.20344000000002893</v>
      </c>
      <c r="X82">
        <f>'polo wt raw'!X82-'polo wt raw'!$V$104</f>
        <v>6.7354400000000396</v>
      </c>
      <c r="Y82">
        <f>'polo wt raw'!Y82-'polo wt raw'!$V$104</f>
        <v>-3.6715599999999711</v>
      </c>
      <c r="Z82">
        <f>'polo wt raw'!Z82-'polo wt raw'!$V$104</f>
        <v>-2.0795599999999865</v>
      </c>
      <c r="AA82">
        <f>'polo wt raw'!AA82-'polo wt raw'!$AA$104</f>
        <v>-1.6151400000000535</v>
      </c>
      <c r="AB82">
        <f>'polo wt raw'!AB82-'polo wt raw'!$AA$104</f>
        <v>-0.88814000000004967</v>
      </c>
      <c r="AC82">
        <f>'polo wt raw'!AC82-'polo wt raw'!$AA$104</f>
        <v>4.5348599999999806</v>
      </c>
      <c r="AD82">
        <f>'polo wt raw'!AD82-'polo wt raw'!$AA$104</f>
        <v>-5.9511400000000378</v>
      </c>
      <c r="AE82">
        <f>'polo wt raw'!AE82-'polo wt raw'!$AA$104</f>
        <v>5.9198599999999715</v>
      </c>
      <c r="AF82">
        <f>'polo wt raw'!AF82-'polo wt raw'!$AF$104</f>
        <v>-1.3852600000000166</v>
      </c>
      <c r="AG82">
        <f>'polo wt raw'!AG82-'polo wt raw'!$AF$104</f>
        <v>0.28973999999999478</v>
      </c>
      <c r="AH82">
        <f>'polo wt raw'!AH82-'polo wt raw'!$AF$104</f>
        <v>3.4527399999999773</v>
      </c>
      <c r="AI82">
        <f>'polo wt raw'!AI82-'polo wt raw'!$AF$104</f>
        <v>-0.22626000000002477</v>
      </c>
      <c r="AJ82">
        <f>'polo wt raw'!AJ82-'polo wt raw'!$AF$104</f>
        <v>2.3107399999999814</v>
      </c>
    </row>
    <row r="83" spans="1:36" x14ac:dyDescent="0.2">
      <c r="A83">
        <v>81</v>
      </c>
      <c r="B83">
        <f>'polo wt raw'!B83-'polo wt raw'!$B$104</f>
        <v>6.0067999999999984</v>
      </c>
      <c r="C83">
        <f>'polo wt raw'!C83-'polo wt raw'!$B$104</f>
        <v>-5.9311999999999898</v>
      </c>
      <c r="D83">
        <f>'polo wt raw'!D83-'polo wt raw'!$B$104</f>
        <v>3.8688000000000216</v>
      </c>
      <c r="E83">
        <f>'polo wt raw'!E83-'polo wt raw'!$B$104</f>
        <v>-1.5072000000000116</v>
      </c>
      <c r="F83">
        <f>'polo wt raw'!F83-'polo wt raw'!$B$104</f>
        <v>1.6247999999999934</v>
      </c>
      <c r="G83">
        <f>'polo wt raw'!G83-'polo wt raw'!$G$104</f>
        <v>4.4172000000000367</v>
      </c>
      <c r="H83">
        <f>'polo wt raw'!H83-'polo wt raw'!$G$104</f>
        <v>4.4071999999999889</v>
      </c>
      <c r="I83">
        <f>'polo wt raw'!I83-'polo wt raw'!$G$104</f>
        <v>-3.2587999999999795</v>
      </c>
      <c r="J83">
        <f>'polo wt raw'!J83-'polo wt raw'!$G$104</f>
        <v>-3.7147999999999968</v>
      </c>
      <c r="K83">
        <f>'polo wt raw'!K83-'polo wt raw'!$G$104</f>
        <v>1.3711999999999875</v>
      </c>
      <c r="L83">
        <f>'polo wt raw'!L83-'polo wt raw'!$L$104</f>
        <v>-3.5851200000000176</v>
      </c>
      <c r="M83">
        <f>'polo wt raw'!M83-'polo wt raw'!$L$104</f>
        <v>3.642879999999991</v>
      </c>
      <c r="N83">
        <f>'polo wt raw'!N83-'polo wt raw'!$L$104</f>
        <v>3.4788800000000037</v>
      </c>
      <c r="O83">
        <f>'polo wt raw'!O83-'polo wt raw'!$L$104</f>
        <v>2.6408799999999815</v>
      </c>
      <c r="P83">
        <f>'polo wt raw'!P83-'polo wt raw'!$L$104</f>
        <v>0.12087999999999965</v>
      </c>
      <c r="Q83">
        <f>'polo wt raw'!Q83-'polo wt raw'!$Q$104</f>
        <v>1.2837800000000072</v>
      </c>
      <c r="R83">
        <f>'polo wt raw'!R83-'polo wt raw'!$Q$104</f>
        <v>1.8537800000000004</v>
      </c>
      <c r="S83">
        <f>'polo wt raw'!S83-'polo wt raw'!$Q$104</f>
        <v>-0.2042199999999923</v>
      </c>
      <c r="T83">
        <f>'polo wt raw'!T83-'polo wt raw'!$Q$104</f>
        <v>-0.25821999999999434</v>
      </c>
      <c r="U83">
        <f>'polo wt raw'!U83-'polo wt raw'!$Q$104</f>
        <v>1.3397799999999904</v>
      </c>
      <c r="V83">
        <f>'polo wt raw'!V83-'polo wt raw'!$V$104</f>
        <v>0.31944000000001438</v>
      </c>
      <c r="W83">
        <f>'polo wt raw'!W83-'polo wt raw'!$V$104</f>
        <v>-3.8559999999989714E-2</v>
      </c>
      <c r="X83">
        <f>'polo wt raw'!X83-'polo wt raw'!$V$104</f>
        <v>6.8434400000000437</v>
      </c>
      <c r="Y83">
        <f>'polo wt raw'!Y83-'polo wt raw'!$V$104</f>
        <v>-3.9725599999999872</v>
      </c>
      <c r="Z83">
        <f>'polo wt raw'!Z83-'polo wt raw'!$V$104</f>
        <v>-1.8605599999999924</v>
      </c>
      <c r="AA83">
        <f>'polo wt raw'!AA83-'polo wt raw'!$AA$104</f>
        <v>-1.4641400000000431</v>
      </c>
      <c r="AB83">
        <f>'polo wt raw'!AB83-'polo wt raw'!$AA$104</f>
        <v>-0.39214000000004035</v>
      </c>
      <c r="AC83">
        <f>'polo wt raw'!AC83-'polo wt raw'!$AA$104</f>
        <v>4.629859999999951</v>
      </c>
      <c r="AD83">
        <f>'polo wt raw'!AD83-'polo wt raw'!$AA$104</f>
        <v>-5.738140000000044</v>
      </c>
      <c r="AE83">
        <f>'polo wt raw'!AE83-'polo wt raw'!$AA$104</f>
        <v>6.0078599999999369</v>
      </c>
      <c r="AF83">
        <f>'polo wt raw'!AF83-'polo wt raw'!$AF$104</f>
        <v>-1.5112600000000214</v>
      </c>
      <c r="AG83">
        <f>'polo wt raw'!AG83-'polo wt raw'!$AF$104</f>
        <v>0.63073999999997454</v>
      </c>
      <c r="AH83">
        <f>'polo wt raw'!AH83-'polo wt raw'!$AF$104</f>
        <v>2.9827400000000068</v>
      </c>
      <c r="AI83">
        <f>'polo wt raw'!AI83-'polo wt raw'!$AF$104</f>
        <v>-0.12926000000001636</v>
      </c>
      <c r="AJ83">
        <f>'polo wt raw'!AJ83-'polo wt raw'!$AF$104</f>
        <v>2.4307399999999859</v>
      </c>
    </row>
    <row r="84" spans="1:36" x14ac:dyDescent="0.2">
      <c r="A84">
        <v>82</v>
      </c>
      <c r="B84">
        <f>'polo wt raw'!B84-'polo wt raw'!$B$104</f>
        <v>6.0047999999999888</v>
      </c>
      <c r="C84">
        <f>'polo wt raw'!C84-'polo wt raw'!$B$104</f>
        <v>-6.4711999999999819</v>
      </c>
      <c r="D84">
        <f>'polo wt raw'!D84-'polo wt raw'!$B$104</f>
        <v>3.8928000000000225</v>
      </c>
      <c r="E84">
        <f>'polo wt raw'!E84-'polo wt raw'!$B$104</f>
        <v>-1.3661999999999921</v>
      </c>
      <c r="F84">
        <f>'polo wt raw'!F84-'polo wt raw'!$B$104</f>
        <v>1.3367999999999824</v>
      </c>
      <c r="G84">
        <f>'polo wt raw'!G84-'polo wt raw'!$G$104</f>
        <v>4.4822000000000344</v>
      </c>
      <c r="H84">
        <f>'polo wt raw'!H84-'polo wt raw'!$G$104</f>
        <v>4.1202000000000112</v>
      </c>
      <c r="I84">
        <f>'polo wt raw'!I84-'polo wt raw'!$G$104</f>
        <v>-3.5557999999999765</v>
      </c>
      <c r="J84">
        <f>'polo wt raw'!J84-'polo wt raw'!$G$104</f>
        <v>-3.7327999999999975</v>
      </c>
      <c r="K84">
        <f>'polo wt raw'!K84-'polo wt raw'!$G$104</f>
        <v>1.1032000000000153</v>
      </c>
      <c r="L84">
        <f>'polo wt raw'!L84-'polo wt raw'!$L$104</f>
        <v>-3.3791200000000003</v>
      </c>
      <c r="M84">
        <f>'polo wt raw'!M84-'polo wt raw'!$L$104</f>
        <v>3.5358799999999633</v>
      </c>
      <c r="N84">
        <f>'polo wt raw'!N84-'polo wt raw'!$L$104</f>
        <v>2.7718799999999817</v>
      </c>
      <c r="O84">
        <f>'polo wt raw'!O84-'polo wt raw'!$L$104</f>
        <v>2.0168799999999862</v>
      </c>
      <c r="P84">
        <f>'polo wt raw'!P84-'polo wt raw'!$L$104</f>
        <v>-0.69212000000001694</v>
      </c>
      <c r="Q84">
        <f>'polo wt raw'!Q84-'polo wt raw'!$Q$104</f>
        <v>0.93477999999998929</v>
      </c>
      <c r="R84">
        <f>'polo wt raw'!R84-'polo wt raw'!$Q$104</f>
        <v>2.0357799999999884</v>
      </c>
      <c r="S84">
        <f>'polo wt raw'!S84-'polo wt raw'!$Q$104</f>
        <v>-0.49421999999998434</v>
      </c>
      <c r="T84">
        <f>'polo wt raw'!T84-'polo wt raw'!$Q$104</f>
        <v>-0.10421999999999798</v>
      </c>
      <c r="U84">
        <f>'polo wt raw'!U84-'polo wt raw'!$Q$104</f>
        <v>1.020780000000002</v>
      </c>
      <c r="V84">
        <f>'polo wt raw'!V84-'polo wt raw'!$V$104</f>
        <v>0.63944000000000756</v>
      </c>
      <c r="W84">
        <f>'polo wt raw'!W84-'polo wt raw'!$V$104</f>
        <v>-0.40855999999999426</v>
      </c>
      <c r="X84">
        <f>'polo wt raw'!X84-'polo wt raw'!$V$104</f>
        <v>7.014440000000036</v>
      </c>
      <c r="Y84">
        <f>'polo wt raw'!Y84-'polo wt raw'!$V$104</f>
        <v>-4.0265599999999893</v>
      </c>
      <c r="Z84">
        <f>'polo wt raw'!Z84-'polo wt raw'!$V$104</f>
        <v>-1.9035599999999704</v>
      </c>
      <c r="AA84">
        <f>'polo wt raw'!AA84-'polo wt raw'!$AA$104</f>
        <v>-1.5501400000000274</v>
      </c>
      <c r="AB84">
        <f>'polo wt raw'!AB84-'polo wt raw'!$AA$104</f>
        <v>0.14185999999995147</v>
      </c>
      <c r="AC84">
        <f>'polo wt raw'!AC84-'polo wt raw'!$AA$104</f>
        <v>4.3508599999999547</v>
      </c>
      <c r="AD84">
        <f>'polo wt raw'!AD84-'polo wt raw'!$AA$104</f>
        <v>-5.8991400000000453</v>
      </c>
      <c r="AE84">
        <f>'polo wt raw'!AE84-'polo wt raw'!$AA$104</f>
        <v>6.8028599999999528</v>
      </c>
      <c r="AF84">
        <f>'polo wt raw'!AF84-'polo wt raw'!$AF$104</f>
        <v>-1.2922599999999989</v>
      </c>
      <c r="AG84">
        <f>'polo wt raw'!AG84-'polo wt raw'!$AF$104</f>
        <v>0.89473999999998455</v>
      </c>
      <c r="AH84">
        <f>'polo wt raw'!AH84-'polo wt raw'!$AF$104</f>
        <v>2.3277399999999773</v>
      </c>
      <c r="AI84">
        <f>'polo wt raw'!AI84-'polo wt raw'!$AF$104</f>
        <v>-0.49726000000001136</v>
      </c>
      <c r="AJ84">
        <f>'polo wt raw'!AJ84-'polo wt raw'!$AF$104</f>
        <v>2.2637400000000127</v>
      </c>
    </row>
    <row r="85" spans="1:36" x14ac:dyDescent="0.2">
      <c r="A85">
        <v>83</v>
      </c>
      <c r="B85">
        <f>'polo wt raw'!B85-'polo wt raw'!$B$104</f>
        <v>5.6587999999999852</v>
      </c>
      <c r="C85">
        <f>'polo wt raw'!C85-'polo wt raw'!$B$104</f>
        <v>-6.6441999999999837</v>
      </c>
      <c r="D85">
        <f>'polo wt raw'!D85-'polo wt raw'!$B$104</f>
        <v>3.8297999999999774</v>
      </c>
      <c r="E85">
        <f>'polo wt raw'!E85-'polo wt raw'!$B$104</f>
        <v>-1.5731999999999857</v>
      </c>
      <c r="F85">
        <f>'polo wt raw'!F85-'polo wt raw'!$B$104</f>
        <v>1.4408000000000243</v>
      </c>
      <c r="G85">
        <f>'polo wt raw'!G85-'polo wt raw'!$G$104</f>
        <v>4.2312000000000012</v>
      </c>
      <c r="H85">
        <f>'polo wt raw'!H85-'polo wt raw'!$G$104</f>
        <v>4.2232000000000198</v>
      </c>
      <c r="I85">
        <f>'polo wt raw'!I85-'polo wt raw'!$G$104</f>
        <v>-3.4987999999999886</v>
      </c>
      <c r="J85">
        <f>'polo wt raw'!J85-'polo wt raw'!$G$104</f>
        <v>-3.6807999999999765</v>
      </c>
      <c r="K85">
        <f>'polo wt raw'!K85-'polo wt raw'!$G$104</f>
        <v>1.3111999999999853</v>
      </c>
      <c r="L85">
        <f>'polo wt raw'!L85-'polo wt raw'!$L$104</f>
        <v>-3.0001200000000097</v>
      </c>
      <c r="M85">
        <f>'polo wt raw'!M85-'polo wt raw'!$L$104</f>
        <v>3.0448799999999778</v>
      </c>
      <c r="N85">
        <f>'polo wt raw'!N85-'polo wt raw'!$L$104</f>
        <v>2.5768799999999885</v>
      </c>
      <c r="O85">
        <f>'polo wt raw'!O85-'polo wt raw'!$L$104</f>
        <v>1.9438799999999787</v>
      </c>
      <c r="P85">
        <f>'polo wt raw'!P85-'polo wt raw'!$L$104</f>
        <v>-1.0861200000000224</v>
      </c>
      <c r="Q85">
        <f>'polo wt raw'!Q85-'polo wt raw'!$Q$104</f>
        <v>0.68378000000001293</v>
      </c>
      <c r="R85">
        <f>'polo wt raw'!R85-'polo wt raw'!$Q$104</f>
        <v>2.381779999999992</v>
      </c>
      <c r="S85">
        <f>'polo wt raw'!S85-'polo wt raw'!$Q$104</f>
        <v>-0.22321999999999775</v>
      </c>
      <c r="T85">
        <f>'polo wt raw'!T85-'polo wt raw'!$Q$104</f>
        <v>-0.18721999999999639</v>
      </c>
      <c r="U85">
        <f>'polo wt raw'!U85-'polo wt raw'!$Q$104</f>
        <v>0.9627800000000093</v>
      </c>
      <c r="V85">
        <f>'polo wt raw'!V85-'polo wt raw'!$V$104</f>
        <v>0.73744000000002075</v>
      </c>
      <c r="W85">
        <f>'polo wt raw'!W85-'polo wt raw'!$V$104</f>
        <v>-0.55055999999999017</v>
      </c>
      <c r="X85">
        <f>'polo wt raw'!X85-'polo wt raw'!$V$104</f>
        <v>6.9334400000000187</v>
      </c>
      <c r="Y85">
        <f>'polo wt raw'!Y85-'polo wt raw'!$V$104</f>
        <v>-3.8975599999999702</v>
      </c>
      <c r="Z85">
        <f>'polo wt raw'!Z85-'polo wt raw'!$V$104</f>
        <v>-1.7765599999999893</v>
      </c>
      <c r="AA85">
        <f>'polo wt raw'!AA85-'polo wt raw'!$AA$104</f>
        <v>-1.4301400000000513</v>
      </c>
      <c r="AB85">
        <f>'polo wt raw'!AB85-'polo wt raw'!$AA$104</f>
        <v>0.30985999999995784</v>
      </c>
      <c r="AC85">
        <f>'polo wt raw'!AC85-'polo wt raw'!$AA$104</f>
        <v>4.4548599999999396</v>
      </c>
      <c r="AD85">
        <f>'polo wt raw'!AD85-'polo wt raw'!$AA$104</f>
        <v>-5.6661400000000413</v>
      </c>
      <c r="AE85">
        <f>'polo wt raw'!AE85-'polo wt raw'!$AA$104</f>
        <v>6.879859999999951</v>
      </c>
      <c r="AF85">
        <f>'polo wt raw'!AF85-'polo wt raw'!$AF$104</f>
        <v>-1.4592600000000004</v>
      </c>
      <c r="AG85">
        <f>'polo wt raw'!AG85-'polo wt raw'!$AF$104</f>
        <v>0.92573999999999046</v>
      </c>
      <c r="AH85">
        <f>'polo wt raw'!AH85-'polo wt raw'!$AF$104</f>
        <v>2.1077400000000068</v>
      </c>
      <c r="AI85">
        <f>'polo wt raw'!AI85-'polo wt raw'!$AF$104</f>
        <v>-0.43926000000001864</v>
      </c>
      <c r="AJ85">
        <f>'polo wt raw'!AJ85-'polo wt raw'!$AF$104</f>
        <v>2.16373999999999</v>
      </c>
    </row>
    <row r="86" spans="1:36" x14ac:dyDescent="0.2">
      <c r="A86">
        <v>84</v>
      </c>
      <c r="B86">
        <f>'polo wt raw'!B86-'polo wt raw'!$B$104</f>
        <v>5.5948000000000206</v>
      </c>
      <c r="C86">
        <f>'polo wt raw'!C86-'polo wt raw'!$B$104</f>
        <v>-6.8231999999999857</v>
      </c>
      <c r="D86">
        <f>'polo wt raw'!D86-'polo wt raw'!$B$104</f>
        <v>3.8088000000000193</v>
      </c>
      <c r="E86">
        <f>'polo wt raw'!E86-'polo wt raw'!$B$104</f>
        <v>-1.4581999999999766</v>
      </c>
      <c r="F86">
        <f>'polo wt raw'!F86-'polo wt raw'!$B$104</f>
        <v>1.6897999999999911</v>
      </c>
      <c r="G86">
        <f>'polo wt raw'!G86-'polo wt raw'!$G$104</f>
        <v>3.8792000000000257</v>
      </c>
      <c r="H86">
        <f>'polo wt raw'!H86-'polo wt raw'!$G$104</f>
        <v>4.2322000000000344</v>
      </c>
      <c r="I86">
        <f>'polo wt raw'!I86-'polo wt raw'!$G$104</f>
        <v>-4.0497999999999763</v>
      </c>
      <c r="J86">
        <f>'polo wt raw'!J86-'polo wt raw'!$G$104</f>
        <v>-3.8017999999999859</v>
      </c>
      <c r="K86">
        <f>'polo wt raw'!K86-'polo wt raw'!$G$104</f>
        <v>1.3462000000000103</v>
      </c>
      <c r="L86">
        <f>'polo wt raw'!L86-'polo wt raw'!$L$104</f>
        <v>-2.6321200000000147</v>
      </c>
      <c r="M86">
        <f>'polo wt raw'!M86-'polo wt raw'!$L$104</f>
        <v>2.8618799999999851</v>
      </c>
      <c r="N86">
        <f>'polo wt raw'!N86-'polo wt raw'!$L$104</f>
        <v>2.4028799999999819</v>
      </c>
      <c r="O86">
        <f>'polo wt raw'!O86-'polo wt raw'!$L$104</f>
        <v>1.7668799999999862</v>
      </c>
      <c r="P86">
        <f>'polo wt raw'!P86-'polo wt raw'!$L$104</f>
        <v>-1.4831200000000138</v>
      </c>
      <c r="Q86">
        <f>'polo wt raw'!Q86-'polo wt raw'!$Q$104</f>
        <v>0.73377999999999588</v>
      </c>
      <c r="R86">
        <f>'polo wt raw'!R86-'polo wt raw'!$Q$104</f>
        <v>2.3327800000000138</v>
      </c>
      <c r="S86">
        <f>'polo wt raw'!S86-'polo wt raw'!$Q$104</f>
        <v>-0.21021999999999252</v>
      </c>
      <c r="T86">
        <f>'polo wt raw'!T86-'polo wt raw'!$Q$104</f>
        <v>0.23377999999999588</v>
      </c>
      <c r="U86">
        <f>'polo wt raw'!U86-'polo wt raw'!$Q$104</f>
        <v>0.72177999999999543</v>
      </c>
      <c r="V86">
        <f>'polo wt raw'!V86-'polo wt raw'!$V$104</f>
        <v>1.0704400000000192</v>
      </c>
      <c r="W86">
        <f>'polo wt raw'!W86-'polo wt raw'!$V$104</f>
        <v>-0.87755999999998835</v>
      </c>
      <c r="X86">
        <f>'polo wt raw'!X86-'polo wt raw'!$V$104</f>
        <v>6.8594400000000064</v>
      </c>
      <c r="Y86">
        <f>'polo wt raw'!Y86-'polo wt raw'!$V$104</f>
        <v>-3.7395599999999831</v>
      </c>
      <c r="Z86">
        <f>'polo wt raw'!Z86-'polo wt raw'!$V$104</f>
        <v>-1.9575599999999724</v>
      </c>
      <c r="AA86">
        <f>'polo wt raw'!AA86-'polo wt raw'!$AA$104</f>
        <v>-1.4841400000000533</v>
      </c>
      <c r="AB86">
        <f>'polo wt raw'!AB86-'polo wt raw'!$AA$104</f>
        <v>0.21285999999997784</v>
      </c>
      <c r="AC86">
        <f>'polo wt raw'!AC86-'polo wt raw'!$AA$104</f>
        <v>4.1738599999999337</v>
      </c>
      <c r="AD86">
        <f>'polo wt raw'!AD86-'polo wt raw'!$AA$104</f>
        <v>-5.8181400000000281</v>
      </c>
      <c r="AE86">
        <f>'polo wt raw'!AE86-'polo wt raw'!$AA$104</f>
        <v>7.0378599999999665</v>
      </c>
      <c r="AF86">
        <f>'polo wt raw'!AF86-'polo wt raw'!$AF$104</f>
        <v>-1.3962600000000123</v>
      </c>
      <c r="AG86">
        <f>'polo wt raw'!AG86-'polo wt raw'!$AF$104</f>
        <v>0.78673999999998045</v>
      </c>
      <c r="AH86">
        <f>'polo wt raw'!AH86-'polo wt raw'!$AF$104</f>
        <v>1.5287399999999991</v>
      </c>
      <c r="AI86">
        <f>'polo wt raw'!AI86-'polo wt raw'!$AF$104</f>
        <v>-0.79626000000001795</v>
      </c>
      <c r="AJ86">
        <f>'polo wt raw'!AJ86-'polo wt raw'!$AF$104</f>
        <v>1.8757399999999791</v>
      </c>
    </row>
    <row r="87" spans="1:36" x14ac:dyDescent="0.2">
      <c r="A87">
        <v>85</v>
      </c>
      <c r="B87">
        <f>'polo wt raw'!B87-'polo wt raw'!$B$104</f>
        <v>5.1127999999999929</v>
      </c>
      <c r="C87">
        <f>'polo wt raw'!C87-'polo wt raw'!$B$104</f>
        <v>-6.8632000000000062</v>
      </c>
      <c r="D87">
        <f>'polo wt raw'!D87-'polo wt raw'!$B$104</f>
        <v>3.5948000000000206</v>
      </c>
      <c r="E87">
        <f>'polo wt raw'!E87-'polo wt raw'!$B$104</f>
        <v>-1.6501999999999839</v>
      </c>
      <c r="F87">
        <f>'polo wt raw'!F87-'polo wt raw'!$B$104</f>
        <v>2.2647999999999797</v>
      </c>
      <c r="G87">
        <f>'polo wt raw'!G87-'polo wt raw'!$G$104</f>
        <v>3.5042000000000257</v>
      </c>
      <c r="H87">
        <f>'polo wt raw'!H87-'polo wt raw'!$G$104</f>
        <v>4.5542000000000371</v>
      </c>
      <c r="I87">
        <f>'polo wt raw'!I87-'polo wt raw'!$G$104</f>
        <v>-4.0387999999999806</v>
      </c>
      <c r="J87">
        <f>'polo wt raw'!J87-'polo wt raw'!$G$104</f>
        <v>-3.4757999999999925</v>
      </c>
      <c r="K87">
        <f>'polo wt raw'!K87-'polo wt raw'!$G$104</f>
        <v>1.3682000000000016</v>
      </c>
      <c r="L87">
        <f>'polo wt raw'!L87-'polo wt raw'!$L$104</f>
        <v>-2.725120000000004</v>
      </c>
      <c r="M87">
        <f>'polo wt raw'!M87-'polo wt raw'!$L$104</f>
        <v>2.3098799999999926</v>
      </c>
      <c r="N87">
        <f>'polo wt raw'!N87-'polo wt raw'!$L$104</f>
        <v>2.4358799999999974</v>
      </c>
      <c r="O87">
        <f>'polo wt raw'!O87-'polo wt raw'!$L$104</f>
        <v>1.9358799999999974</v>
      </c>
      <c r="P87">
        <f>'polo wt raw'!P87-'polo wt raw'!$L$104</f>
        <v>-1.7871200000000158</v>
      </c>
      <c r="Q87">
        <f>'polo wt raw'!Q87-'polo wt raw'!$Q$104</f>
        <v>1.0217800000000068</v>
      </c>
      <c r="R87">
        <f>'polo wt raw'!R87-'polo wt raw'!$Q$104</f>
        <v>2.6077799999999911</v>
      </c>
      <c r="S87">
        <f>'polo wt raw'!S87-'polo wt raw'!$Q$104</f>
        <v>0.26778000000001612</v>
      </c>
      <c r="T87">
        <f>'polo wt raw'!T87-'polo wt raw'!$Q$104</f>
        <v>-0.10921999999999343</v>
      </c>
      <c r="U87">
        <f>'polo wt raw'!U87-'polo wt raw'!$Q$104</f>
        <v>0.76578000000000657</v>
      </c>
      <c r="V87">
        <f>'polo wt raw'!V87-'polo wt raw'!$V$104</f>
        <v>1.222440000000006</v>
      </c>
      <c r="W87">
        <f>'polo wt raw'!W87-'polo wt raw'!$V$104</f>
        <v>-0.61655999999999267</v>
      </c>
      <c r="X87">
        <f>'polo wt raw'!X87-'polo wt raw'!$V$104</f>
        <v>6.7834400000000414</v>
      </c>
      <c r="Y87">
        <f>'polo wt raw'!Y87-'polo wt raw'!$V$104</f>
        <v>-3.0435599999999852</v>
      </c>
      <c r="Z87">
        <f>'polo wt raw'!Z87-'polo wt raw'!$V$104</f>
        <v>-2.3285599999999818</v>
      </c>
      <c r="AA87">
        <f>'polo wt raw'!AA87-'polo wt raw'!$AA$104</f>
        <v>-1.6081400000000485</v>
      </c>
      <c r="AB87">
        <f>'polo wt raw'!AB87-'polo wt raw'!$AA$104</f>
        <v>-9.0140000000019427E-2</v>
      </c>
      <c r="AC87">
        <f>'polo wt raw'!AC87-'polo wt raw'!$AA$104</f>
        <v>3.9298599999999624</v>
      </c>
      <c r="AD87">
        <f>'polo wt raw'!AD87-'polo wt raw'!$AA$104</f>
        <v>-5.6101400000000297</v>
      </c>
      <c r="AE87">
        <f>'polo wt raw'!AE87-'polo wt raw'!$AA$104</f>
        <v>6.8098599999999578</v>
      </c>
      <c r="AF87">
        <f>'polo wt raw'!AF87-'polo wt raw'!$AF$104</f>
        <v>-2.0212600000000123</v>
      </c>
      <c r="AG87">
        <f>'polo wt raw'!AG87-'polo wt raw'!$AF$104</f>
        <v>0.55373999999997636</v>
      </c>
      <c r="AH87">
        <f>'polo wt raw'!AH87-'polo wt raw'!$AF$104</f>
        <v>1.7767399999999895</v>
      </c>
      <c r="AI87">
        <f>'polo wt raw'!AI87-'polo wt raw'!$AF$104</f>
        <v>-0.64726000000001704</v>
      </c>
      <c r="AJ87">
        <f>'polo wt raw'!AJ87-'polo wt raw'!$AF$104</f>
        <v>1.5577399999999955</v>
      </c>
    </row>
    <row r="88" spans="1:36" x14ac:dyDescent="0.2">
      <c r="A88">
        <v>86</v>
      </c>
      <c r="B88">
        <f>'polo wt raw'!B88-'polo wt raw'!$B$104</f>
        <v>5.0498000000000047</v>
      </c>
      <c r="C88">
        <f>'polo wt raw'!C88-'polo wt raw'!$B$104</f>
        <v>-7.1482000000000028</v>
      </c>
      <c r="D88">
        <f>'polo wt raw'!D88-'polo wt raw'!$B$104</f>
        <v>3.2187999999999874</v>
      </c>
      <c r="E88">
        <f>'polo wt raw'!E88-'polo wt raw'!$B$104</f>
        <v>-1.7552000000000021</v>
      </c>
      <c r="F88">
        <f>'polo wt raw'!F88-'polo wt raw'!$B$104</f>
        <v>2.7167999999999779</v>
      </c>
      <c r="G88">
        <f>'polo wt raw'!G88-'polo wt raw'!$G$104</f>
        <v>3.1992000000000189</v>
      </c>
      <c r="H88">
        <f>'polo wt raw'!H88-'polo wt raw'!$G$104</f>
        <v>4.6861999999999853</v>
      </c>
      <c r="I88">
        <f>'polo wt raw'!I88-'polo wt raw'!$G$104</f>
        <v>-4.3777999999999793</v>
      </c>
      <c r="J88">
        <f>'polo wt raw'!J88-'polo wt raw'!$G$104</f>
        <v>-3.6347999999999843</v>
      </c>
      <c r="K88">
        <f>'polo wt raw'!K88-'polo wt raw'!$G$104</f>
        <v>1.328200000000038</v>
      </c>
      <c r="L88">
        <f>'polo wt raw'!L88-'polo wt raw'!$L$104</f>
        <v>-2.9231200000000115</v>
      </c>
      <c r="M88">
        <f>'polo wt raw'!M88-'polo wt raw'!$L$104</f>
        <v>2.2348799999999756</v>
      </c>
      <c r="N88">
        <f>'polo wt raw'!N88-'polo wt raw'!$L$104</f>
        <v>2.7178799999999796</v>
      </c>
      <c r="O88">
        <f>'polo wt raw'!O88-'polo wt raw'!$L$104</f>
        <v>1.9528799999999933</v>
      </c>
      <c r="P88">
        <f>'polo wt raw'!P88-'polo wt raw'!$L$104</f>
        <v>-2.0011200000000144</v>
      </c>
      <c r="Q88">
        <f>'polo wt raw'!Q88-'polo wt raw'!$Q$104</f>
        <v>1.4767799999999909</v>
      </c>
      <c r="R88">
        <f>'polo wt raw'!R88-'polo wt raw'!$Q$104</f>
        <v>2.8587799999999959</v>
      </c>
      <c r="S88">
        <f>'polo wt raw'!S88-'polo wt raw'!$Q$104</f>
        <v>0.21178000000000452</v>
      </c>
      <c r="T88">
        <f>'polo wt raw'!T88-'polo wt raw'!$Q$104</f>
        <v>-0.14421999999999002</v>
      </c>
      <c r="U88">
        <f>'polo wt raw'!U88-'polo wt raw'!$Q$104</f>
        <v>0.58477999999999497</v>
      </c>
      <c r="V88">
        <f>'polo wt raw'!V88-'polo wt raw'!$V$104</f>
        <v>1.1384400000000312</v>
      </c>
      <c r="W88">
        <f>'polo wt raw'!W88-'polo wt raw'!$V$104</f>
        <v>-0.34855999999999199</v>
      </c>
      <c r="X88">
        <f>'polo wt raw'!X88-'polo wt raw'!$V$104</f>
        <v>7.1824400000000423</v>
      </c>
      <c r="Y88">
        <f>'polo wt raw'!Y88-'polo wt raw'!$V$104</f>
        <v>-2.8465599999999824</v>
      </c>
      <c r="Z88">
        <f>'polo wt raw'!Z88-'polo wt raw'!$V$104</f>
        <v>-2.9225599999999758</v>
      </c>
      <c r="AA88">
        <f>'polo wt raw'!AA88-'polo wt raw'!$AA$104</f>
        <v>-1.6851400000000467</v>
      </c>
      <c r="AB88">
        <f>'polo wt raw'!AB88-'polo wt raw'!$AA$104</f>
        <v>-0.76814000000004512</v>
      </c>
      <c r="AC88">
        <f>'polo wt raw'!AC88-'polo wt raw'!$AA$104</f>
        <v>3.8058599999999387</v>
      </c>
      <c r="AD88">
        <f>'polo wt raw'!AD88-'polo wt raw'!$AA$104</f>
        <v>-5.7751400000000501</v>
      </c>
      <c r="AE88">
        <f>'polo wt raw'!AE88-'polo wt raw'!$AA$104</f>
        <v>6.7188599999999497</v>
      </c>
      <c r="AF88">
        <f>'polo wt raw'!AF88-'polo wt raw'!$AF$104</f>
        <v>-2.390260000000012</v>
      </c>
      <c r="AG88">
        <f>'polo wt raw'!AG88-'polo wt raw'!$AF$104</f>
        <v>0.31373999999999569</v>
      </c>
      <c r="AH88">
        <f>'polo wt raw'!AH88-'polo wt raw'!$AF$104</f>
        <v>2.3467399999999827</v>
      </c>
      <c r="AI88">
        <f>'polo wt raw'!AI88-'polo wt raw'!$AF$104</f>
        <v>-0.468260000000015</v>
      </c>
      <c r="AJ88">
        <f>'polo wt raw'!AJ88-'polo wt raw'!$AF$104</f>
        <v>1.1077399999999784</v>
      </c>
    </row>
    <row r="89" spans="1:36" x14ac:dyDescent="0.2">
      <c r="A89">
        <v>87</v>
      </c>
      <c r="B89">
        <f>'polo wt raw'!B89-'polo wt raw'!$B$104</f>
        <v>4.9358000000000288</v>
      </c>
      <c r="C89">
        <f>'polo wt raw'!C89-'polo wt raw'!$B$104</f>
        <v>-6.883199999999988</v>
      </c>
      <c r="D89">
        <f>'polo wt raw'!D89-'polo wt raw'!$B$104</f>
        <v>2.9997999999999934</v>
      </c>
      <c r="E89">
        <f>'polo wt raw'!E89-'polo wt raw'!$B$104</f>
        <v>-1.9012000000000171</v>
      </c>
      <c r="F89">
        <f>'polo wt raw'!F89-'polo wt raw'!$B$104</f>
        <v>3.0697999999999865</v>
      </c>
      <c r="G89">
        <f>'polo wt raw'!G89-'polo wt raw'!$G$104</f>
        <v>2.8512000000000057</v>
      </c>
      <c r="H89">
        <f>'polo wt raw'!H89-'polo wt raw'!$G$104</f>
        <v>4.5192000000000121</v>
      </c>
      <c r="I89">
        <f>'polo wt raw'!I89-'polo wt raw'!$G$104</f>
        <v>-4.1967999999999961</v>
      </c>
      <c r="J89">
        <f>'polo wt raw'!J89-'polo wt raw'!$G$104</f>
        <v>-3.7437999999999931</v>
      </c>
      <c r="K89">
        <f>'polo wt raw'!K89-'polo wt raw'!$G$104</f>
        <v>1.2241999999999962</v>
      </c>
      <c r="L89">
        <f>'polo wt raw'!L89-'polo wt raw'!$L$104</f>
        <v>-2.9161200000000065</v>
      </c>
      <c r="M89">
        <f>'polo wt raw'!M89-'polo wt raw'!$L$104</f>
        <v>2.3638799999999947</v>
      </c>
      <c r="N89">
        <f>'polo wt raw'!N89-'polo wt raw'!$L$104</f>
        <v>3.135879999999986</v>
      </c>
      <c r="O89">
        <f>'polo wt raw'!O89-'polo wt raw'!$L$104</f>
        <v>2.5578799999999831</v>
      </c>
      <c r="P89">
        <f>'polo wt raw'!P89-'polo wt raw'!$L$104</f>
        <v>-1.496120000000019</v>
      </c>
      <c r="Q89">
        <f>'polo wt raw'!Q89-'polo wt raw'!$Q$104</f>
        <v>1.8177799999999991</v>
      </c>
      <c r="R89">
        <f>'polo wt raw'!R89-'polo wt raw'!$Q$104</f>
        <v>2.9407799999999895</v>
      </c>
      <c r="S89">
        <f>'polo wt raw'!S89-'polo wt raw'!$Q$104</f>
        <v>0.40278000000000702</v>
      </c>
      <c r="T89">
        <f>'polo wt raw'!T89-'polo wt raw'!$Q$104</f>
        <v>-0.10421999999999798</v>
      </c>
      <c r="U89">
        <f>'polo wt raw'!U89-'polo wt raw'!$Q$104</f>
        <v>0.19478000000000861</v>
      </c>
      <c r="V89">
        <f>'polo wt raw'!V89-'polo wt raw'!$V$104</f>
        <v>1.4094400000000178</v>
      </c>
      <c r="W89">
        <f>'polo wt raw'!W89-'polo wt raw'!$V$104</f>
        <v>-8.1559999999967658E-2</v>
      </c>
      <c r="X89">
        <f>'polo wt raw'!X89-'polo wt raw'!$V$104</f>
        <v>7.1244399999999928</v>
      </c>
      <c r="Y89">
        <f>'polo wt raw'!Y89-'polo wt raw'!$V$104</f>
        <v>-2.8155599999999765</v>
      </c>
      <c r="Z89">
        <f>'polo wt raw'!Z89-'polo wt raw'!$V$104</f>
        <v>-3.4005599999999845</v>
      </c>
      <c r="AA89">
        <f>'polo wt raw'!AA89-'polo wt raw'!$AA$104</f>
        <v>-1.8691400000000442</v>
      </c>
      <c r="AB89">
        <f>'polo wt raw'!AB89-'polo wt raw'!$AA$104</f>
        <v>-1.2211400000000481</v>
      </c>
      <c r="AC89">
        <f>'polo wt raw'!AC89-'polo wt raw'!$AA$104</f>
        <v>3.268859999999961</v>
      </c>
      <c r="AD89">
        <f>'polo wt raw'!AD89-'polo wt raw'!$AA$104</f>
        <v>-5.8041400000000465</v>
      </c>
      <c r="AE89">
        <f>'polo wt raw'!AE89-'polo wt raw'!$AA$104</f>
        <v>6.1708599999999478</v>
      </c>
      <c r="AF89">
        <f>'polo wt raw'!AF89-'polo wt raw'!$AF$104</f>
        <v>-2.5482599999999991</v>
      </c>
      <c r="AG89">
        <f>'polo wt raw'!AG89-'polo wt raw'!$AF$104</f>
        <v>8.5739999999987049E-2</v>
      </c>
      <c r="AH89">
        <f>'polo wt raw'!AH89-'polo wt raw'!$AF$104</f>
        <v>3.0767400000000009</v>
      </c>
      <c r="AI89">
        <f>'polo wt raw'!AI89-'polo wt raw'!$AF$104</f>
        <v>3.8739999999990005E-2</v>
      </c>
      <c r="AJ89">
        <f>'polo wt raw'!AJ89-'polo wt raw'!$AF$104</f>
        <v>0.88473999999999364</v>
      </c>
    </row>
    <row r="90" spans="1:36" x14ac:dyDescent="0.2">
      <c r="A90">
        <v>88</v>
      </c>
      <c r="B90">
        <f>'polo wt raw'!B90-'polo wt raw'!$B$104</f>
        <v>5.0328000000000088</v>
      </c>
      <c r="C90">
        <f>'polo wt raw'!C90-'polo wt raw'!$B$104</f>
        <v>-6.522199999999998</v>
      </c>
      <c r="D90">
        <f>'polo wt raw'!D90-'polo wt raw'!$B$104</f>
        <v>2.5117999999999938</v>
      </c>
      <c r="E90">
        <f>'polo wt raw'!E90-'polo wt raw'!$B$104</f>
        <v>-1.9712000000000103</v>
      </c>
      <c r="F90">
        <f>'polo wt raw'!F90-'polo wt raw'!$B$104</f>
        <v>3.2237999999999829</v>
      </c>
      <c r="G90">
        <f>'polo wt raw'!G90-'polo wt raw'!$G$104</f>
        <v>2.9241999999999848</v>
      </c>
      <c r="H90">
        <f>'polo wt raw'!H90-'polo wt raw'!$G$104</f>
        <v>4.7522000000000162</v>
      </c>
      <c r="I90">
        <f>'polo wt raw'!I90-'polo wt raw'!$G$104</f>
        <v>-4.0707999999999913</v>
      </c>
      <c r="J90">
        <f>'polo wt raw'!J90-'polo wt raw'!$G$104</f>
        <v>-3.7767999999999802</v>
      </c>
      <c r="K90">
        <f>'polo wt raw'!K90-'polo wt raw'!$G$104</f>
        <v>1.3632000000000062</v>
      </c>
      <c r="L90">
        <f>'polo wt raw'!L90-'polo wt raw'!$L$104</f>
        <v>-3.5631199999999978</v>
      </c>
      <c r="M90">
        <f>'polo wt raw'!M90-'polo wt raw'!$L$104</f>
        <v>2.5188799999999958</v>
      </c>
      <c r="N90">
        <f>'polo wt raw'!N90-'polo wt raw'!$L$104</f>
        <v>2.9508799999999837</v>
      </c>
      <c r="O90">
        <f>'polo wt raw'!O90-'polo wt raw'!$L$104</f>
        <v>2.6928800000000024</v>
      </c>
      <c r="P90">
        <f>'polo wt raw'!P90-'polo wt raw'!$L$104</f>
        <v>-1.1891200000000026</v>
      </c>
      <c r="Q90">
        <f>'polo wt raw'!Q90-'polo wt raw'!$Q$104</f>
        <v>1.973780000000005</v>
      </c>
      <c r="R90">
        <f>'polo wt raw'!R90-'polo wt raw'!$Q$104</f>
        <v>2.9017800000000022</v>
      </c>
      <c r="S90">
        <f>'polo wt raw'!S90-'polo wt raw'!$Q$104</f>
        <v>0.41478000000000748</v>
      </c>
      <c r="T90">
        <f>'polo wt raw'!T90-'polo wt raw'!$Q$104</f>
        <v>-0.57722000000001117</v>
      </c>
      <c r="U90">
        <f>'polo wt raw'!U90-'polo wt raw'!$Q$104</f>
        <v>6.1779999999998836E-2</v>
      </c>
      <c r="V90">
        <f>'polo wt raw'!V90-'polo wt raw'!$V$104</f>
        <v>1.3934400000000267</v>
      </c>
      <c r="W90">
        <f>'polo wt raw'!W90-'polo wt raw'!$V$104</f>
        <v>0.3674400000000162</v>
      </c>
      <c r="X90">
        <f>'polo wt raw'!X90-'polo wt raw'!$V$104</f>
        <v>7.2924399999999991</v>
      </c>
      <c r="Y90">
        <f>'polo wt raw'!Y90-'polo wt raw'!$V$104</f>
        <v>-2.7545599999999695</v>
      </c>
      <c r="Z90">
        <f>'polo wt raw'!Z90-'polo wt raw'!$V$104</f>
        <v>-3.8695599999999786</v>
      </c>
      <c r="AA90">
        <f>'polo wt raw'!AA90-'polo wt raw'!$AA$104</f>
        <v>-2.113140000000044</v>
      </c>
      <c r="AB90">
        <f>'polo wt raw'!AB90-'polo wt raw'!$AA$104</f>
        <v>-1.521140000000031</v>
      </c>
      <c r="AC90">
        <f>'polo wt raw'!AC90-'polo wt raw'!$AA$104</f>
        <v>3.6048599999999738</v>
      </c>
      <c r="AD90">
        <f>'polo wt raw'!AD90-'polo wt raw'!$AA$104</f>
        <v>-5.5441400000000272</v>
      </c>
      <c r="AE90">
        <f>'polo wt raw'!AE90-'polo wt raw'!$AA$104</f>
        <v>6.0798599999999396</v>
      </c>
      <c r="AF90">
        <f>'polo wt raw'!AF90-'polo wt raw'!$AF$104</f>
        <v>-2.8082600000000184</v>
      </c>
      <c r="AG90">
        <f>'polo wt raw'!AG90-'polo wt raw'!$AF$104</f>
        <v>0.35973999999998796</v>
      </c>
      <c r="AH90">
        <f>'polo wt raw'!AH90-'polo wt raw'!$AF$104</f>
        <v>3.5427400000000091</v>
      </c>
      <c r="AI90">
        <f>'polo wt raw'!AI90-'polo wt raw'!$AF$104</f>
        <v>0.54873999999998091</v>
      </c>
      <c r="AJ90">
        <f>'polo wt raw'!AJ90-'polo wt raw'!$AF$104</f>
        <v>0.73573999999999273</v>
      </c>
    </row>
    <row r="91" spans="1:36" x14ac:dyDescent="0.2">
      <c r="A91">
        <v>89</v>
      </c>
      <c r="B91">
        <f>'polo wt raw'!B91-'polo wt raw'!$B$104</f>
        <v>5.0708000000000197</v>
      </c>
      <c r="C91">
        <f>'polo wt raw'!C91-'polo wt raw'!$B$104</f>
        <v>-6.2612000000000023</v>
      </c>
      <c r="D91">
        <f>'polo wt raw'!D91-'polo wt raw'!$B$104</f>
        <v>2.0307999999999993</v>
      </c>
      <c r="E91">
        <f>'polo wt raw'!E91-'polo wt raw'!$B$104</f>
        <v>-1.9232000000000085</v>
      </c>
      <c r="F91">
        <f>'polo wt raw'!F91-'polo wt raw'!$B$104</f>
        <v>3.2758000000000038</v>
      </c>
      <c r="G91">
        <f>'polo wt raw'!G91-'polo wt raw'!$G$104</f>
        <v>3.0762000000000285</v>
      </c>
      <c r="H91">
        <f>'polo wt raw'!H91-'polo wt raw'!$G$104</f>
        <v>4.6192000000000348</v>
      </c>
      <c r="I91">
        <f>'polo wt raw'!I91-'polo wt raw'!$G$104</f>
        <v>-4.1187999999999931</v>
      </c>
      <c r="J91">
        <f>'polo wt raw'!J91-'polo wt raw'!$G$104</f>
        <v>-3.8587999999999738</v>
      </c>
      <c r="K91">
        <f>'polo wt raw'!K91-'polo wt raw'!$G$104</f>
        <v>1.6422000000000025</v>
      </c>
      <c r="L91">
        <f>'polo wt raw'!L91-'polo wt raw'!$L$104</f>
        <v>-3.7611200000000053</v>
      </c>
      <c r="M91">
        <f>'polo wt raw'!M91-'polo wt raw'!$L$104</f>
        <v>2.892879999999991</v>
      </c>
      <c r="N91">
        <f>'polo wt raw'!N91-'polo wt raw'!$L$104</f>
        <v>2.9738799999999799</v>
      </c>
      <c r="O91">
        <f>'polo wt raw'!O91-'polo wt raw'!$L$104</f>
        <v>3.0738799999999742</v>
      </c>
      <c r="P91">
        <f>'polo wt raw'!P91-'polo wt raw'!$L$104</f>
        <v>-0.77612000000002013</v>
      </c>
      <c r="Q91">
        <f>'polo wt raw'!Q91-'polo wt raw'!$Q$104</f>
        <v>2.1877800000000036</v>
      </c>
      <c r="R91">
        <f>'polo wt raw'!R91-'polo wt raw'!$Q$104</f>
        <v>2.6977799999999945</v>
      </c>
      <c r="S91">
        <f>'polo wt raw'!S91-'polo wt raw'!$Q$104</f>
        <v>0.40278000000000702</v>
      </c>
      <c r="T91">
        <f>'polo wt raw'!T91-'polo wt raw'!$Q$104</f>
        <v>-0.59221999999999753</v>
      </c>
      <c r="U91">
        <f>'polo wt raw'!U91-'polo wt raw'!$Q$104</f>
        <v>-0.67722000000000548</v>
      </c>
      <c r="V91">
        <f>'polo wt raw'!V91-'polo wt raw'!$V$104</f>
        <v>1.5424400000000276</v>
      </c>
      <c r="W91">
        <f>'polo wt raw'!W91-'polo wt raw'!$V$104</f>
        <v>0.63544000000001688</v>
      </c>
      <c r="X91">
        <f>'polo wt raw'!X91-'polo wt raw'!$V$104</f>
        <v>7.1524400000000128</v>
      </c>
      <c r="Y91">
        <f>'polo wt raw'!Y91-'polo wt raw'!$V$104</f>
        <v>-3.2665599999999699</v>
      </c>
      <c r="Z91">
        <f>'polo wt raw'!Z91-'polo wt raw'!$V$104</f>
        <v>-4.3895599999999888</v>
      </c>
      <c r="AA91">
        <f>'polo wt raw'!AA91-'polo wt raw'!$AA$104</f>
        <v>-2.5571400000000324</v>
      </c>
      <c r="AB91">
        <f>'polo wt raw'!AB91-'polo wt raw'!$AA$104</f>
        <v>-1.2771400000000313</v>
      </c>
      <c r="AC91">
        <f>'polo wt raw'!AC91-'polo wt raw'!$AA$104</f>
        <v>3.4398599999999533</v>
      </c>
      <c r="AD91">
        <f>'polo wt raw'!AD91-'polo wt raw'!$AA$104</f>
        <v>-5.2531400000000303</v>
      </c>
      <c r="AE91">
        <f>'polo wt raw'!AE91-'polo wt raw'!$AA$104</f>
        <v>5.7668599999999515</v>
      </c>
      <c r="AF91">
        <f>'polo wt raw'!AF91-'polo wt raw'!$AF$104</f>
        <v>-2.7002600000000143</v>
      </c>
      <c r="AG91">
        <f>'polo wt raw'!AG91-'polo wt raw'!$AF$104</f>
        <v>0.63573999999999842</v>
      </c>
      <c r="AH91">
        <f>'polo wt raw'!AH91-'polo wt raw'!$AF$104</f>
        <v>3.9507399999999677</v>
      </c>
      <c r="AI91">
        <f>'polo wt raw'!AI91-'polo wt raw'!$AF$104</f>
        <v>0.892739999999975</v>
      </c>
      <c r="AJ91">
        <f>'polo wt raw'!AJ91-'polo wt raw'!$AF$104</f>
        <v>0.94473999999999592</v>
      </c>
    </row>
    <row r="92" spans="1:36" x14ac:dyDescent="0.2">
      <c r="A92">
        <v>90</v>
      </c>
      <c r="B92">
        <f>'polo wt raw'!B92-'polo wt raw'!$B$104</f>
        <v>5.2438000000000216</v>
      </c>
      <c r="C92">
        <f>'polo wt raw'!C92-'polo wt raw'!$B$104</f>
        <v>-5.9421999999999855</v>
      </c>
      <c r="D92">
        <f>'polo wt raw'!D92-'polo wt raw'!$B$104</f>
        <v>1.5717999999999961</v>
      </c>
      <c r="E92">
        <f>'polo wt raw'!E92-'polo wt raw'!$B$104</f>
        <v>-1.9551999999999907</v>
      </c>
      <c r="F92">
        <f>'polo wt raw'!F92-'polo wt raw'!$B$104</f>
        <v>3.0208000000000084</v>
      </c>
      <c r="G92">
        <f>'polo wt raw'!G92-'polo wt raw'!$G$104</f>
        <v>3.0971999999999866</v>
      </c>
      <c r="H92">
        <f>'polo wt raw'!H92-'polo wt raw'!$G$104</f>
        <v>4.4501999999999953</v>
      </c>
      <c r="I92">
        <f>'polo wt raw'!I92-'polo wt raw'!$G$104</f>
        <v>-4.0657999999999959</v>
      </c>
      <c r="J92">
        <f>'polo wt raw'!J92-'polo wt raw'!$G$104</f>
        <v>-4.0497999999999763</v>
      </c>
      <c r="K92">
        <f>'polo wt raw'!K92-'polo wt raw'!$G$104</f>
        <v>2.0552000000000135</v>
      </c>
      <c r="L92">
        <f>'polo wt raw'!L92-'polo wt raw'!$L$104</f>
        <v>-3.8821200000000147</v>
      </c>
      <c r="M92">
        <f>'polo wt raw'!M92-'polo wt raw'!$L$104</f>
        <v>3.2758799999999724</v>
      </c>
      <c r="N92">
        <f>'polo wt raw'!N92-'polo wt raw'!$L$104</f>
        <v>3.0088799999999765</v>
      </c>
      <c r="O92">
        <f>'polo wt raw'!O92-'polo wt raw'!$L$104</f>
        <v>3.2198799999999892</v>
      </c>
      <c r="P92">
        <f>'polo wt raw'!P92-'polo wt raw'!$L$104</f>
        <v>-0.47212000000001808</v>
      </c>
      <c r="Q92">
        <f>'polo wt raw'!Q92-'polo wt raw'!$Q$104</f>
        <v>2.3107799999999941</v>
      </c>
      <c r="R92">
        <f>'polo wt raw'!R92-'polo wt raw'!$Q$104</f>
        <v>2.2597800000000063</v>
      </c>
      <c r="S92">
        <f>'polo wt raw'!S92-'polo wt raw'!$Q$104</f>
        <v>0.20178000000001362</v>
      </c>
      <c r="T92">
        <f>'polo wt raw'!T92-'polo wt raw'!$Q$104</f>
        <v>-0.51521999999999935</v>
      </c>
      <c r="U92">
        <f>'polo wt raw'!U92-'polo wt raw'!$Q$104</f>
        <v>-1.0242199999999855</v>
      </c>
      <c r="V92">
        <f>'polo wt raw'!V92-'polo wt raw'!$V$104</f>
        <v>1.304440000000028</v>
      </c>
      <c r="W92">
        <f>'polo wt raw'!W92-'polo wt raw'!$V$104</f>
        <v>0.80044000000000892</v>
      </c>
      <c r="X92">
        <f>'polo wt raw'!X92-'polo wt raw'!$V$104</f>
        <v>7.1484399999999937</v>
      </c>
      <c r="Y92">
        <f>'polo wt raw'!Y92-'polo wt raw'!$V$104</f>
        <v>-3.4365599999999858</v>
      </c>
      <c r="Z92">
        <f>'polo wt raw'!Z92-'polo wt raw'!$V$104</f>
        <v>-4.4715599999999824</v>
      </c>
      <c r="AA92">
        <f>'polo wt raw'!AA92-'polo wt raw'!$AA$104</f>
        <v>-2.606140000000039</v>
      </c>
      <c r="AB92">
        <f>'polo wt raw'!AB92-'polo wt raw'!$AA$104</f>
        <v>-1.0011400000000492</v>
      </c>
      <c r="AC92">
        <f>'polo wt raw'!AC92-'polo wt raw'!$AA$104</f>
        <v>3.9438599999999724</v>
      </c>
      <c r="AD92">
        <f>'polo wt raw'!AD92-'polo wt raw'!$AA$104</f>
        <v>-5.1031400000000531</v>
      </c>
      <c r="AE92">
        <f>'polo wt raw'!AE92-'polo wt raw'!$AA$104</f>
        <v>5.8478599999999687</v>
      </c>
      <c r="AF92">
        <f>'polo wt raw'!AF92-'polo wt raw'!$AF$104</f>
        <v>-2.5192600000000027</v>
      </c>
      <c r="AG92">
        <f>'polo wt raw'!AG92-'polo wt raw'!$AF$104</f>
        <v>1.0427399999999807</v>
      </c>
      <c r="AH92">
        <f>'polo wt raw'!AH92-'polo wt raw'!$AF$104</f>
        <v>3.7167399999999873</v>
      </c>
      <c r="AI92">
        <f>'polo wt raw'!AI92-'polo wt raw'!$AF$104</f>
        <v>0.91173999999998045</v>
      </c>
      <c r="AJ92">
        <f>'polo wt raw'!AJ92-'polo wt raw'!$AF$104</f>
        <v>0.98973999999998341</v>
      </c>
    </row>
    <row r="93" spans="1:36" x14ac:dyDescent="0.2">
      <c r="A93">
        <v>91</v>
      </c>
      <c r="B93">
        <f>'polo wt raw'!B93-'polo wt raw'!$B$104</f>
        <v>5.1868000000000052</v>
      </c>
      <c r="C93">
        <f>'polo wt raw'!C93-'polo wt raw'!$B$104</f>
        <v>-6.0532000000000039</v>
      </c>
      <c r="D93">
        <f>'polo wt raw'!D93-'polo wt raw'!$B$104</f>
        <v>1.3408000000000015</v>
      </c>
      <c r="E93">
        <f>'polo wt raw'!E93-'polo wt raw'!$B$104</f>
        <v>-1.7712000000000216</v>
      </c>
      <c r="F93">
        <f>'polo wt raw'!F93-'polo wt raw'!$B$104</f>
        <v>2.6918000000000006</v>
      </c>
      <c r="G93">
        <f>'polo wt raw'!G93-'polo wt raw'!$G$104</f>
        <v>3.446200000000033</v>
      </c>
      <c r="H93">
        <f>'polo wt raw'!H93-'polo wt raw'!$G$104</f>
        <v>3.9501999999999953</v>
      </c>
      <c r="I93">
        <f>'polo wt raw'!I93-'polo wt raw'!$G$104</f>
        <v>-4.1007999999999925</v>
      </c>
      <c r="J93">
        <f>'polo wt raw'!J93-'polo wt raw'!$G$104</f>
        <v>-4.1057999999999879</v>
      </c>
      <c r="K93">
        <f>'polo wt raw'!K93-'polo wt raw'!$G$104</f>
        <v>2.3642000000000394</v>
      </c>
      <c r="L93">
        <f>'polo wt raw'!L93-'polo wt raw'!$L$104</f>
        <v>-4.1111199999999997</v>
      </c>
      <c r="M93">
        <f>'polo wt raw'!M93-'polo wt raw'!$L$104</f>
        <v>3.5918800000000033</v>
      </c>
      <c r="N93">
        <f>'polo wt raw'!N93-'polo wt raw'!$L$104</f>
        <v>2.7638800000000003</v>
      </c>
      <c r="O93">
        <f>'polo wt raw'!O93-'polo wt raw'!$L$104</f>
        <v>2.9158799999999871</v>
      </c>
      <c r="P93">
        <f>'polo wt raw'!P93-'polo wt raw'!$L$104</f>
        <v>-0.42212000000000671</v>
      </c>
      <c r="Q93">
        <f>'polo wt raw'!Q93-'polo wt raw'!$Q$104</f>
        <v>2.2277799999999957</v>
      </c>
      <c r="R93">
        <f>'polo wt raw'!R93-'polo wt raw'!$Q$104</f>
        <v>1.8837800000000016</v>
      </c>
      <c r="S93">
        <f>'polo wt raw'!S93-'polo wt raw'!$Q$104</f>
        <v>-0.12322000000000344</v>
      </c>
      <c r="T93">
        <f>'polo wt raw'!T93-'polo wt raw'!$Q$104</f>
        <v>-0.56422000000000594</v>
      </c>
      <c r="U93">
        <f>'polo wt raw'!U93-'polo wt raw'!$Q$104</f>
        <v>-1.7552200000000084</v>
      </c>
      <c r="V93">
        <f>'polo wt raw'!V93-'polo wt raw'!$V$104</f>
        <v>1.0534400000000232</v>
      </c>
      <c r="W93">
        <f>'polo wt raw'!W93-'polo wt raw'!$V$104</f>
        <v>0.65244000000001279</v>
      </c>
      <c r="X93">
        <f>'polo wt raw'!X93-'polo wt raw'!$V$104</f>
        <v>7.2404400000000351</v>
      </c>
      <c r="Y93">
        <f>'polo wt raw'!Y93-'polo wt raw'!$V$104</f>
        <v>-3.8465599999999824</v>
      </c>
      <c r="Z93">
        <f>'polo wt raw'!Z93-'polo wt raw'!$V$104</f>
        <v>-4.6605599999999754</v>
      </c>
      <c r="AA93">
        <f>'polo wt raw'!AA93-'polo wt raw'!$AA$104</f>
        <v>-2.8001400000000274</v>
      </c>
      <c r="AB93">
        <f>'polo wt raw'!AB93-'polo wt raw'!$AA$104</f>
        <v>-0.36414000000002034</v>
      </c>
      <c r="AC93">
        <f>'polo wt raw'!AC93-'polo wt raw'!$AA$104</f>
        <v>4.5278599999999756</v>
      </c>
      <c r="AD93">
        <f>'polo wt raw'!AD93-'polo wt raw'!$AA$104</f>
        <v>-4.9491400000000283</v>
      </c>
      <c r="AE93">
        <f>'polo wt raw'!AE93-'polo wt raw'!$AA$104</f>
        <v>5.796859999999981</v>
      </c>
      <c r="AF93">
        <f>'polo wt raw'!AF93-'polo wt raw'!$AF$104</f>
        <v>-2.4942600000000255</v>
      </c>
      <c r="AG93">
        <f>'polo wt raw'!AG93-'polo wt raw'!$AF$104</f>
        <v>1.4507399999999961</v>
      </c>
      <c r="AH93">
        <f>'polo wt raw'!AH93-'polo wt raw'!$AF$104</f>
        <v>3.2807400000000086</v>
      </c>
      <c r="AI93">
        <f>'polo wt raw'!AI93-'polo wt raw'!$AF$104</f>
        <v>0.64173999999999864</v>
      </c>
      <c r="AJ93">
        <f>'polo wt raw'!AJ93-'polo wt raw'!$AF$104</f>
        <v>1.1037399999999877</v>
      </c>
    </row>
    <row r="94" spans="1:36" x14ac:dyDescent="0.2">
      <c r="A94">
        <v>92</v>
      </c>
      <c r="B94">
        <f>'polo wt raw'!B94-'polo wt raw'!$B$104</f>
        <v>5.0267999999999802</v>
      </c>
      <c r="C94">
        <f>'polo wt raw'!C94-'polo wt raw'!$B$104</f>
        <v>-6.1581999999999937</v>
      </c>
      <c r="D94">
        <f>'polo wt raw'!D94-'polo wt raw'!$B$104</f>
        <v>1.1088000000000306</v>
      </c>
      <c r="E94">
        <f>'polo wt raw'!E94-'polo wt raw'!$B$104</f>
        <v>-1.8322000000000003</v>
      </c>
      <c r="F94">
        <f>'polo wt raw'!F94-'polo wt raw'!$B$104</f>
        <v>2.4868000000000166</v>
      </c>
      <c r="G94">
        <f>'polo wt raw'!G94-'polo wt raw'!$G$104</f>
        <v>3.5722000000000094</v>
      </c>
      <c r="H94">
        <f>'polo wt raw'!H94-'polo wt raw'!$G$104</f>
        <v>3.3482000000000198</v>
      </c>
      <c r="I94">
        <f>'polo wt raw'!I94-'polo wt raw'!$G$104</f>
        <v>-4.4647999999999968</v>
      </c>
      <c r="J94">
        <f>'polo wt raw'!J94-'polo wt raw'!$G$104</f>
        <v>-4.2907999999999902</v>
      </c>
      <c r="K94">
        <f>'polo wt raw'!K94-'polo wt raw'!$G$104</f>
        <v>2.5592000000000326</v>
      </c>
      <c r="L94">
        <f>'polo wt raw'!L94-'polo wt raw'!$L$104</f>
        <v>-4.2571200000000147</v>
      </c>
      <c r="M94">
        <f>'polo wt raw'!M94-'polo wt raw'!$L$104</f>
        <v>3.4638799999999605</v>
      </c>
      <c r="N94">
        <f>'polo wt raw'!N94-'polo wt raw'!$L$104</f>
        <v>2.6608799999999917</v>
      </c>
      <c r="O94">
        <f>'polo wt raw'!O94-'polo wt raw'!$L$104</f>
        <v>2.9418799999999976</v>
      </c>
      <c r="P94">
        <f>'polo wt raw'!P94-'polo wt raw'!$L$104</f>
        <v>-0.5721200000000124</v>
      </c>
      <c r="Q94">
        <f>'polo wt raw'!Q94-'polo wt raw'!$Q$104</f>
        <v>2.348780000000005</v>
      </c>
      <c r="R94">
        <f>'polo wt raw'!R94-'polo wt raw'!$Q$104</f>
        <v>1.6717800000000125</v>
      </c>
      <c r="S94">
        <f>'polo wt raw'!S94-'polo wt raw'!$Q$104</f>
        <v>-0.37521999999998457</v>
      </c>
      <c r="T94">
        <f>'polo wt raw'!T94-'polo wt raw'!$Q$104</f>
        <v>-0.45622000000000185</v>
      </c>
      <c r="U94">
        <f>'polo wt raw'!U94-'polo wt raw'!$Q$104</f>
        <v>-1.8332200000000114</v>
      </c>
      <c r="V94">
        <f>'polo wt raw'!V94-'polo wt raw'!$V$104</f>
        <v>0.76644000000001711</v>
      </c>
      <c r="W94">
        <f>'polo wt raw'!W94-'polo wt raw'!$V$104</f>
        <v>0.59344000000001529</v>
      </c>
      <c r="X94">
        <f>'polo wt raw'!X94-'polo wt raw'!$V$104</f>
        <v>7.2974399999999946</v>
      </c>
      <c r="Y94">
        <f>'polo wt raw'!Y94-'polo wt raw'!$V$104</f>
        <v>-4.0805599999999913</v>
      </c>
      <c r="Z94">
        <f>'polo wt raw'!Z94-'polo wt raw'!$V$104</f>
        <v>-4.506559999999979</v>
      </c>
      <c r="AA94">
        <f>'polo wt raw'!AA94-'polo wt raw'!$AA$104</f>
        <v>-2.7941400000000272</v>
      </c>
      <c r="AB94">
        <f>'polo wt raw'!AB94-'polo wt raw'!$AA$104</f>
        <v>7.8859999999963293E-2</v>
      </c>
      <c r="AC94">
        <f>'polo wt raw'!AC94-'polo wt raw'!$AA$104</f>
        <v>4.5198599999999374</v>
      </c>
      <c r="AD94">
        <f>'polo wt raw'!AD94-'polo wt raw'!$AA$104</f>
        <v>-4.9971400000000301</v>
      </c>
      <c r="AE94">
        <f>'polo wt raw'!AE94-'polo wt raw'!$AA$104</f>
        <v>5.6168599999999742</v>
      </c>
      <c r="AF94">
        <f>'polo wt raw'!AF94-'polo wt raw'!$AF$104</f>
        <v>-2.5922600000000102</v>
      </c>
      <c r="AG94">
        <f>'polo wt raw'!AG94-'polo wt raw'!$AF$104</f>
        <v>1.5937399999999968</v>
      </c>
      <c r="AH94">
        <f>'polo wt raw'!AH94-'polo wt raw'!$AF$104</f>
        <v>2.8047400000000096</v>
      </c>
      <c r="AI94">
        <f>'polo wt raw'!AI94-'polo wt raw'!$AF$104</f>
        <v>0.34573999999997795</v>
      </c>
      <c r="AJ94">
        <f>'polo wt raw'!AJ94-'polo wt raw'!$AF$104</f>
        <v>0.90773999999998978</v>
      </c>
    </row>
    <row r="95" spans="1:36" x14ac:dyDescent="0.2">
      <c r="A95">
        <v>93</v>
      </c>
      <c r="B95">
        <f>'polo wt raw'!B95-'polo wt raw'!$B$104</f>
        <v>4.9177999999999997</v>
      </c>
      <c r="C95">
        <f>'polo wt raw'!C95-'polo wt raw'!$B$104</f>
        <v>-7.008199999999988</v>
      </c>
      <c r="D95">
        <f>'polo wt raw'!D95-'polo wt raw'!$B$104</f>
        <v>0.84080000000000155</v>
      </c>
      <c r="E95">
        <f>'polo wt raw'!E95-'polo wt raw'!$B$104</f>
        <v>-1.9331999999999994</v>
      </c>
      <c r="F95">
        <f>'polo wt raw'!F95-'polo wt raw'!$B$104</f>
        <v>2.0407999999999902</v>
      </c>
      <c r="G95">
        <f>'polo wt raw'!G95-'polo wt raw'!$G$104</f>
        <v>3.4372000000000185</v>
      </c>
      <c r="H95">
        <f>'polo wt raw'!H95-'polo wt raw'!$G$104</f>
        <v>2.9372000000000185</v>
      </c>
      <c r="I95">
        <f>'polo wt raw'!I95-'polo wt raw'!$G$104</f>
        <v>-4.4977999999999838</v>
      </c>
      <c r="J95">
        <f>'polo wt raw'!J95-'polo wt raw'!$G$104</f>
        <v>-4.2837999999999852</v>
      </c>
      <c r="K95">
        <f>'polo wt raw'!K95-'polo wt raw'!$G$104</f>
        <v>2.8892000000000166</v>
      </c>
      <c r="L95">
        <f>'polo wt raw'!L95-'polo wt raw'!$L$104</f>
        <v>-4.6581200000000251</v>
      </c>
      <c r="M95">
        <f>'polo wt raw'!M95-'polo wt raw'!$L$104</f>
        <v>2.9598799999999983</v>
      </c>
      <c r="N95">
        <f>'polo wt raw'!N95-'polo wt raw'!$L$104</f>
        <v>2.2848799999999869</v>
      </c>
      <c r="O95">
        <f>'polo wt raw'!O95-'polo wt raw'!$L$104</f>
        <v>2.2918799999999919</v>
      </c>
      <c r="P95">
        <f>'polo wt raw'!P95-'polo wt raw'!$L$104</f>
        <v>-1.0571199999999976</v>
      </c>
      <c r="Q95">
        <f>'polo wt raw'!Q95-'polo wt raw'!$Q$104</f>
        <v>2.1937800000000038</v>
      </c>
      <c r="R95">
        <f>'polo wt raw'!R95-'polo wt raw'!$Q$104</f>
        <v>1.8807800000000157</v>
      </c>
      <c r="S95">
        <f>'polo wt raw'!S95-'polo wt raw'!$Q$104</f>
        <v>-0.73221999999998388</v>
      </c>
      <c r="T95">
        <f>'polo wt raw'!T95-'polo wt raw'!$Q$104</f>
        <v>-0.39722000000000435</v>
      </c>
      <c r="U95">
        <f>'polo wt raw'!U95-'polo wt raw'!$Q$104</f>
        <v>-2.0342200000000048</v>
      </c>
      <c r="V95">
        <f>'polo wt raw'!V95-'polo wt raw'!$V$104</f>
        <v>0.14544000000000779</v>
      </c>
      <c r="W95">
        <f>'polo wt raw'!W95-'polo wt raw'!$V$104</f>
        <v>0.43544000000002825</v>
      </c>
      <c r="X95">
        <f>'polo wt raw'!X95-'polo wt raw'!$V$104</f>
        <v>7.3654400000000351</v>
      </c>
      <c r="Y95">
        <f>'polo wt raw'!Y95-'polo wt raw'!$V$104</f>
        <v>-4.0695599999999672</v>
      </c>
      <c r="Z95">
        <f>'polo wt raw'!Z95-'polo wt raw'!$V$104</f>
        <v>-4.2585599999999886</v>
      </c>
      <c r="AA95">
        <f>'polo wt raw'!AA95-'polo wt raw'!$AA$104</f>
        <v>-2.8541400000000294</v>
      </c>
      <c r="AB95">
        <f>'polo wt raw'!AB95-'polo wt raw'!$AA$104</f>
        <v>0.42685999999997648</v>
      </c>
      <c r="AC95">
        <f>'polo wt raw'!AC95-'polo wt raw'!$AA$104</f>
        <v>4.7088599999999587</v>
      </c>
      <c r="AD95">
        <f>'polo wt raw'!AD95-'polo wt raw'!$AA$104</f>
        <v>-5.2041400000000522</v>
      </c>
      <c r="AE95">
        <f>'polo wt raw'!AE95-'polo wt raw'!$AA$104</f>
        <v>5.1558599999999615</v>
      </c>
      <c r="AF95">
        <f>'polo wt raw'!AF95-'polo wt raw'!$AF$104</f>
        <v>-3.0692600000000141</v>
      </c>
      <c r="AG95">
        <f>'polo wt raw'!AG95-'polo wt raw'!$AF$104</f>
        <v>1.6127400000000023</v>
      </c>
      <c r="AH95">
        <f>'polo wt raw'!AH95-'polo wt raw'!$AF$104</f>
        <v>2.6807399999999859</v>
      </c>
      <c r="AI95">
        <f>'polo wt raw'!AI95-'polo wt raw'!$AF$104</f>
        <v>4.873999999998091E-2</v>
      </c>
      <c r="AJ95">
        <f>'polo wt raw'!AJ95-'polo wt raw'!$AF$104</f>
        <v>0.42373999999998091</v>
      </c>
    </row>
    <row r="96" spans="1:36" x14ac:dyDescent="0.2">
      <c r="A96">
        <v>94</v>
      </c>
      <c r="B96">
        <f>'polo wt raw'!B96-'polo wt raw'!$B$104</f>
        <v>4.6858000000000288</v>
      </c>
      <c r="C96">
        <f>'polo wt raw'!C96-'polo wt raw'!$B$104</f>
        <v>-7.1811999999999898</v>
      </c>
      <c r="D96">
        <f>'polo wt raw'!D96-'polo wt raw'!$B$104</f>
        <v>1.1498000000000275</v>
      </c>
      <c r="E96">
        <f>'polo wt raw'!E96-'polo wt raw'!$B$104</f>
        <v>-1.6182000000000016</v>
      </c>
      <c r="F96">
        <f>'polo wt raw'!F96-'polo wt raw'!$B$104</f>
        <v>2.4048000000000229</v>
      </c>
      <c r="G96">
        <f>'polo wt raw'!G96-'polo wt raw'!$G$104</f>
        <v>3.7762000000000171</v>
      </c>
      <c r="H96">
        <f>'polo wt raw'!H96-'polo wt raw'!$G$104</f>
        <v>2.4451999999999998</v>
      </c>
      <c r="I96">
        <f>'polo wt raw'!I96-'polo wt raw'!$G$104</f>
        <v>-4.5067999999999984</v>
      </c>
      <c r="J96">
        <f>'polo wt raw'!J96-'polo wt raw'!$G$104</f>
        <v>-4.274799999999999</v>
      </c>
      <c r="K96">
        <f>'polo wt raw'!K96-'polo wt raw'!$G$104</f>
        <v>2.9841999999999871</v>
      </c>
      <c r="L96">
        <f>'polo wt raw'!L96-'polo wt raw'!$L$104</f>
        <v>-4.6401200000000244</v>
      </c>
      <c r="M96">
        <f>'polo wt raw'!M96-'polo wt raw'!$L$104</f>
        <v>2.5968799999999987</v>
      </c>
      <c r="N96">
        <f>'polo wt raw'!N96-'polo wt raw'!$L$104</f>
        <v>1.8078799999999831</v>
      </c>
      <c r="O96">
        <f>'polo wt raw'!O96-'polo wt raw'!$L$104</f>
        <v>1.9988799999999856</v>
      </c>
      <c r="P96">
        <f>'polo wt raw'!P96-'polo wt raw'!$L$104</f>
        <v>-1.4501199999999983</v>
      </c>
      <c r="Q96">
        <f>'polo wt raw'!Q96-'polo wt raw'!$Q$104</f>
        <v>1.777780000000007</v>
      </c>
      <c r="R96">
        <f>'polo wt raw'!R96-'polo wt raw'!$Q$104</f>
        <v>1.5357799999999884</v>
      </c>
      <c r="S96">
        <f>'polo wt raw'!S96-'polo wt raw'!$Q$104</f>
        <v>-0.89822000000000912</v>
      </c>
      <c r="T96">
        <f>'polo wt raw'!T96-'polo wt raw'!$Q$104</f>
        <v>-0.16522000000000503</v>
      </c>
      <c r="U96">
        <f>'polo wt raw'!U96-'polo wt raw'!$Q$104</f>
        <v>-2.1502199999999903</v>
      </c>
      <c r="V96">
        <f>'polo wt raw'!V96-'polo wt raw'!$V$104</f>
        <v>0.22844000000000619</v>
      </c>
      <c r="W96">
        <f>'polo wt raw'!W96-'polo wt raw'!$V$104</f>
        <v>0.13444000000001211</v>
      </c>
      <c r="X96">
        <f>'polo wt raw'!X96-'polo wt raw'!$V$104</f>
        <v>7.7024400000000242</v>
      </c>
      <c r="Y96">
        <f>'polo wt raw'!Y96-'polo wt raw'!$V$104</f>
        <v>-4.3945599999999843</v>
      </c>
      <c r="Z96">
        <f>'polo wt raw'!Z96-'polo wt raw'!$V$104</f>
        <v>-3.9425599999999861</v>
      </c>
      <c r="AA96">
        <f>'polo wt raw'!AA96-'polo wt raw'!$AA$104</f>
        <v>-2.7941400000000272</v>
      </c>
      <c r="AB96">
        <f>'polo wt raw'!AB96-'polo wt raw'!$AA$104</f>
        <v>0.53385999999994738</v>
      </c>
      <c r="AC96">
        <f>'polo wt raw'!AC96-'polo wt raw'!$AA$104</f>
        <v>4.5428599999999619</v>
      </c>
      <c r="AD96">
        <f>'polo wt raw'!AD96-'polo wt raw'!$AA$104</f>
        <v>-5.7531400000000303</v>
      </c>
      <c r="AE96">
        <f>'polo wt raw'!AE96-'polo wt raw'!$AA$104</f>
        <v>4.8678599999999506</v>
      </c>
      <c r="AF96">
        <f>'polo wt raw'!AF96-'polo wt raw'!$AF$104</f>
        <v>-3.4312600000000089</v>
      </c>
      <c r="AG96">
        <f>'polo wt raw'!AG96-'polo wt raw'!$AF$104</f>
        <v>1.4877400000000023</v>
      </c>
      <c r="AH96">
        <f>'polo wt raw'!AH96-'polo wt raw'!$AF$104</f>
        <v>2.4877400000000023</v>
      </c>
      <c r="AI96">
        <f>'polo wt raw'!AI96-'polo wt raw'!$AF$104</f>
        <v>-0.44125999999999976</v>
      </c>
      <c r="AJ96">
        <f>'polo wt raw'!AJ96-'polo wt raw'!$AF$104</f>
        <v>-4.8259999999999081E-2</v>
      </c>
    </row>
    <row r="97" spans="1:36" x14ac:dyDescent="0.2">
      <c r="A97">
        <v>95</v>
      </c>
      <c r="B97">
        <f>'polo wt raw'!B97-'polo wt raw'!$B$104</f>
        <v>4.6277999999999793</v>
      </c>
      <c r="C97">
        <f>'polo wt raw'!C97-'polo wt raw'!$B$104</f>
        <v>-7.6321999999999832</v>
      </c>
      <c r="D97">
        <f>'polo wt raw'!D97-'polo wt raw'!$B$104</f>
        <v>1.4388000000000147</v>
      </c>
      <c r="E97">
        <f>'polo wt raw'!E97-'polo wt raw'!$B$104</f>
        <v>-2.1911999999999807</v>
      </c>
      <c r="F97">
        <f>'polo wt raw'!F97-'polo wt raw'!$B$104</f>
        <v>2.2508000000000266</v>
      </c>
      <c r="G97">
        <f>'polo wt raw'!G97-'polo wt raw'!$G$104</f>
        <v>3.4001999999999839</v>
      </c>
      <c r="H97">
        <f>'polo wt raw'!H97-'polo wt raw'!$G$104</f>
        <v>2.5352000000000317</v>
      </c>
      <c r="I97">
        <f>'polo wt raw'!I97-'polo wt raw'!$G$104</f>
        <v>-4.3877999999999986</v>
      </c>
      <c r="J97">
        <f>'polo wt raw'!J97-'polo wt raw'!$G$104</f>
        <v>-4.4837999999999738</v>
      </c>
      <c r="K97">
        <f>'polo wt raw'!K97-'polo wt raw'!$G$104</f>
        <v>3.1102000000000203</v>
      </c>
      <c r="L97">
        <f>'polo wt raw'!L97-'polo wt raw'!$L$104</f>
        <v>-5.0171200000000056</v>
      </c>
      <c r="M97">
        <f>'polo wt raw'!M97-'polo wt raw'!$L$104</f>
        <v>2.1188799999999901</v>
      </c>
      <c r="N97">
        <f>'polo wt raw'!N97-'polo wt raw'!$L$104</f>
        <v>1.892879999999991</v>
      </c>
      <c r="O97">
        <f>'polo wt raw'!O97-'polo wt raw'!$L$104</f>
        <v>1.4608799999999746</v>
      </c>
      <c r="P97">
        <f>'polo wt raw'!P97-'polo wt raw'!$L$104</f>
        <v>-1.9081200000000251</v>
      </c>
      <c r="Q97">
        <f>'polo wt raw'!Q97-'polo wt raw'!$Q$104</f>
        <v>1.7797799999999881</v>
      </c>
      <c r="R97">
        <f>'polo wt raw'!R97-'polo wt raw'!$Q$104</f>
        <v>1.4927800000000104</v>
      </c>
      <c r="S97">
        <f>'polo wt raw'!S97-'polo wt raw'!$Q$104</f>
        <v>-1.2112199999999973</v>
      </c>
      <c r="T97">
        <f>'polo wt raw'!T97-'polo wt raw'!$Q$104</f>
        <v>-2.6219999999995025E-2</v>
      </c>
      <c r="U97">
        <f>'polo wt raw'!U97-'polo wt raw'!$Q$104</f>
        <v>-1.9592199999999877</v>
      </c>
      <c r="V97">
        <f>'polo wt raw'!V97-'polo wt raw'!$V$104</f>
        <v>7.8440000000028931E-2</v>
      </c>
      <c r="W97">
        <f>'polo wt raw'!W97-'polo wt raw'!$V$104</f>
        <v>1.244000000002643E-2</v>
      </c>
      <c r="X97">
        <f>'polo wt raw'!X97-'polo wt raw'!$V$104</f>
        <v>7.7974399999999946</v>
      </c>
      <c r="Y97">
        <f>'polo wt raw'!Y97-'polo wt raw'!$V$104</f>
        <v>-4.313559999999967</v>
      </c>
      <c r="Z97">
        <f>'polo wt raw'!Z97-'polo wt raw'!$V$104</f>
        <v>-3.506559999999979</v>
      </c>
      <c r="AA97">
        <f>'polo wt raw'!AA97-'polo wt raw'!$AA$104</f>
        <v>-3.0941400000000385</v>
      </c>
      <c r="AB97">
        <f>'polo wt raw'!AB97-'polo wt raw'!$AA$104</f>
        <v>0.49085999999994101</v>
      </c>
      <c r="AC97">
        <f>'polo wt raw'!AC97-'polo wt raw'!$AA$104</f>
        <v>4.5768599999999537</v>
      </c>
      <c r="AD97">
        <f>'polo wt raw'!AD97-'polo wt raw'!$AA$104</f>
        <v>-6.0591400000000419</v>
      </c>
      <c r="AE97">
        <f>'polo wt raw'!AE97-'polo wt raw'!$AA$104</f>
        <v>4.4418599999999628</v>
      </c>
      <c r="AF97">
        <f>'polo wt raw'!AF97-'polo wt raw'!$AF$104</f>
        <v>-4.1762600000000134</v>
      </c>
      <c r="AG97">
        <f>'polo wt raw'!AG97-'polo wt raw'!$AF$104</f>
        <v>1.1627399999999852</v>
      </c>
      <c r="AH97">
        <f>'polo wt raw'!AH97-'polo wt raw'!$AF$104</f>
        <v>2.56674000000001</v>
      </c>
      <c r="AI97">
        <f>'polo wt raw'!AI97-'polo wt raw'!$AF$104</f>
        <v>-0.66826000000000363</v>
      </c>
      <c r="AJ97">
        <f>'polo wt raw'!AJ97-'polo wt raw'!$AF$104</f>
        <v>-0.84226000000001022</v>
      </c>
    </row>
    <row r="98" spans="1:36" x14ac:dyDescent="0.2">
      <c r="A98">
        <v>96</v>
      </c>
      <c r="B98">
        <f>'polo wt raw'!B98-'polo wt raw'!$B$104</f>
        <v>4.8208000000000197</v>
      </c>
      <c r="C98">
        <f>'polo wt raw'!C98-'polo wt raw'!$B$104</f>
        <v>-7.6591999999999985</v>
      </c>
      <c r="D98">
        <f>'polo wt raw'!D98-'polo wt raw'!$B$104</f>
        <v>1.7158000000000015</v>
      </c>
      <c r="E98">
        <f>'polo wt raw'!E98-'polo wt raw'!$B$104</f>
        <v>-2.1941999999999666</v>
      </c>
      <c r="F98">
        <f>'polo wt raw'!F98-'polo wt raw'!$B$104</f>
        <v>2.6988000000000056</v>
      </c>
      <c r="G98">
        <f>'polo wt raw'!G98-'polo wt raw'!$G$104</f>
        <v>3.3922000000000025</v>
      </c>
      <c r="H98">
        <f>'polo wt raw'!H98-'polo wt raw'!$G$104</f>
        <v>2.5092000000000212</v>
      </c>
      <c r="I98">
        <f>'polo wt raw'!I98-'polo wt raw'!$G$104</f>
        <v>-4.3007999999999811</v>
      </c>
      <c r="J98">
        <f>'polo wt raw'!J98-'polo wt raw'!$G$104</f>
        <v>-4.6057999999999879</v>
      </c>
      <c r="K98">
        <f>'polo wt raw'!K98-'polo wt raw'!$G$104</f>
        <v>3.0312000000000126</v>
      </c>
      <c r="L98">
        <f>'polo wt raw'!L98-'polo wt raw'!$L$104</f>
        <v>-4.9221200000000067</v>
      </c>
      <c r="M98">
        <f>'polo wt raw'!M98-'polo wt raw'!$L$104</f>
        <v>1.8128799999999785</v>
      </c>
      <c r="N98">
        <f>'polo wt raw'!N98-'polo wt raw'!$L$104</f>
        <v>1.4828799999999944</v>
      </c>
      <c r="O98">
        <f>'polo wt raw'!O98-'polo wt raw'!$L$104</f>
        <v>0.89587999999997692</v>
      </c>
      <c r="P98">
        <f>'polo wt raw'!P98-'polo wt raw'!$L$104</f>
        <v>-2.3561200000000042</v>
      </c>
      <c r="Q98">
        <f>'polo wt raw'!Q98-'polo wt raw'!$Q$104</f>
        <v>1.2287800000000004</v>
      </c>
      <c r="R98">
        <f>'polo wt raw'!R98-'polo wt raw'!$Q$104</f>
        <v>1.2457799999999963</v>
      </c>
      <c r="S98">
        <f>'polo wt raw'!S98-'polo wt raw'!$Q$104</f>
        <v>-1.2462199999999939</v>
      </c>
      <c r="T98">
        <f>'polo wt raw'!T98-'polo wt raw'!$Q$104</f>
        <v>0.13877999999999702</v>
      </c>
      <c r="U98">
        <f>'polo wt raw'!U98-'polo wt raw'!$Q$104</f>
        <v>-2.0542199999999866</v>
      </c>
      <c r="V98">
        <f>'polo wt raw'!V98-'polo wt raw'!$V$104</f>
        <v>9.7440000000005966E-2</v>
      </c>
      <c r="W98">
        <f>'polo wt raw'!W98-'polo wt raw'!$V$104</f>
        <v>-3.6559999999980164E-2</v>
      </c>
      <c r="X98">
        <f>'polo wt raw'!X98-'polo wt raw'!$V$104</f>
        <v>7.9434400000000096</v>
      </c>
      <c r="Y98">
        <f>'polo wt raw'!Y98-'polo wt raw'!$V$104</f>
        <v>-4.4225599999999758</v>
      </c>
      <c r="Z98">
        <f>'polo wt raw'!Z98-'polo wt raw'!$V$104</f>
        <v>-3.1965599999999768</v>
      </c>
      <c r="AA98">
        <f>'polo wt raw'!AA98-'polo wt raw'!$AA$104</f>
        <v>-3.2731400000000406</v>
      </c>
      <c r="AB98">
        <f>'polo wt raw'!AB98-'polo wt raw'!$AA$104</f>
        <v>0.2278599999999642</v>
      </c>
      <c r="AC98">
        <f>'polo wt raw'!AC98-'polo wt raw'!$AA$104</f>
        <v>4.3978599999999801</v>
      </c>
      <c r="AD98">
        <f>'polo wt raw'!AD98-'polo wt raw'!$AA$104</f>
        <v>-6.2631400000000497</v>
      </c>
      <c r="AE98">
        <f>'polo wt raw'!AE98-'polo wt raw'!$AA$104</f>
        <v>4.0498599999999669</v>
      </c>
      <c r="AF98">
        <f>'polo wt raw'!AF98-'polo wt raw'!$AF$104</f>
        <v>-4.47526000000002</v>
      </c>
      <c r="AG98">
        <f>'polo wt raw'!AG98-'polo wt raw'!$AF$104</f>
        <v>1.2197400000000016</v>
      </c>
      <c r="AH98">
        <f>'polo wt raw'!AH98-'polo wt raw'!$AF$104</f>
        <v>2.6197400000000073</v>
      </c>
      <c r="AI98">
        <f>'polo wt raw'!AI98-'polo wt raw'!$AF$104</f>
        <v>-0.70426000000000499</v>
      </c>
      <c r="AJ98">
        <f>'polo wt raw'!AJ98-'polo wt raw'!$AF$104</f>
        <v>-0.97026000000002455</v>
      </c>
    </row>
    <row r="99" spans="1:36" x14ac:dyDescent="0.2">
      <c r="A99">
        <v>97</v>
      </c>
      <c r="B99">
        <f>'polo wt raw'!B99-'polo wt raw'!$B$104</f>
        <v>4.866800000000012</v>
      </c>
      <c r="C99">
        <f>'polo wt raw'!C99-'polo wt raw'!$B$104</f>
        <v>-7.6931999999999903</v>
      </c>
      <c r="D99">
        <f>'polo wt raw'!D99-'polo wt raw'!$B$104</f>
        <v>1.9818000000000211</v>
      </c>
      <c r="E99">
        <f>'polo wt raw'!E99-'polo wt raw'!$B$104</f>
        <v>-2.1431999999999789</v>
      </c>
      <c r="F99">
        <f>'polo wt raw'!F99-'polo wt raw'!$B$104</f>
        <v>2.6288000000000125</v>
      </c>
      <c r="G99">
        <f>'polo wt raw'!G99-'polo wt raw'!$G$104</f>
        <v>2.9682000000000244</v>
      </c>
      <c r="H99">
        <f>'polo wt raw'!H99-'polo wt raw'!$G$104</f>
        <v>2.7991999999999848</v>
      </c>
      <c r="I99">
        <f>'polo wt raw'!I99-'polo wt raw'!$G$104</f>
        <v>-4.2387999999999977</v>
      </c>
      <c r="J99">
        <f>'polo wt raw'!J99-'polo wt raw'!$G$104</f>
        <v>-4.9977999999999838</v>
      </c>
      <c r="K99">
        <f>'polo wt raw'!K99-'polo wt raw'!$G$104</f>
        <v>2.6312000000000353</v>
      </c>
      <c r="L99">
        <f>'polo wt raw'!L99-'polo wt raw'!$L$104</f>
        <v>-4.9371200000000215</v>
      </c>
      <c r="M99">
        <f>'polo wt raw'!M99-'polo wt raw'!$L$104</f>
        <v>1.5518799999999828</v>
      </c>
      <c r="N99">
        <f>'polo wt raw'!N99-'polo wt raw'!$L$104</f>
        <v>1.3808799999999906</v>
      </c>
      <c r="O99">
        <f>'polo wt raw'!O99-'polo wt raw'!$L$104</f>
        <v>0.76388000000000034</v>
      </c>
      <c r="P99">
        <f>'polo wt raw'!P99-'polo wt raw'!$L$104</f>
        <v>-2.4571200000000033</v>
      </c>
      <c r="Q99">
        <f>'polo wt raw'!Q99-'polo wt raw'!$Q$104</f>
        <v>0.70578000000000429</v>
      </c>
      <c r="R99">
        <f>'polo wt raw'!R99-'polo wt raw'!$Q$104</f>
        <v>1.0637800000000084</v>
      </c>
      <c r="S99">
        <f>'polo wt raw'!S99-'polo wt raw'!$Q$104</f>
        <v>-1.4302199999999914</v>
      </c>
      <c r="T99">
        <f>'polo wt raw'!T99-'polo wt raw'!$Q$104</f>
        <v>0.37378000000001066</v>
      </c>
      <c r="U99">
        <f>'polo wt raw'!U99-'polo wt raw'!$Q$104</f>
        <v>-2.0282200000000046</v>
      </c>
      <c r="V99">
        <f>'polo wt raw'!V99-'polo wt raw'!$V$104</f>
        <v>0.1934400000000096</v>
      </c>
      <c r="W99">
        <f>'polo wt raw'!W99-'polo wt raw'!$V$104</f>
        <v>-0.34255999999999176</v>
      </c>
      <c r="X99">
        <f>'polo wt raw'!X99-'polo wt raw'!$V$104</f>
        <v>7.8804400000000214</v>
      </c>
      <c r="Y99">
        <f>'polo wt raw'!Y99-'polo wt raw'!$V$104</f>
        <v>-4.3015599999999949</v>
      </c>
      <c r="Z99">
        <f>'polo wt raw'!Z99-'polo wt raw'!$V$104</f>
        <v>-3.1715599999999711</v>
      </c>
      <c r="AA99">
        <f>'polo wt raw'!AA99-'polo wt raw'!$AA$104</f>
        <v>-3.8011400000000322</v>
      </c>
      <c r="AB99">
        <f>'polo wt raw'!AB99-'polo wt raw'!$AA$104</f>
        <v>-0.19514000000003762</v>
      </c>
      <c r="AC99">
        <f>'polo wt raw'!AC99-'polo wt raw'!$AA$104</f>
        <v>4.8208599999999819</v>
      </c>
      <c r="AD99">
        <f>'polo wt raw'!AD99-'polo wt raw'!$AA$104</f>
        <v>-6.3821400000000494</v>
      </c>
      <c r="AE99">
        <f>'polo wt raw'!AE99-'polo wt raw'!$AA$104</f>
        <v>3.5138599999999656</v>
      </c>
      <c r="AF99">
        <f>'polo wt raw'!AF99-'polo wt raw'!$AF$104</f>
        <v>-4.5752600000000143</v>
      </c>
      <c r="AG99">
        <f>'polo wt raw'!AG99-'polo wt raw'!$AF$104</f>
        <v>0.96773999999999205</v>
      </c>
      <c r="AH99">
        <f>'polo wt raw'!AH99-'polo wt raw'!$AF$104</f>
        <v>2.6227399999999932</v>
      </c>
      <c r="AI99">
        <f>'polo wt raw'!AI99-'polo wt raw'!$AF$104</f>
        <v>-1.1462600000000123</v>
      </c>
      <c r="AJ99">
        <f>'polo wt raw'!AJ99-'polo wt raw'!$AF$104</f>
        <v>-1.2562599999999975</v>
      </c>
    </row>
    <row r="100" spans="1:36" x14ac:dyDescent="0.2">
      <c r="A100">
        <v>98</v>
      </c>
      <c r="B100">
        <f>'polo wt raw'!B100-'polo wt raw'!$B$104</f>
        <v>5.3978000000000179</v>
      </c>
      <c r="C100">
        <f>'polo wt raw'!C100-'polo wt raw'!$B$104</f>
        <v>-7.7041999999999859</v>
      </c>
      <c r="D100">
        <f>'polo wt raw'!D100-'polo wt raw'!$B$104</f>
        <v>1.9617999999999824</v>
      </c>
      <c r="E100">
        <f>'polo wt raw'!E100-'polo wt raw'!$B$104</f>
        <v>-2.3981999999999744</v>
      </c>
      <c r="F100">
        <f>'polo wt raw'!F100-'polo wt raw'!$B$104</f>
        <v>2.6738000000000284</v>
      </c>
      <c r="G100">
        <f>'polo wt raw'!G100-'polo wt raw'!$G$104</f>
        <v>2.7612000000000307</v>
      </c>
      <c r="H100">
        <f>'polo wt raw'!H100-'polo wt raw'!$G$104</f>
        <v>3.0772000000000048</v>
      </c>
      <c r="I100">
        <f>'polo wt raw'!I100-'polo wt raw'!$G$104</f>
        <v>-4.0387999999999806</v>
      </c>
      <c r="J100">
        <f>'polo wt raw'!J100-'polo wt raw'!$G$104</f>
        <v>-5.6057999999999879</v>
      </c>
      <c r="K100">
        <f>'polo wt raw'!K100-'polo wt raw'!$G$104</f>
        <v>2.5012000000000398</v>
      </c>
      <c r="L100">
        <f>'polo wt raw'!L100-'polo wt raw'!$L$104</f>
        <v>-4.8091200000000072</v>
      </c>
      <c r="M100">
        <f>'polo wt raw'!M100-'polo wt raw'!$L$104</f>
        <v>1.5508799999999781</v>
      </c>
      <c r="N100">
        <f>'polo wt raw'!N100-'polo wt raw'!$L$104</f>
        <v>1.3338799999999935</v>
      </c>
      <c r="O100">
        <f>'polo wt raw'!O100-'polo wt raw'!$L$104</f>
        <v>0.48887999999999465</v>
      </c>
      <c r="P100">
        <f>'polo wt raw'!P100-'polo wt raw'!$L$104</f>
        <v>-2.7451200000000142</v>
      </c>
      <c r="Q100">
        <f>'polo wt raw'!Q100-'polo wt raw'!$Q$104</f>
        <v>0.40278000000000702</v>
      </c>
      <c r="R100">
        <f>'polo wt raw'!R100-'polo wt raw'!$Q$104</f>
        <v>0.68978000000001316</v>
      </c>
      <c r="S100">
        <f>'polo wt raw'!S100-'polo wt raw'!$Q$104</f>
        <v>-1.8192200000000014</v>
      </c>
      <c r="T100">
        <f>'polo wt raw'!T100-'polo wt raw'!$Q$104</f>
        <v>0.39778000000001157</v>
      </c>
      <c r="U100">
        <f>'polo wt raw'!U100-'polo wt raw'!$Q$104</f>
        <v>-2.2642199999999946</v>
      </c>
      <c r="V100">
        <f>'polo wt raw'!V100-'polo wt raw'!$V$104</f>
        <v>0.16444000000001324</v>
      </c>
      <c r="W100">
        <f>'polo wt raw'!W100-'polo wt raw'!$V$104</f>
        <v>-0.39055999999999358</v>
      </c>
      <c r="X100">
        <f>'polo wt raw'!X100-'polo wt raw'!$V$104</f>
        <v>7.5984400000000392</v>
      </c>
      <c r="Y100">
        <f>'polo wt raw'!Y100-'polo wt raw'!$V$104</f>
        <v>-4.2835599999999943</v>
      </c>
      <c r="Z100">
        <f>'polo wt raw'!Z100-'polo wt raw'!$V$104</f>
        <v>-3.638559999999984</v>
      </c>
      <c r="AA100">
        <f>'polo wt raw'!AA100-'polo wt raw'!$AA$104</f>
        <v>-4.467140000000029</v>
      </c>
      <c r="AB100">
        <f>'polo wt raw'!AB100-'polo wt raw'!$AA$104</f>
        <v>-0.4151400000000649</v>
      </c>
      <c r="AC100">
        <f>'polo wt raw'!AC100-'polo wt raw'!$AA$104</f>
        <v>5.0428599999999619</v>
      </c>
      <c r="AD100">
        <f>'polo wt raw'!AD100-'polo wt raw'!$AA$104</f>
        <v>-6.3751400000000444</v>
      </c>
      <c r="AE100">
        <f>'polo wt raw'!AE100-'polo wt raw'!$AA$104</f>
        <v>3.0408599999999524</v>
      </c>
      <c r="AF100">
        <f>'polo wt raw'!AF100-'polo wt raw'!$AF$104</f>
        <v>-4.4922600000000159</v>
      </c>
      <c r="AG100">
        <f>'polo wt raw'!AG100-'polo wt raw'!$AF$104</f>
        <v>1.0817399999999964</v>
      </c>
      <c r="AH100">
        <f>'polo wt raw'!AH100-'polo wt raw'!$AF$104</f>
        <v>2.7737400000000036</v>
      </c>
      <c r="AI100">
        <f>'polo wt raw'!AI100-'polo wt raw'!$AF$104</f>
        <v>-1.2342600000000061</v>
      </c>
      <c r="AJ100">
        <f>'polo wt raw'!AJ100-'polo wt raw'!$AF$104</f>
        <v>-1.0972600000000057</v>
      </c>
    </row>
    <row r="101" spans="1:36" x14ac:dyDescent="0.2">
      <c r="A101">
        <v>99</v>
      </c>
      <c r="B101">
        <f>'polo wt raw'!B101-'polo wt raw'!$B$104</f>
        <v>5.4687999999999874</v>
      </c>
      <c r="C101">
        <f>'polo wt raw'!C101-'polo wt raw'!$B$104</f>
        <v>-7.5422000000000082</v>
      </c>
      <c r="D101">
        <f>'polo wt raw'!D101-'polo wt raw'!$B$104</f>
        <v>1.7658000000000129</v>
      </c>
      <c r="E101">
        <f>'polo wt raw'!E101-'polo wt raw'!$B$104</f>
        <v>-2.3172000000000139</v>
      </c>
      <c r="F101">
        <f>'polo wt raw'!F101-'polo wt raw'!$B$104</f>
        <v>2.9118000000000279</v>
      </c>
      <c r="G101">
        <f>'polo wt raw'!G101-'polo wt raw'!$G$104</f>
        <v>2.5382000000000176</v>
      </c>
      <c r="H101">
        <f>'polo wt raw'!H101-'polo wt raw'!$G$104</f>
        <v>2.8122000000000185</v>
      </c>
      <c r="I101">
        <f>'polo wt raw'!I101-'polo wt raw'!$G$104</f>
        <v>-4.1107999999999834</v>
      </c>
      <c r="J101">
        <f>'polo wt raw'!J101-'polo wt raw'!$G$104</f>
        <v>-6.0067999999999984</v>
      </c>
      <c r="K101">
        <f>'polo wt raw'!K101-'polo wt raw'!$G$104</f>
        <v>2.0391999999999939</v>
      </c>
      <c r="L101">
        <f>'polo wt raw'!L101-'polo wt raw'!$L$104</f>
        <v>-4.4801199999999994</v>
      </c>
      <c r="M101">
        <f>'polo wt raw'!M101-'polo wt raw'!$L$104</f>
        <v>1.7338799999999992</v>
      </c>
      <c r="N101">
        <f>'polo wt raw'!N101-'polo wt raw'!$L$104</f>
        <v>0.97487999999998465</v>
      </c>
      <c r="O101">
        <f>'polo wt raw'!O101-'polo wt raw'!$L$104</f>
        <v>0.64387999999999579</v>
      </c>
      <c r="P101">
        <f>'polo wt raw'!P101-'polo wt raw'!$L$104</f>
        <v>-2.7161200000000179</v>
      </c>
      <c r="Q101">
        <f>'polo wt raw'!Q101-'polo wt raw'!$Q$104</f>
        <v>-4.2219999999986157E-2</v>
      </c>
      <c r="R101">
        <f>'polo wt raw'!R101-'polo wt raw'!$Q$104</f>
        <v>0.55278000000001271</v>
      </c>
      <c r="S101">
        <f>'polo wt raw'!S101-'polo wt raw'!$Q$104</f>
        <v>-1.2812199999999905</v>
      </c>
      <c r="T101">
        <f>'polo wt raw'!T101-'polo wt raw'!$Q$104</f>
        <v>0.50177999999999656</v>
      </c>
      <c r="U101">
        <f>'polo wt raw'!U101-'polo wt raw'!$Q$104</f>
        <v>-2.4802200000000028</v>
      </c>
      <c r="V101">
        <f>'polo wt raw'!V101-'polo wt raw'!$V$104</f>
        <v>0.1764400000000137</v>
      </c>
      <c r="W101">
        <f>'polo wt raw'!W101-'polo wt raw'!$V$104</f>
        <v>-0.55455999999998085</v>
      </c>
      <c r="X101">
        <f>'polo wt raw'!X101-'polo wt raw'!$V$104</f>
        <v>6.9534400000000005</v>
      </c>
      <c r="Y101">
        <f>'polo wt raw'!Y101-'polo wt raw'!$V$104</f>
        <v>-4.0975599999999872</v>
      </c>
      <c r="Z101">
        <f>'polo wt raw'!Z101-'polo wt raw'!$V$104</f>
        <v>-3.8405599999999822</v>
      </c>
      <c r="AA101">
        <f>'polo wt raw'!AA101-'polo wt raw'!$AA$104</f>
        <v>-4.5851400000000524</v>
      </c>
      <c r="AB101">
        <f>'polo wt raw'!AB101-'polo wt raw'!$AA$104</f>
        <v>-0.59714000000002443</v>
      </c>
      <c r="AC101">
        <f>'polo wt raw'!AC101-'polo wt raw'!$AA$104</f>
        <v>5.0128599999999324</v>
      </c>
      <c r="AD101">
        <f>'polo wt raw'!AD101-'polo wt raw'!$AA$104</f>
        <v>-6.3711400000000538</v>
      </c>
      <c r="AE101">
        <f>'polo wt raw'!AE101-'polo wt raw'!$AA$104</f>
        <v>2.914859999999976</v>
      </c>
      <c r="AF101">
        <f>'polo wt raw'!AF101-'polo wt raw'!$AF$104</f>
        <v>-4.1822600000000136</v>
      </c>
      <c r="AG101">
        <f>'polo wt raw'!AG101-'polo wt raw'!$AF$104</f>
        <v>1.3627400000000023</v>
      </c>
      <c r="AH101">
        <f>'polo wt raw'!AH101-'polo wt raw'!$AF$104</f>
        <v>3.0137400000000127</v>
      </c>
      <c r="AI101">
        <f>'polo wt raw'!AI101-'polo wt raw'!$AF$104</f>
        <v>-1.7082600000000241</v>
      </c>
      <c r="AJ101">
        <f>'polo wt raw'!AJ101-'polo wt raw'!$AF$104</f>
        <v>-0.79825999999999908</v>
      </c>
    </row>
    <row r="103" spans="1:36" x14ac:dyDescent="0.2">
      <c r="A103" t="s">
        <v>0</v>
      </c>
    </row>
    <row r="104" spans="1:36" x14ac:dyDescent="0.2">
      <c r="A104" t="s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04"/>
  <sheetViews>
    <sheetView topLeftCell="A68" workbookViewId="0">
      <selection activeCell="AF44" activeCellId="6" sqref="B1:B1048576 G1:G1048576 L1:L1048576 Q1:Q1048576 V1:V1048576 AA1:AA1048576 AF1:AF1048576"/>
    </sheetView>
  </sheetViews>
  <sheetFormatPr baseColWidth="10" defaultRowHeight="16" x14ac:dyDescent="0.2"/>
  <sheetData>
    <row r="1" spans="1:36" x14ac:dyDescent="0.2">
      <c r="B1">
        <v>5.0999999999999996</v>
      </c>
      <c r="C1">
        <v>5.2</v>
      </c>
      <c r="D1">
        <v>5.3</v>
      </c>
      <c r="E1">
        <v>5.4</v>
      </c>
      <c r="F1">
        <v>5.5</v>
      </c>
      <c r="G1">
        <v>8.1</v>
      </c>
      <c r="H1">
        <v>8.1999999999999993</v>
      </c>
      <c r="I1">
        <v>8.3000000000000007</v>
      </c>
      <c r="J1">
        <v>8.4</v>
      </c>
      <c r="K1">
        <v>8.5</v>
      </c>
      <c r="L1">
        <v>2.1</v>
      </c>
      <c r="M1">
        <v>2.2000000000000002</v>
      </c>
      <c r="N1">
        <v>2.2999999999999998</v>
      </c>
      <c r="O1">
        <v>2.4</v>
      </c>
      <c r="P1">
        <v>2.5</v>
      </c>
      <c r="Q1">
        <v>6.1</v>
      </c>
      <c r="R1">
        <v>6.2</v>
      </c>
      <c r="S1">
        <v>6.3</v>
      </c>
      <c r="T1">
        <v>6.4</v>
      </c>
      <c r="U1">
        <v>6.5</v>
      </c>
      <c r="V1">
        <v>9.1</v>
      </c>
      <c r="W1">
        <v>9.1999999999999993</v>
      </c>
      <c r="X1">
        <v>9.3000000000000007</v>
      </c>
      <c r="Y1">
        <v>9.4</v>
      </c>
      <c r="Z1">
        <v>9.5</v>
      </c>
      <c r="AA1">
        <v>11.1</v>
      </c>
      <c r="AB1">
        <v>11.2</v>
      </c>
      <c r="AC1">
        <v>11.3</v>
      </c>
      <c r="AD1">
        <v>11.4</v>
      </c>
      <c r="AE1">
        <v>11.5</v>
      </c>
      <c r="AF1">
        <v>12.1</v>
      </c>
      <c r="AG1">
        <v>12.2</v>
      </c>
      <c r="AH1">
        <v>12.3</v>
      </c>
      <c r="AI1">
        <v>12.4</v>
      </c>
      <c r="AJ1">
        <v>12.5</v>
      </c>
    </row>
    <row r="2" spans="1:36" x14ac:dyDescent="0.2">
      <c r="A2">
        <v>0</v>
      </c>
      <c r="B2">
        <v>487</v>
      </c>
      <c r="C2">
        <v>493</v>
      </c>
      <c r="D2">
        <v>473</v>
      </c>
      <c r="E2">
        <v>473</v>
      </c>
      <c r="F2">
        <v>465</v>
      </c>
      <c r="G2">
        <v>391</v>
      </c>
      <c r="H2">
        <v>374</v>
      </c>
      <c r="I2">
        <v>368</v>
      </c>
      <c r="J2">
        <v>385</v>
      </c>
      <c r="K2">
        <v>381</v>
      </c>
      <c r="L2">
        <v>412</v>
      </c>
      <c r="M2">
        <v>440</v>
      </c>
      <c r="N2">
        <v>447</v>
      </c>
      <c r="O2">
        <v>432</v>
      </c>
      <c r="P2">
        <v>427</v>
      </c>
      <c r="Q2">
        <v>446</v>
      </c>
      <c r="R2">
        <v>394</v>
      </c>
      <c r="S2">
        <v>415</v>
      </c>
      <c r="T2">
        <v>414</v>
      </c>
      <c r="U2">
        <v>423</v>
      </c>
      <c r="V2">
        <v>471</v>
      </c>
      <c r="W2">
        <v>424</v>
      </c>
      <c r="X2">
        <v>416</v>
      </c>
      <c r="Y2">
        <v>395</v>
      </c>
      <c r="Z2">
        <v>409</v>
      </c>
      <c r="AA2">
        <v>449</v>
      </c>
      <c r="AB2">
        <v>439</v>
      </c>
      <c r="AC2">
        <v>462</v>
      </c>
      <c r="AD2">
        <v>475</v>
      </c>
      <c r="AE2">
        <v>508</v>
      </c>
      <c r="AF2">
        <v>338</v>
      </c>
      <c r="AG2">
        <v>441</v>
      </c>
      <c r="AH2">
        <v>364</v>
      </c>
      <c r="AI2">
        <v>356</v>
      </c>
      <c r="AJ2">
        <v>375</v>
      </c>
    </row>
    <row r="3" spans="1:36" x14ac:dyDescent="0.2">
      <c r="A3">
        <v>1</v>
      </c>
      <c r="B3">
        <v>486.25</v>
      </c>
      <c r="C3">
        <v>489</v>
      </c>
      <c r="D3">
        <v>473</v>
      </c>
      <c r="E3">
        <v>472.125</v>
      </c>
      <c r="F3">
        <v>464.75</v>
      </c>
      <c r="G3">
        <v>391.375</v>
      </c>
      <c r="H3">
        <v>374</v>
      </c>
      <c r="I3">
        <v>368.125</v>
      </c>
      <c r="J3">
        <v>384</v>
      </c>
      <c r="K3">
        <v>377.25</v>
      </c>
      <c r="L3">
        <v>410</v>
      </c>
      <c r="M3">
        <v>433.25</v>
      </c>
      <c r="N3">
        <v>443.375</v>
      </c>
      <c r="O3">
        <v>432.375</v>
      </c>
      <c r="P3">
        <v>425.5</v>
      </c>
      <c r="Q3">
        <v>445.75</v>
      </c>
      <c r="R3">
        <v>393.625</v>
      </c>
      <c r="S3">
        <v>415.25</v>
      </c>
      <c r="T3">
        <v>412.875</v>
      </c>
      <c r="U3">
        <v>422.875</v>
      </c>
      <c r="V3">
        <v>467.125</v>
      </c>
      <c r="W3">
        <v>423.75</v>
      </c>
      <c r="X3">
        <v>416.5</v>
      </c>
      <c r="Y3">
        <v>395</v>
      </c>
      <c r="Z3">
        <v>408.125</v>
      </c>
      <c r="AA3">
        <v>449.375</v>
      </c>
      <c r="AB3">
        <v>438.625</v>
      </c>
      <c r="AC3">
        <v>462.25</v>
      </c>
      <c r="AD3">
        <v>471.75</v>
      </c>
      <c r="AE3">
        <v>506.75</v>
      </c>
      <c r="AF3">
        <v>338.125</v>
      </c>
      <c r="AG3">
        <v>439.25</v>
      </c>
      <c r="AH3">
        <v>363.875</v>
      </c>
      <c r="AI3">
        <v>357.875</v>
      </c>
      <c r="AJ3">
        <v>373.5</v>
      </c>
    </row>
    <row r="4" spans="1:36" x14ac:dyDescent="0.2">
      <c r="A4">
        <v>2</v>
      </c>
      <c r="B4">
        <v>484.5</v>
      </c>
      <c r="C4">
        <v>483</v>
      </c>
      <c r="D4">
        <v>470.5</v>
      </c>
      <c r="E4">
        <v>470.18799999999999</v>
      </c>
      <c r="F4">
        <v>464.18799999999999</v>
      </c>
      <c r="G4">
        <v>389.875</v>
      </c>
      <c r="H4">
        <v>374.18799999999999</v>
      </c>
      <c r="I4">
        <v>370.06200000000001</v>
      </c>
      <c r="J4">
        <v>381.75</v>
      </c>
      <c r="K4">
        <v>372.18799999999999</v>
      </c>
      <c r="L4">
        <v>403.18799999999999</v>
      </c>
      <c r="M4">
        <v>425.06200000000001</v>
      </c>
      <c r="N4">
        <v>439.18799999999999</v>
      </c>
      <c r="O4">
        <v>430.68799999999999</v>
      </c>
      <c r="P4">
        <v>420.875</v>
      </c>
      <c r="Q4">
        <v>444.18799999999999</v>
      </c>
      <c r="R4">
        <v>393.18799999999999</v>
      </c>
      <c r="S4">
        <v>417.875</v>
      </c>
      <c r="T4">
        <v>409.43799999999999</v>
      </c>
      <c r="U4">
        <v>421.5</v>
      </c>
      <c r="V4">
        <v>455</v>
      </c>
      <c r="W4">
        <v>423.06200000000001</v>
      </c>
      <c r="X4">
        <v>413.06200000000001</v>
      </c>
      <c r="Y4">
        <v>396.43799999999999</v>
      </c>
      <c r="Z4">
        <v>405</v>
      </c>
      <c r="AA4">
        <v>448.18799999999999</v>
      </c>
      <c r="AB4">
        <v>438.5</v>
      </c>
      <c r="AC4">
        <v>461.31200000000001</v>
      </c>
      <c r="AD4">
        <v>467.5</v>
      </c>
      <c r="AE4">
        <v>505.06200000000001</v>
      </c>
      <c r="AF4">
        <v>340.75</v>
      </c>
      <c r="AG4">
        <v>431.56200000000001</v>
      </c>
      <c r="AH4">
        <v>363.31200000000001</v>
      </c>
      <c r="AI4">
        <v>359</v>
      </c>
      <c r="AJ4">
        <v>371.31200000000001</v>
      </c>
    </row>
    <row r="5" spans="1:36" x14ac:dyDescent="0.2">
      <c r="A5">
        <v>3</v>
      </c>
      <c r="B5">
        <v>483.05</v>
      </c>
      <c r="C5">
        <v>476.45</v>
      </c>
      <c r="D5">
        <v>465.5</v>
      </c>
      <c r="E5">
        <v>466.7</v>
      </c>
      <c r="F5">
        <v>462.75</v>
      </c>
      <c r="G5">
        <v>385.3</v>
      </c>
      <c r="H5">
        <v>375.3</v>
      </c>
      <c r="I5">
        <v>370.6</v>
      </c>
      <c r="J5">
        <v>380.2</v>
      </c>
      <c r="K5">
        <v>368.05</v>
      </c>
      <c r="L5">
        <v>397.15</v>
      </c>
      <c r="M5">
        <v>419</v>
      </c>
      <c r="N5">
        <v>434.1</v>
      </c>
      <c r="O5">
        <v>427</v>
      </c>
      <c r="P5">
        <v>416.3</v>
      </c>
      <c r="Q5">
        <v>438.1</v>
      </c>
      <c r="R5">
        <v>391.45</v>
      </c>
      <c r="S5">
        <v>421.7</v>
      </c>
      <c r="T5">
        <v>406.25</v>
      </c>
      <c r="U5">
        <v>418.1</v>
      </c>
      <c r="V5">
        <v>444.75</v>
      </c>
      <c r="W5">
        <v>422.45</v>
      </c>
      <c r="X5">
        <v>409.3</v>
      </c>
      <c r="Y5">
        <v>398.35</v>
      </c>
      <c r="Z5">
        <v>401.9</v>
      </c>
      <c r="AA5">
        <v>445.3</v>
      </c>
      <c r="AB5">
        <v>437.45</v>
      </c>
      <c r="AC5">
        <v>457.4</v>
      </c>
      <c r="AD5">
        <v>464.2</v>
      </c>
      <c r="AE5">
        <v>501.35</v>
      </c>
      <c r="AF5">
        <v>343.3</v>
      </c>
      <c r="AG5">
        <v>424.2</v>
      </c>
      <c r="AH5">
        <v>362.15</v>
      </c>
      <c r="AI5">
        <v>358.45</v>
      </c>
      <c r="AJ5">
        <v>369.45</v>
      </c>
    </row>
    <row r="6" spans="1:36" x14ac:dyDescent="0.2">
      <c r="A6">
        <v>4</v>
      </c>
      <c r="B6">
        <v>479.875</v>
      </c>
      <c r="C6">
        <v>469.125</v>
      </c>
      <c r="D6">
        <v>458.75</v>
      </c>
      <c r="E6">
        <v>462.75</v>
      </c>
      <c r="F6">
        <v>458.16699999999997</v>
      </c>
      <c r="G6">
        <v>378.70800000000003</v>
      </c>
      <c r="H6">
        <v>375.83300000000003</v>
      </c>
      <c r="I6">
        <v>372.16699999999997</v>
      </c>
      <c r="J6">
        <v>377.375</v>
      </c>
      <c r="K6">
        <v>365.04199999999997</v>
      </c>
      <c r="L6">
        <v>390.95800000000003</v>
      </c>
      <c r="M6">
        <v>413.75</v>
      </c>
      <c r="N6">
        <v>428.25</v>
      </c>
      <c r="O6">
        <v>420.5</v>
      </c>
      <c r="P6">
        <v>411.70800000000003</v>
      </c>
      <c r="Q6">
        <v>432.79199999999997</v>
      </c>
      <c r="R6">
        <v>389.125</v>
      </c>
      <c r="S6">
        <v>423.08300000000003</v>
      </c>
      <c r="T6">
        <v>402.45800000000003</v>
      </c>
      <c r="U6">
        <v>412.75</v>
      </c>
      <c r="V6">
        <v>435.79199999999997</v>
      </c>
      <c r="W6">
        <v>422.41699999999997</v>
      </c>
      <c r="X6">
        <v>407.08300000000003</v>
      </c>
      <c r="Y6">
        <v>399.25</v>
      </c>
      <c r="Z6">
        <v>399.125</v>
      </c>
      <c r="AA6">
        <v>441.625</v>
      </c>
      <c r="AB6">
        <v>434.58300000000003</v>
      </c>
      <c r="AC6">
        <v>452.79199999999997</v>
      </c>
      <c r="AD6">
        <v>461.20800000000003</v>
      </c>
      <c r="AE6">
        <v>496.16699999999997</v>
      </c>
      <c r="AF6">
        <v>345.66699999999997</v>
      </c>
      <c r="AG6">
        <v>417.70800000000003</v>
      </c>
      <c r="AH6">
        <v>360.5</v>
      </c>
      <c r="AI6">
        <v>356.95800000000003</v>
      </c>
      <c r="AJ6">
        <v>366.08300000000003</v>
      </c>
    </row>
    <row r="7" spans="1:36" x14ac:dyDescent="0.2">
      <c r="A7">
        <v>5</v>
      </c>
      <c r="B7">
        <v>476.47500000000002</v>
      </c>
      <c r="C7">
        <v>460.92500000000001</v>
      </c>
      <c r="D7">
        <v>448.625</v>
      </c>
      <c r="E7">
        <v>456.32499999999999</v>
      </c>
      <c r="F7">
        <v>452.2</v>
      </c>
      <c r="G7">
        <v>370.17500000000001</v>
      </c>
      <c r="H7">
        <v>376.32499999999999</v>
      </c>
      <c r="I7">
        <v>372.125</v>
      </c>
      <c r="J7">
        <v>372.875</v>
      </c>
      <c r="K7">
        <v>362.52499999999998</v>
      </c>
      <c r="L7">
        <v>383.95</v>
      </c>
      <c r="M7">
        <v>408.32499999999999</v>
      </c>
      <c r="N7">
        <v>420.67500000000001</v>
      </c>
      <c r="O7">
        <v>410.32499999999999</v>
      </c>
      <c r="P7">
        <v>402.1</v>
      </c>
      <c r="Q7">
        <v>426.57499999999999</v>
      </c>
      <c r="R7">
        <v>383.625</v>
      </c>
      <c r="S7">
        <v>420.875</v>
      </c>
      <c r="T7">
        <v>396.9</v>
      </c>
      <c r="U7">
        <v>406.1</v>
      </c>
      <c r="V7">
        <v>426.35</v>
      </c>
      <c r="W7">
        <v>420.77499999999998</v>
      </c>
      <c r="X7">
        <v>407.57499999999999</v>
      </c>
      <c r="Y7">
        <v>399.7</v>
      </c>
      <c r="Z7">
        <v>396</v>
      </c>
      <c r="AA7">
        <v>436.72500000000002</v>
      </c>
      <c r="AB7">
        <v>430.95</v>
      </c>
      <c r="AC7">
        <v>446.85</v>
      </c>
      <c r="AD7">
        <v>457.5</v>
      </c>
      <c r="AE7">
        <v>489.5</v>
      </c>
      <c r="AF7">
        <v>346.82499999999999</v>
      </c>
      <c r="AG7">
        <v>410.32499999999999</v>
      </c>
      <c r="AH7">
        <v>357.6</v>
      </c>
      <c r="AI7">
        <v>353.6</v>
      </c>
      <c r="AJ7">
        <v>360.8</v>
      </c>
    </row>
    <row r="8" spans="1:36" x14ac:dyDescent="0.2">
      <c r="A8">
        <v>6</v>
      </c>
      <c r="B8">
        <v>473.33300000000003</v>
      </c>
      <c r="C8">
        <v>452.44400000000002</v>
      </c>
      <c r="D8">
        <v>439.08300000000003</v>
      </c>
      <c r="E8">
        <v>449.08300000000003</v>
      </c>
      <c r="F8">
        <v>444.63900000000001</v>
      </c>
      <c r="G8">
        <v>361.83300000000003</v>
      </c>
      <c r="H8">
        <v>376.69400000000002</v>
      </c>
      <c r="I8">
        <v>370.30599999999998</v>
      </c>
      <c r="J8">
        <v>368.47199999999998</v>
      </c>
      <c r="K8">
        <v>363.19400000000002</v>
      </c>
      <c r="L8">
        <v>378.55599999999998</v>
      </c>
      <c r="M8">
        <v>399.63900000000001</v>
      </c>
      <c r="N8">
        <v>413.63900000000001</v>
      </c>
      <c r="O8">
        <v>400.88900000000001</v>
      </c>
      <c r="P8">
        <v>394.72199999999998</v>
      </c>
      <c r="Q8">
        <v>421.63900000000001</v>
      </c>
      <c r="R8">
        <v>378.19400000000002</v>
      </c>
      <c r="S8">
        <v>416.22199999999998</v>
      </c>
      <c r="T8">
        <v>391.11099999999999</v>
      </c>
      <c r="U8">
        <v>398.63900000000001</v>
      </c>
      <c r="V8">
        <v>418.11099999999999</v>
      </c>
      <c r="W8">
        <v>419.36099999999999</v>
      </c>
      <c r="X8">
        <v>407.91699999999997</v>
      </c>
      <c r="Y8">
        <v>398.38900000000001</v>
      </c>
      <c r="Z8">
        <v>390.94400000000002</v>
      </c>
      <c r="AA8">
        <v>430.05599999999998</v>
      </c>
      <c r="AB8">
        <v>426.75</v>
      </c>
      <c r="AC8">
        <v>438.91699999999997</v>
      </c>
      <c r="AD8">
        <v>452.97199999999998</v>
      </c>
      <c r="AE8">
        <v>479.44400000000002</v>
      </c>
      <c r="AF8">
        <v>347.02800000000002</v>
      </c>
      <c r="AG8">
        <v>402.83300000000003</v>
      </c>
      <c r="AH8">
        <v>352.66699999999997</v>
      </c>
      <c r="AI8">
        <v>346.61099999999999</v>
      </c>
      <c r="AJ8">
        <v>355.36099999999999</v>
      </c>
    </row>
    <row r="9" spans="1:36" x14ac:dyDescent="0.2">
      <c r="A9">
        <v>7</v>
      </c>
      <c r="B9">
        <v>469.66699999999997</v>
      </c>
      <c r="C9">
        <v>445.45800000000003</v>
      </c>
      <c r="D9">
        <v>428.70800000000003</v>
      </c>
      <c r="E9">
        <v>440.85399999999998</v>
      </c>
      <c r="F9">
        <v>437.95800000000003</v>
      </c>
      <c r="G9">
        <v>354.70800000000003</v>
      </c>
      <c r="H9">
        <v>375.72899999999998</v>
      </c>
      <c r="I9">
        <v>367</v>
      </c>
      <c r="J9">
        <v>362.52100000000002</v>
      </c>
      <c r="K9">
        <v>363.125</v>
      </c>
      <c r="L9">
        <v>374.45800000000003</v>
      </c>
      <c r="M9">
        <v>392.89600000000002</v>
      </c>
      <c r="N9">
        <v>406.14600000000002</v>
      </c>
      <c r="O9">
        <v>390.04199999999997</v>
      </c>
      <c r="P9">
        <v>385.95800000000003</v>
      </c>
      <c r="Q9">
        <v>415.81200000000001</v>
      </c>
      <c r="R9">
        <v>371.39600000000002</v>
      </c>
      <c r="S9">
        <v>407.97899999999998</v>
      </c>
      <c r="T9">
        <v>384.31200000000001</v>
      </c>
      <c r="U9">
        <v>391.875</v>
      </c>
      <c r="V9">
        <v>409.60399999999998</v>
      </c>
      <c r="W9">
        <v>415.64600000000002</v>
      </c>
      <c r="X9">
        <v>407.125</v>
      </c>
      <c r="Y9">
        <v>396.66699999999997</v>
      </c>
      <c r="Z9">
        <v>387.06200000000001</v>
      </c>
      <c r="AA9">
        <v>423.77100000000002</v>
      </c>
      <c r="AB9">
        <v>422.25</v>
      </c>
      <c r="AC9">
        <v>432.625</v>
      </c>
      <c r="AD9">
        <v>446.93799999999999</v>
      </c>
      <c r="AE9">
        <v>469.31200000000001</v>
      </c>
      <c r="AF9">
        <v>345.43799999999999</v>
      </c>
      <c r="AG9">
        <v>398.04199999999997</v>
      </c>
      <c r="AH9">
        <v>347.39600000000002</v>
      </c>
      <c r="AI9">
        <v>338.75</v>
      </c>
      <c r="AJ9">
        <v>349.10399999999998</v>
      </c>
    </row>
    <row r="10" spans="1:36" x14ac:dyDescent="0.2">
      <c r="A10">
        <v>8</v>
      </c>
      <c r="B10">
        <v>464.911</v>
      </c>
      <c r="C10">
        <v>437.17899999999997</v>
      </c>
      <c r="D10">
        <v>418</v>
      </c>
      <c r="E10">
        <v>432.55399999999997</v>
      </c>
      <c r="F10">
        <v>429.57100000000003</v>
      </c>
      <c r="G10">
        <v>348.64299999999997</v>
      </c>
      <c r="H10">
        <v>372.464</v>
      </c>
      <c r="I10">
        <v>360.5</v>
      </c>
      <c r="J10">
        <v>354.26799999999997</v>
      </c>
      <c r="K10">
        <v>361.14299999999997</v>
      </c>
      <c r="L10">
        <v>371.01799999999997</v>
      </c>
      <c r="M10">
        <v>382.286</v>
      </c>
      <c r="N10">
        <v>398.589</v>
      </c>
      <c r="O10">
        <v>380.44600000000003</v>
      </c>
      <c r="P10">
        <v>377.44600000000003</v>
      </c>
      <c r="Q10">
        <v>409.25</v>
      </c>
      <c r="R10">
        <v>364.94600000000003</v>
      </c>
      <c r="S10">
        <v>397.625</v>
      </c>
      <c r="T10">
        <v>377.01799999999997</v>
      </c>
      <c r="U10">
        <v>385.26799999999997</v>
      </c>
      <c r="V10">
        <v>400.05399999999997</v>
      </c>
      <c r="W10">
        <v>410.80399999999997</v>
      </c>
      <c r="X10">
        <v>405.07100000000003</v>
      </c>
      <c r="Y10">
        <v>392.07100000000003</v>
      </c>
      <c r="Z10">
        <v>381.76799999999997</v>
      </c>
      <c r="AA10">
        <v>415.75</v>
      </c>
      <c r="AB10">
        <v>417</v>
      </c>
      <c r="AC10">
        <v>424.30399999999997</v>
      </c>
      <c r="AD10">
        <v>438.94600000000003</v>
      </c>
      <c r="AE10">
        <v>456.036</v>
      </c>
      <c r="AF10">
        <v>341.14299999999997</v>
      </c>
      <c r="AG10">
        <v>390.42899999999997</v>
      </c>
      <c r="AH10">
        <v>341.07100000000003</v>
      </c>
      <c r="AI10">
        <v>330.17899999999997</v>
      </c>
      <c r="AJ10">
        <v>340.964</v>
      </c>
    </row>
    <row r="11" spans="1:36" x14ac:dyDescent="0.2">
      <c r="A11">
        <v>9</v>
      </c>
      <c r="B11">
        <v>456.786</v>
      </c>
      <c r="C11">
        <v>428.67899999999997</v>
      </c>
      <c r="D11">
        <v>408.73200000000003</v>
      </c>
      <c r="E11">
        <v>423.5</v>
      </c>
      <c r="F11">
        <v>419.75</v>
      </c>
      <c r="G11">
        <v>345.14299999999997</v>
      </c>
      <c r="H11">
        <v>366.839</v>
      </c>
      <c r="I11">
        <v>351.64299999999997</v>
      </c>
      <c r="J11">
        <v>345.55399999999997</v>
      </c>
      <c r="K11">
        <v>354.536</v>
      </c>
      <c r="L11">
        <v>368.875</v>
      </c>
      <c r="M11">
        <v>372.30399999999997</v>
      </c>
      <c r="N11">
        <v>390.536</v>
      </c>
      <c r="O11">
        <v>371.339</v>
      </c>
      <c r="P11">
        <v>369.57100000000003</v>
      </c>
      <c r="Q11">
        <v>402.80399999999997</v>
      </c>
      <c r="R11">
        <v>359.14299999999997</v>
      </c>
      <c r="S11">
        <v>386.536</v>
      </c>
      <c r="T11">
        <v>369.39299999999997</v>
      </c>
      <c r="U11">
        <v>379.19600000000003</v>
      </c>
      <c r="V11">
        <v>391.036</v>
      </c>
      <c r="W11">
        <v>403.51799999999997</v>
      </c>
      <c r="X11">
        <v>402.01799999999997</v>
      </c>
      <c r="Y11">
        <v>386.25</v>
      </c>
      <c r="Z11">
        <v>375.964</v>
      </c>
      <c r="AA11">
        <v>407.339</v>
      </c>
      <c r="AB11">
        <v>411.30399999999997</v>
      </c>
      <c r="AC11">
        <v>415.125</v>
      </c>
      <c r="AD11">
        <v>431.339</v>
      </c>
      <c r="AE11">
        <v>442.75</v>
      </c>
      <c r="AF11">
        <v>335.69600000000003</v>
      </c>
      <c r="AG11">
        <v>383.17899999999997</v>
      </c>
      <c r="AH11">
        <v>334.89299999999997</v>
      </c>
      <c r="AI11">
        <v>323.036</v>
      </c>
      <c r="AJ11">
        <v>333.98200000000003</v>
      </c>
    </row>
    <row r="12" spans="1:36" x14ac:dyDescent="0.2">
      <c r="A12">
        <v>10</v>
      </c>
      <c r="B12">
        <v>446.85300000000001</v>
      </c>
      <c r="C12">
        <v>419.80900000000003</v>
      </c>
      <c r="D12">
        <v>400.26499999999999</v>
      </c>
      <c r="E12">
        <v>415.38200000000001</v>
      </c>
      <c r="F12">
        <v>409.029</v>
      </c>
      <c r="G12">
        <v>341.971</v>
      </c>
      <c r="H12">
        <v>360.26499999999999</v>
      </c>
      <c r="I12">
        <v>342.61799999999999</v>
      </c>
      <c r="J12">
        <v>336.721</v>
      </c>
      <c r="K12">
        <v>346.221</v>
      </c>
      <c r="L12">
        <v>365.89699999999999</v>
      </c>
      <c r="M12">
        <v>363.44099999999997</v>
      </c>
      <c r="N12">
        <v>382.69099999999997</v>
      </c>
      <c r="O12">
        <v>363.16199999999998</v>
      </c>
      <c r="P12">
        <v>359.36799999999999</v>
      </c>
      <c r="Q12">
        <v>396.11799999999999</v>
      </c>
      <c r="R12">
        <v>353.279</v>
      </c>
      <c r="S12">
        <v>376.10300000000001</v>
      </c>
      <c r="T12">
        <v>361.83800000000002</v>
      </c>
      <c r="U12">
        <v>372.83800000000002</v>
      </c>
      <c r="V12">
        <v>383.17599999999999</v>
      </c>
      <c r="W12">
        <v>395.26499999999999</v>
      </c>
      <c r="X12">
        <v>396.38200000000001</v>
      </c>
      <c r="Y12">
        <v>377.66199999999998</v>
      </c>
      <c r="Z12">
        <v>369.55900000000003</v>
      </c>
      <c r="AA12">
        <v>399.60300000000001</v>
      </c>
      <c r="AB12">
        <v>405.66199999999998</v>
      </c>
      <c r="AC12">
        <v>405.58800000000002</v>
      </c>
      <c r="AD12">
        <v>422.39699999999999</v>
      </c>
      <c r="AE12">
        <v>429.20600000000002</v>
      </c>
      <c r="AF12">
        <v>329.57400000000001</v>
      </c>
      <c r="AG12">
        <v>375.20600000000002</v>
      </c>
      <c r="AH12">
        <v>329.17599999999999</v>
      </c>
      <c r="AI12">
        <v>317.35300000000001</v>
      </c>
      <c r="AJ12">
        <v>328.08800000000002</v>
      </c>
    </row>
    <row r="13" spans="1:36" x14ac:dyDescent="0.2">
      <c r="A13">
        <v>11</v>
      </c>
      <c r="B13">
        <v>437.68799999999999</v>
      </c>
      <c r="C13">
        <v>410.92200000000003</v>
      </c>
      <c r="D13">
        <v>393.53100000000001</v>
      </c>
      <c r="E13">
        <v>409.20299999999997</v>
      </c>
      <c r="F13">
        <v>397.78100000000001</v>
      </c>
      <c r="G13">
        <v>340.375</v>
      </c>
      <c r="H13">
        <v>352.67200000000003</v>
      </c>
      <c r="I13">
        <v>331.15600000000001</v>
      </c>
      <c r="J13">
        <v>328.23399999999998</v>
      </c>
      <c r="K13">
        <v>335.98399999999998</v>
      </c>
      <c r="L13">
        <v>365</v>
      </c>
      <c r="M13">
        <v>354.82799999999997</v>
      </c>
      <c r="N13">
        <v>374.79700000000003</v>
      </c>
      <c r="O13">
        <v>357.14100000000002</v>
      </c>
      <c r="P13">
        <v>349.82799999999997</v>
      </c>
      <c r="Q13">
        <v>389.42200000000003</v>
      </c>
      <c r="R13">
        <v>349.125</v>
      </c>
      <c r="S13">
        <v>367.51600000000002</v>
      </c>
      <c r="T13">
        <v>354.73399999999998</v>
      </c>
      <c r="U13">
        <v>367.25</v>
      </c>
      <c r="V13">
        <v>375.54700000000003</v>
      </c>
      <c r="W13">
        <v>385.98399999999998</v>
      </c>
      <c r="X13">
        <v>388.17200000000003</v>
      </c>
      <c r="Y13">
        <v>366.54700000000003</v>
      </c>
      <c r="Z13">
        <v>361.26600000000002</v>
      </c>
      <c r="AA13">
        <v>391.54700000000003</v>
      </c>
      <c r="AB13">
        <v>400.43799999999999</v>
      </c>
      <c r="AC13">
        <v>393.875</v>
      </c>
      <c r="AD13">
        <v>413.68799999999999</v>
      </c>
      <c r="AE13">
        <v>416.48399999999998</v>
      </c>
      <c r="AF13">
        <v>322.10899999999998</v>
      </c>
      <c r="AG13">
        <v>365.70299999999997</v>
      </c>
      <c r="AH13">
        <v>323.48399999999998</v>
      </c>
      <c r="AI13">
        <v>313.35899999999998</v>
      </c>
      <c r="AJ13">
        <v>321.96899999999999</v>
      </c>
    </row>
    <row r="14" spans="1:36" x14ac:dyDescent="0.2">
      <c r="A14">
        <v>12</v>
      </c>
      <c r="B14">
        <v>425.11200000000002</v>
      </c>
      <c r="C14">
        <v>400.96199999999999</v>
      </c>
      <c r="D14">
        <v>384.75</v>
      </c>
      <c r="E14">
        <v>403.61200000000002</v>
      </c>
      <c r="F14">
        <v>387.16300000000001</v>
      </c>
      <c r="G14">
        <v>336.25</v>
      </c>
      <c r="H14">
        <v>345.71199999999999</v>
      </c>
      <c r="I14">
        <v>322.97500000000002</v>
      </c>
      <c r="J14">
        <v>321.51299999999998</v>
      </c>
      <c r="K14">
        <v>325.61200000000002</v>
      </c>
      <c r="L14">
        <v>359.7</v>
      </c>
      <c r="M14">
        <v>346.71199999999999</v>
      </c>
      <c r="N14">
        <v>366.95</v>
      </c>
      <c r="O14">
        <v>348.48700000000002</v>
      </c>
      <c r="P14">
        <v>340.31200000000001</v>
      </c>
      <c r="Q14">
        <v>382.33699999999999</v>
      </c>
      <c r="R14">
        <v>342.52499999999998</v>
      </c>
      <c r="S14">
        <v>359.47500000000002</v>
      </c>
      <c r="T14">
        <v>348.17500000000001</v>
      </c>
      <c r="U14">
        <v>361.27499999999998</v>
      </c>
      <c r="V14">
        <v>368.41300000000001</v>
      </c>
      <c r="W14">
        <v>375</v>
      </c>
      <c r="X14">
        <v>379.68799999999999</v>
      </c>
      <c r="Y14">
        <v>354.25</v>
      </c>
      <c r="Z14">
        <v>352.23700000000002</v>
      </c>
      <c r="AA14">
        <v>383.96199999999999</v>
      </c>
      <c r="AB14">
        <v>394.67500000000001</v>
      </c>
      <c r="AC14">
        <v>383.63799999999998</v>
      </c>
      <c r="AD14">
        <v>401.96199999999999</v>
      </c>
      <c r="AE14">
        <v>404</v>
      </c>
      <c r="AF14">
        <v>315.17500000000001</v>
      </c>
      <c r="AG14">
        <v>356.07499999999999</v>
      </c>
      <c r="AH14">
        <v>319.55</v>
      </c>
      <c r="AI14">
        <v>309.06200000000001</v>
      </c>
      <c r="AJ14">
        <v>317.76299999999998</v>
      </c>
    </row>
    <row r="15" spans="1:36" x14ac:dyDescent="0.2">
      <c r="A15">
        <v>13</v>
      </c>
      <c r="B15">
        <v>416.10899999999998</v>
      </c>
      <c r="C15">
        <v>390.66300000000001</v>
      </c>
      <c r="D15">
        <v>378.26100000000002</v>
      </c>
      <c r="E15">
        <v>399.04300000000001</v>
      </c>
      <c r="F15">
        <v>375.21699999999998</v>
      </c>
      <c r="G15">
        <v>332.89100000000002</v>
      </c>
      <c r="H15">
        <v>335.79300000000001</v>
      </c>
      <c r="I15">
        <v>312.815</v>
      </c>
      <c r="J15">
        <v>315.10899999999998</v>
      </c>
      <c r="K15">
        <v>315.685</v>
      </c>
      <c r="L15">
        <v>354.40199999999999</v>
      </c>
      <c r="M15">
        <v>339.48899999999998</v>
      </c>
      <c r="N15">
        <v>358.28300000000002</v>
      </c>
      <c r="O15">
        <v>340.5</v>
      </c>
      <c r="P15">
        <v>331.46699999999998</v>
      </c>
      <c r="Q15">
        <v>374.73899999999998</v>
      </c>
      <c r="R15">
        <v>336.58699999999999</v>
      </c>
      <c r="S15">
        <v>352.14100000000002</v>
      </c>
      <c r="T15">
        <v>342.48899999999998</v>
      </c>
      <c r="U15">
        <v>355.02199999999999</v>
      </c>
      <c r="V15">
        <v>360.30399999999997</v>
      </c>
      <c r="W15">
        <v>364.95699999999999</v>
      </c>
      <c r="X15">
        <v>368.70699999999999</v>
      </c>
      <c r="Y15">
        <v>341.48899999999998</v>
      </c>
      <c r="Z15">
        <v>342.63</v>
      </c>
      <c r="AA15">
        <v>375.685</v>
      </c>
      <c r="AB15">
        <v>388.62</v>
      </c>
      <c r="AC15">
        <v>372.23899999999998</v>
      </c>
      <c r="AD15">
        <v>391.41300000000001</v>
      </c>
      <c r="AE15">
        <v>391.85899999999998</v>
      </c>
      <c r="AF15">
        <v>307.40199999999999</v>
      </c>
      <c r="AG15">
        <v>345.20699999999999</v>
      </c>
      <c r="AH15">
        <v>312.32600000000002</v>
      </c>
      <c r="AI15">
        <v>305.87</v>
      </c>
      <c r="AJ15">
        <v>313.84800000000001</v>
      </c>
    </row>
    <row r="16" spans="1:36" x14ac:dyDescent="0.2">
      <c r="A16">
        <v>14</v>
      </c>
      <c r="B16">
        <v>405.33</v>
      </c>
      <c r="C16">
        <v>381.98899999999998</v>
      </c>
      <c r="D16">
        <v>370.55700000000002</v>
      </c>
      <c r="E16">
        <v>393.34100000000001</v>
      </c>
      <c r="F16">
        <v>366.125</v>
      </c>
      <c r="G16">
        <v>326.46600000000001</v>
      </c>
      <c r="H16">
        <v>327.76100000000002</v>
      </c>
      <c r="I16">
        <v>307.31799999999998</v>
      </c>
      <c r="J16">
        <v>309.76100000000002</v>
      </c>
      <c r="K16">
        <v>309.28399999999999</v>
      </c>
      <c r="L16">
        <v>347.68200000000002</v>
      </c>
      <c r="M16">
        <v>330.88600000000002</v>
      </c>
      <c r="N16">
        <v>351.76100000000002</v>
      </c>
      <c r="O16">
        <v>333.08</v>
      </c>
      <c r="P16">
        <v>323.34100000000001</v>
      </c>
      <c r="Q16">
        <v>366.85199999999998</v>
      </c>
      <c r="R16">
        <v>329.71600000000001</v>
      </c>
      <c r="S16">
        <v>345.73899999999998</v>
      </c>
      <c r="T16">
        <v>336.79500000000002</v>
      </c>
      <c r="U16">
        <v>346.72699999999998</v>
      </c>
      <c r="V16">
        <v>353.31799999999998</v>
      </c>
      <c r="W16">
        <v>355.05700000000002</v>
      </c>
      <c r="X16">
        <v>358.34100000000001</v>
      </c>
      <c r="Y16">
        <v>329.38600000000002</v>
      </c>
      <c r="Z16">
        <v>332.03399999999999</v>
      </c>
      <c r="AA16">
        <v>368.125</v>
      </c>
      <c r="AB16">
        <v>382.83</v>
      </c>
      <c r="AC16">
        <v>364.84100000000001</v>
      </c>
      <c r="AD16">
        <v>380.97699999999998</v>
      </c>
      <c r="AE16">
        <v>379.73899999999998</v>
      </c>
      <c r="AF16">
        <v>301.92</v>
      </c>
      <c r="AG16">
        <v>335.90899999999999</v>
      </c>
      <c r="AH16">
        <v>307.38600000000002</v>
      </c>
      <c r="AI16">
        <v>300.28399999999999</v>
      </c>
      <c r="AJ16">
        <v>308.96600000000001</v>
      </c>
    </row>
    <row r="17" spans="1:36" x14ac:dyDescent="0.2">
      <c r="A17">
        <v>15</v>
      </c>
      <c r="B17">
        <v>397.24</v>
      </c>
      <c r="C17">
        <v>373.32299999999998</v>
      </c>
      <c r="D17">
        <v>362.65600000000001</v>
      </c>
      <c r="E17">
        <v>387.75</v>
      </c>
      <c r="F17">
        <v>358.49</v>
      </c>
      <c r="G17">
        <v>320.34399999999999</v>
      </c>
      <c r="H17">
        <v>320.51</v>
      </c>
      <c r="I17">
        <v>302.95800000000003</v>
      </c>
      <c r="J17">
        <v>305.42700000000002</v>
      </c>
      <c r="K17">
        <v>303.57299999999998</v>
      </c>
      <c r="L17">
        <v>340.68799999999999</v>
      </c>
      <c r="M17">
        <v>324.22899999999998</v>
      </c>
      <c r="N17">
        <v>345.51</v>
      </c>
      <c r="O17">
        <v>326.03100000000001</v>
      </c>
      <c r="P17">
        <v>318.69799999999998</v>
      </c>
      <c r="Q17">
        <v>359.36500000000001</v>
      </c>
      <c r="R17">
        <v>322.86500000000001</v>
      </c>
      <c r="S17">
        <v>339.96899999999999</v>
      </c>
      <c r="T17">
        <v>331.82299999999998</v>
      </c>
      <c r="U17">
        <v>340.24</v>
      </c>
      <c r="V17">
        <v>347.11500000000001</v>
      </c>
      <c r="W17">
        <v>346.40600000000001</v>
      </c>
      <c r="X17">
        <v>349.80200000000002</v>
      </c>
      <c r="Y17">
        <v>320.17700000000002</v>
      </c>
      <c r="Z17">
        <v>323.86500000000001</v>
      </c>
      <c r="AA17">
        <v>361.15600000000001</v>
      </c>
      <c r="AB17">
        <v>376.68799999999999</v>
      </c>
      <c r="AC17">
        <v>358.89600000000002</v>
      </c>
      <c r="AD17">
        <v>371.36500000000001</v>
      </c>
      <c r="AE17">
        <v>368.88499999999999</v>
      </c>
      <c r="AF17">
        <v>296.68799999999999</v>
      </c>
      <c r="AG17">
        <v>328.71899999999999</v>
      </c>
      <c r="AH17">
        <v>301.56200000000001</v>
      </c>
      <c r="AI17">
        <v>296.39600000000002</v>
      </c>
      <c r="AJ17">
        <v>304.39600000000002</v>
      </c>
    </row>
    <row r="18" spans="1:36" x14ac:dyDescent="0.2">
      <c r="A18">
        <v>16</v>
      </c>
      <c r="B18">
        <v>389.31200000000001</v>
      </c>
      <c r="C18">
        <v>364.17700000000002</v>
      </c>
      <c r="D18">
        <v>355.07299999999998</v>
      </c>
      <c r="E18">
        <v>380.59399999999999</v>
      </c>
      <c r="F18">
        <v>351.35399999999998</v>
      </c>
      <c r="G18">
        <v>313.96899999999999</v>
      </c>
      <c r="H18">
        <v>313.59399999999999</v>
      </c>
      <c r="I18">
        <v>299.33300000000003</v>
      </c>
      <c r="J18">
        <v>301.04199999999997</v>
      </c>
      <c r="K18">
        <v>299.39600000000002</v>
      </c>
      <c r="L18">
        <v>333.06200000000001</v>
      </c>
      <c r="M18">
        <v>317.86500000000001</v>
      </c>
      <c r="N18">
        <v>340.20800000000003</v>
      </c>
      <c r="O18">
        <v>319.83300000000003</v>
      </c>
      <c r="P18">
        <v>314.32299999999998</v>
      </c>
      <c r="Q18">
        <v>352.61500000000001</v>
      </c>
      <c r="R18">
        <v>316.78100000000001</v>
      </c>
      <c r="S18">
        <v>334.06200000000001</v>
      </c>
      <c r="T18">
        <v>326.5</v>
      </c>
      <c r="U18">
        <v>332.42700000000002</v>
      </c>
      <c r="V18">
        <v>341.125</v>
      </c>
      <c r="W18">
        <v>338.67700000000002</v>
      </c>
      <c r="X18">
        <v>341.86500000000001</v>
      </c>
      <c r="Y18">
        <v>312.90600000000001</v>
      </c>
      <c r="Z18">
        <v>316.125</v>
      </c>
      <c r="AA18">
        <v>354.99</v>
      </c>
      <c r="AB18">
        <v>370.83300000000003</v>
      </c>
      <c r="AC18">
        <v>353.38499999999999</v>
      </c>
      <c r="AD18">
        <v>363.28100000000001</v>
      </c>
      <c r="AE18">
        <v>357.61500000000001</v>
      </c>
      <c r="AF18">
        <v>292.68799999999999</v>
      </c>
      <c r="AG18">
        <v>322.875</v>
      </c>
      <c r="AH18">
        <v>295.70800000000003</v>
      </c>
      <c r="AI18">
        <v>292.45800000000003</v>
      </c>
      <c r="AJ18">
        <v>299.35399999999998</v>
      </c>
    </row>
    <row r="19" spans="1:36" x14ac:dyDescent="0.2">
      <c r="A19">
        <v>17</v>
      </c>
      <c r="B19">
        <v>380.85300000000001</v>
      </c>
      <c r="C19">
        <v>354.61200000000002</v>
      </c>
      <c r="D19">
        <v>347.15499999999997</v>
      </c>
      <c r="E19">
        <v>371.74099999999999</v>
      </c>
      <c r="F19">
        <v>344.56900000000002</v>
      </c>
      <c r="G19">
        <v>307.34500000000003</v>
      </c>
      <c r="H19">
        <v>307.767</v>
      </c>
      <c r="I19">
        <v>296.517</v>
      </c>
      <c r="J19">
        <v>297.11200000000002</v>
      </c>
      <c r="K19">
        <v>295.21600000000001</v>
      </c>
      <c r="L19">
        <v>325.60300000000001</v>
      </c>
      <c r="M19">
        <v>310.96600000000001</v>
      </c>
      <c r="N19">
        <v>334.5</v>
      </c>
      <c r="O19">
        <v>314.30200000000002</v>
      </c>
      <c r="P19">
        <v>309.64699999999999</v>
      </c>
      <c r="Q19">
        <v>346.84500000000003</v>
      </c>
      <c r="R19">
        <v>310.89699999999999</v>
      </c>
      <c r="S19">
        <v>328.47399999999999</v>
      </c>
      <c r="T19">
        <v>321.15499999999997</v>
      </c>
      <c r="U19">
        <v>326.30200000000002</v>
      </c>
      <c r="V19">
        <v>336.45699999999999</v>
      </c>
      <c r="W19">
        <v>330.45699999999999</v>
      </c>
      <c r="X19">
        <v>334.58600000000001</v>
      </c>
      <c r="Y19">
        <v>305.11200000000002</v>
      </c>
      <c r="Z19">
        <v>309.56900000000002</v>
      </c>
      <c r="AA19">
        <v>349.28399999999999</v>
      </c>
      <c r="AB19">
        <v>364.14699999999999</v>
      </c>
      <c r="AC19">
        <v>346.94</v>
      </c>
      <c r="AD19">
        <v>354.80200000000002</v>
      </c>
      <c r="AE19">
        <v>345.25900000000001</v>
      </c>
      <c r="AF19">
        <v>288.69799999999998</v>
      </c>
      <c r="AG19">
        <v>317.87099999999998</v>
      </c>
      <c r="AH19">
        <v>291.12099999999998</v>
      </c>
      <c r="AI19">
        <v>288.87900000000002</v>
      </c>
      <c r="AJ19">
        <v>294.77600000000001</v>
      </c>
    </row>
    <row r="20" spans="1:36" x14ac:dyDescent="0.2">
      <c r="A20">
        <v>18</v>
      </c>
      <c r="B20">
        <v>372.7</v>
      </c>
      <c r="C20">
        <v>344.91699999999997</v>
      </c>
      <c r="D20">
        <v>339.00799999999998</v>
      </c>
      <c r="E20">
        <v>361.65</v>
      </c>
      <c r="F20">
        <v>336.42500000000001</v>
      </c>
      <c r="G20">
        <v>301.40800000000002</v>
      </c>
      <c r="H20">
        <v>303.14999999999998</v>
      </c>
      <c r="I20">
        <v>293.41699999999997</v>
      </c>
      <c r="J20">
        <v>291.892</v>
      </c>
      <c r="K20">
        <v>291.31700000000001</v>
      </c>
      <c r="L20">
        <v>319.38299999999998</v>
      </c>
      <c r="M20">
        <v>304.63299999999998</v>
      </c>
      <c r="N20">
        <v>329.00799999999998</v>
      </c>
      <c r="O20">
        <v>308.43299999999999</v>
      </c>
      <c r="P20">
        <v>304.17500000000001</v>
      </c>
      <c r="Q20">
        <v>340.02499999999998</v>
      </c>
      <c r="R20">
        <v>305.58300000000003</v>
      </c>
      <c r="S20">
        <v>323.233</v>
      </c>
      <c r="T20">
        <v>314.67500000000001</v>
      </c>
      <c r="U20">
        <v>319.49200000000002</v>
      </c>
      <c r="V20">
        <v>330.95</v>
      </c>
      <c r="W20">
        <v>322.858</v>
      </c>
      <c r="X20">
        <v>327.91699999999997</v>
      </c>
      <c r="Y20">
        <v>299.358</v>
      </c>
      <c r="Z20">
        <v>304.21699999999998</v>
      </c>
      <c r="AA20">
        <v>343.65</v>
      </c>
      <c r="AB20">
        <v>356.80799999999999</v>
      </c>
      <c r="AC20">
        <v>338.81700000000001</v>
      </c>
      <c r="AD20">
        <v>348</v>
      </c>
      <c r="AE20">
        <v>333.2</v>
      </c>
      <c r="AF20">
        <v>285.2</v>
      </c>
      <c r="AG20">
        <v>313.09199999999998</v>
      </c>
      <c r="AH20">
        <v>286.45</v>
      </c>
      <c r="AI20">
        <v>285.125</v>
      </c>
      <c r="AJ20">
        <v>290.2</v>
      </c>
    </row>
    <row r="21" spans="1:36" x14ac:dyDescent="0.2">
      <c r="A21">
        <v>19</v>
      </c>
      <c r="B21">
        <v>363.95</v>
      </c>
      <c r="C21">
        <v>337.07499999999999</v>
      </c>
      <c r="D21">
        <v>331.59199999999998</v>
      </c>
      <c r="E21">
        <v>353.625</v>
      </c>
      <c r="F21">
        <v>329.06700000000001</v>
      </c>
      <c r="G21">
        <v>296.10000000000002</v>
      </c>
      <c r="H21">
        <v>298.71699999999998</v>
      </c>
      <c r="I21">
        <v>290.34199999999998</v>
      </c>
      <c r="J21">
        <v>287.60000000000002</v>
      </c>
      <c r="K21">
        <v>287.89999999999998</v>
      </c>
      <c r="L21">
        <v>312.65800000000002</v>
      </c>
      <c r="M21">
        <v>298.74200000000002</v>
      </c>
      <c r="N21">
        <v>322.77499999999998</v>
      </c>
      <c r="O21">
        <v>305.56700000000001</v>
      </c>
      <c r="P21">
        <v>299.61700000000002</v>
      </c>
      <c r="Q21">
        <v>334.55</v>
      </c>
      <c r="R21">
        <v>301.67500000000001</v>
      </c>
      <c r="S21">
        <v>316.84199999999998</v>
      </c>
      <c r="T21">
        <v>309.36700000000002</v>
      </c>
      <c r="U21">
        <v>312.8</v>
      </c>
      <c r="V21">
        <v>324.66699999999997</v>
      </c>
      <c r="W21">
        <v>312.68299999999999</v>
      </c>
      <c r="X21">
        <v>321.82499999999999</v>
      </c>
      <c r="Y21">
        <v>293.25</v>
      </c>
      <c r="Z21">
        <v>298.17500000000001</v>
      </c>
      <c r="AA21">
        <v>338.95</v>
      </c>
      <c r="AB21">
        <v>349.9</v>
      </c>
      <c r="AC21">
        <v>329.94200000000001</v>
      </c>
      <c r="AD21">
        <v>340.45800000000003</v>
      </c>
      <c r="AE21">
        <v>322.69200000000001</v>
      </c>
      <c r="AF21">
        <v>282.28300000000002</v>
      </c>
      <c r="AG21">
        <v>308.22500000000002</v>
      </c>
      <c r="AH21">
        <v>283.483</v>
      </c>
      <c r="AI21">
        <v>283.20800000000003</v>
      </c>
      <c r="AJ21">
        <v>285.85000000000002</v>
      </c>
    </row>
    <row r="22" spans="1:36" x14ac:dyDescent="0.2">
      <c r="A22">
        <v>20</v>
      </c>
      <c r="B22">
        <v>355.96</v>
      </c>
      <c r="C22">
        <v>329.41899999999998</v>
      </c>
      <c r="D22">
        <v>325.28199999999998</v>
      </c>
      <c r="E22">
        <v>345.78199999999998</v>
      </c>
      <c r="F22">
        <v>321.54000000000002</v>
      </c>
      <c r="G22">
        <v>291.815</v>
      </c>
      <c r="H22">
        <v>294.64499999999998</v>
      </c>
      <c r="I22">
        <v>287.911</v>
      </c>
      <c r="J22">
        <v>283.39499999999998</v>
      </c>
      <c r="K22">
        <v>283.76600000000002</v>
      </c>
      <c r="L22">
        <v>307.702</v>
      </c>
      <c r="M22">
        <v>293.45999999999998</v>
      </c>
      <c r="N22">
        <v>316.99200000000002</v>
      </c>
      <c r="O22">
        <v>300.774</v>
      </c>
      <c r="P22">
        <v>294.21800000000002</v>
      </c>
      <c r="Q22">
        <v>328.69400000000002</v>
      </c>
      <c r="R22">
        <v>297.935</v>
      </c>
      <c r="S22">
        <v>312.363</v>
      </c>
      <c r="T22">
        <v>304.702</v>
      </c>
      <c r="U22">
        <v>308.476</v>
      </c>
      <c r="V22">
        <v>318.55599999999998</v>
      </c>
      <c r="W22">
        <v>305.48399999999998</v>
      </c>
      <c r="X22">
        <v>316.089</v>
      </c>
      <c r="Y22">
        <v>288.29000000000002</v>
      </c>
      <c r="Z22">
        <v>293.29000000000002</v>
      </c>
      <c r="AA22">
        <v>333.91899999999998</v>
      </c>
      <c r="AB22">
        <v>343.25</v>
      </c>
      <c r="AC22">
        <v>321.76600000000002</v>
      </c>
      <c r="AD22">
        <v>334.80599999999998</v>
      </c>
      <c r="AE22">
        <v>314.29000000000002</v>
      </c>
      <c r="AF22">
        <v>280.07299999999998</v>
      </c>
      <c r="AG22">
        <v>303</v>
      </c>
      <c r="AH22">
        <v>279.75799999999998</v>
      </c>
      <c r="AI22">
        <v>281.09699999999998</v>
      </c>
      <c r="AJ22">
        <v>282.98399999999998</v>
      </c>
    </row>
    <row r="23" spans="1:36" x14ac:dyDescent="0.2">
      <c r="A23">
        <v>21</v>
      </c>
      <c r="B23">
        <v>346.19400000000002</v>
      </c>
      <c r="C23">
        <v>323.06200000000001</v>
      </c>
      <c r="D23">
        <v>318.49299999999999</v>
      </c>
      <c r="E23">
        <v>338.77100000000002</v>
      </c>
      <c r="F23">
        <v>313.75</v>
      </c>
      <c r="G23">
        <v>287.52800000000002</v>
      </c>
      <c r="H23">
        <v>290.61099999999999</v>
      </c>
      <c r="I23">
        <v>286.54199999999997</v>
      </c>
      <c r="J23">
        <v>279.52100000000002</v>
      </c>
      <c r="K23">
        <v>278.85399999999998</v>
      </c>
      <c r="L23">
        <v>301.81200000000001</v>
      </c>
      <c r="M23">
        <v>288.65300000000002</v>
      </c>
      <c r="N23">
        <v>310.63200000000001</v>
      </c>
      <c r="O23">
        <v>296.07600000000002</v>
      </c>
      <c r="P23">
        <v>289.30599999999998</v>
      </c>
      <c r="Q23">
        <v>322.57600000000002</v>
      </c>
      <c r="R23">
        <v>294.33999999999997</v>
      </c>
      <c r="S23">
        <v>308.02100000000002</v>
      </c>
      <c r="T23">
        <v>300.18099999999998</v>
      </c>
      <c r="U23">
        <v>304.04899999999998</v>
      </c>
      <c r="V23">
        <v>311.13200000000001</v>
      </c>
      <c r="W23">
        <v>298.22899999999998</v>
      </c>
      <c r="X23">
        <v>310.69400000000002</v>
      </c>
      <c r="Y23">
        <v>283.45100000000002</v>
      </c>
      <c r="Z23">
        <v>288.93799999999999</v>
      </c>
      <c r="AA23">
        <v>328.66</v>
      </c>
      <c r="AB23">
        <v>336.08300000000003</v>
      </c>
      <c r="AC23">
        <v>313.86099999999999</v>
      </c>
      <c r="AD23">
        <v>328.77100000000002</v>
      </c>
      <c r="AE23">
        <v>307.88200000000001</v>
      </c>
      <c r="AF23">
        <v>277.94400000000002</v>
      </c>
      <c r="AG23">
        <v>297.57600000000002</v>
      </c>
      <c r="AH23">
        <v>277.26400000000001</v>
      </c>
      <c r="AI23">
        <v>278.125</v>
      </c>
      <c r="AJ23">
        <v>280.81900000000002</v>
      </c>
    </row>
    <row r="24" spans="1:36" x14ac:dyDescent="0.2">
      <c r="A24">
        <v>22</v>
      </c>
      <c r="B24">
        <v>337.88200000000001</v>
      </c>
      <c r="C24">
        <v>317.60300000000001</v>
      </c>
      <c r="D24">
        <v>312.05099999999999</v>
      </c>
      <c r="E24">
        <v>332.97800000000001</v>
      </c>
      <c r="F24">
        <v>306.36</v>
      </c>
      <c r="G24">
        <v>283.31599999999997</v>
      </c>
      <c r="H24">
        <v>286.404</v>
      </c>
      <c r="I24">
        <v>284.49299999999999</v>
      </c>
      <c r="J24">
        <v>276.654</v>
      </c>
      <c r="K24">
        <v>274.79399999999998</v>
      </c>
      <c r="L24">
        <v>298.61799999999999</v>
      </c>
      <c r="M24">
        <v>284.33800000000002</v>
      </c>
      <c r="N24">
        <v>305.279</v>
      </c>
      <c r="O24">
        <v>291.93400000000003</v>
      </c>
      <c r="P24">
        <v>285.57400000000001</v>
      </c>
      <c r="Q24">
        <v>316.08100000000002</v>
      </c>
      <c r="R24">
        <v>291.25</v>
      </c>
      <c r="S24">
        <v>303.21300000000002</v>
      </c>
      <c r="T24">
        <v>296.64699999999999</v>
      </c>
      <c r="U24">
        <v>298.71300000000002</v>
      </c>
      <c r="V24">
        <v>304.03699999999998</v>
      </c>
      <c r="W24">
        <v>292.45600000000002</v>
      </c>
      <c r="X24">
        <v>305.80900000000003</v>
      </c>
      <c r="Y24">
        <v>280.00700000000001</v>
      </c>
      <c r="Z24">
        <v>284.06599999999997</v>
      </c>
      <c r="AA24">
        <v>322.60300000000001</v>
      </c>
      <c r="AB24">
        <v>328.95600000000002</v>
      </c>
      <c r="AC24">
        <v>307.721</v>
      </c>
      <c r="AD24">
        <v>323.48500000000001</v>
      </c>
      <c r="AE24">
        <v>303.00700000000001</v>
      </c>
      <c r="AF24">
        <v>276.69099999999997</v>
      </c>
      <c r="AG24">
        <v>293.57400000000001</v>
      </c>
      <c r="AH24">
        <v>274.25700000000001</v>
      </c>
      <c r="AI24">
        <v>275.375</v>
      </c>
      <c r="AJ24">
        <v>278.49299999999999</v>
      </c>
    </row>
    <row r="25" spans="1:36" x14ac:dyDescent="0.2">
      <c r="A25">
        <v>23</v>
      </c>
      <c r="B25">
        <v>329.24299999999999</v>
      </c>
      <c r="C25">
        <v>311.61399999999998</v>
      </c>
      <c r="D25">
        <v>306.45699999999999</v>
      </c>
      <c r="E25">
        <v>328.70699999999999</v>
      </c>
      <c r="F25">
        <v>301.55700000000002</v>
      </c>
      <c r="G25">
        <v>279.779</v>
      </c>
      <c r="H25">
        <v>282.279</v>
      </c>
      <c r="I25">
        <v>282.85700000000003</v>
      </c>
      <c r="J25">
        <v>275.23599999999999</v>
      </c>
      <c r="K25">
        <v>270.82100000000003</v>
      </c>
      <c r="L25">
        <v>295.05</v>
      </c>
      <c r="M25">
        <v>280.54300000000001</v>
      </c>
      <c r="N25">
        <v>300.16399999999999</v>
      </c>
      <c r="O25">
        <v>288.52100000000002</v>
      </c>
      <c r="P25">
        <v>282.10700000000003</v>
      </c>
      <c r="Q25">
        <v>310.55700000000002</v>
      </c>
      <c r="R25">
        <v>288.57900000000001</v>
      </c>
      <c r="S25">
        <v>300.036</v>
      </c>
      <c r="T25">
        <v>292.58600000000001</v>
      </c>
      <c r="U25">
        <v>294.92899999999997</v>
      </c>
      <c r="V25">
        <v>297.75700000000001</v>
      </c>
      <c r="W25">
        <v>288.87099999999998</v>
      </c>
      <c r="X25">
        <v>301.68599999999998</v>
      </c>
      <c r="Y25">
        <v>277</v>
      </c>
      <c r="Z25">
        <v>279.92899999999997</v>
      </c>
      <c r="AA25">
        <v>317.60700000000003</v>
      </c>
      <c r="AB25">
        <v>322.80700000000002</v>
      </c>
      <c r="AC25">
        <v>303.12900000000002</v>
      </c>
      <c r="AD25">
        <v>318.529</v>
      </c>
      <c r="AE25">
        <v>299.42099999999999</v>
      </c>
      <c r="AF25">
        <v>274.89299999999997</v>
      </c>
      <c r="AG25">
        <v>289.786</v>
      </c>
      <c r="AH25">
        <v>272.37099999999998</v>
      </c>
      <c r="AI25">
        <v>272.57900000000001</v>
      </c>
      <c r="AJ25">
        <v>277</v>
      </c>
    </row>
    <row r="26" spans="1:36" x14ac:dyDescent="0.2">
      <c r="A26">
        <v>24</v>
      </c>
      <c r="B26">
        <v>321.17099999999999</v>
      </c>
      <c r="C26">
        <v>306.53899999999999</v>
      </c>
      <c r="D26">
        <v>301.03300000000002</v>
      </c>
      <c r="E26">
        <v>324.01299999999998</v>
      </c>
      <c r="F26">
        <v>297.15100000000001</v>
      </c>
      <c r="G26">
        <v>277.32900000000001</v>
      </c>
      <c r="H26">
        <v>278.63799999999998</v>
      </c>
      <c r="I26">
        <v>281.072</v>
      </c>
      <c r="J26">
        <v>274.03899999999999</v>
      </c>
      <c r="K26">
        <v>267.04599999999999</v>
      </c>
      <c r="L26">
        <v>291.71699999999998</v>
      </c>
      <c r="M26">
        <v>276.91399999999999</v>
      </c>
      <c r="N26">
        <v>295.25700000000001</v>
      </c>
      <c r="O26">
        <v>283.91399999999999</v>
      </c>
      <c r="P26">
        <v>279.25700000000001</v>
      </c>
      <c r="Q26">
        <v>306.77</v>
      </c>
      <c r="R26">
        <v>286.84199999999998</v>
      </c>
      <c r="S26">
        <v>297.40100000000001</v>
      </c>
      <c r="T26">
        <v>289.51299999999998</v>
      </c>
      <c r="U26">
        <v>292.72399999999999</v>
      </c>
      <c r="V26">
        <v>291.78899999999999</v>
      </c>
      <c r="W26">
        <v>284.24299999999999</v>
      </c>
      <c r="X26">
        <v>297.81599999999997</v>
      </c>
      <c r="Y26">
        <v>273.52600000000001</v>
      </c>
      <c r="Z26">
        <v>275.40800000000002</v>
      </c>
      <c r="AA26">
        <v>312.02</v>
      </c>
      <c r="AB26">
        <v>317.81599999999997</v>
      </c>
      <c r="AC26">
        <v>299.13799999999998</v>
      </c>
      <c r="AD26">
        <v>312.95400000000001</v>
      </c>
      <c r="AE26">
        <v>297.63799999999998</v>
      </c>
      <c r="AF26">
        <v>273.25700000000001</v>
      </c>
      <c r="AG26">
        <v>286.20400000000001</v>
      </c>
      <c r="AH26">
        <v>270.30900000000003</v>
      </c>
      <c r="AI26">
        <v>268.96699999999998</v>
      </c>
      <c r="AJ26">
        <v>273.95400000000001</v>
      </c>
    </row>
    <row r="27" spans="1:36" x14ac:dyDescent="0.2">
      <c r="A27">
        <v>25</v>
      </c>
      <c r="B27">
        <v>312.94600000000003</v>
      </c>
      <c r="C27">
        <v>300.61900000000003</v>
      </c>
      <c r="D27">
        <v>294.83300000000003</v>
      </c>
      <c r="E27">
        <v>319.84500000000003</v>
      </c>
      <c r="F27">
        <v>293.94</v>
      </c>
      <c r="G27">
        <v>274.38099999999997</v>
      </c>
      <c r="H27">
        <v>275.47000000000003</v>
      </c>
      <c r="I27">
        <v>278.83300000000003</v>
      </c>
      <c r="J27">
        <v>273.423</v>
      </c>
      <c r="K27">
        <v>264.048</v>
      </c>
      <c r="L27">
        <v>288.72000000000003</v>
      </c>
      <c r="M27">
        <v>273.77999999999997</v>
      </c>
      <c r="N27">
        <v>289.16699999999997</v>
      </c>
      <c r="O27">
        <v>281.315</v>
      </c>
      <c r="P27">
        <v>277.34500000000003</v>
      </c>
      <c r="Q27">
        <v>301.661</v>
      </c>
      <c r="R27">
        <v>284.577</v>
      </c>
      <c r="S27">
        <v>295.726</v>
      </c>
      <c r="T27">
        <v>284.875</v>
      </c>
      <c r="U27">
        <v>289.375</v>
      </c>
      <c r="V27">
        <v>285.30399999999997</v>
      </c>
      <c r="W27">
        <v>281.863</v>
      </c>
      <c r="X27">
        <v>294.012</v>
      </c>
      <c r="Y27">
        <v>271.048</v>
      </c>
      <c r="Z27">
        <v>271.92899999999997</v>
      </c>
      <c r="AA27">
        <v>307.92899999999997</v>
      </c>
      <c r="AB27">
        <v>312.26799999999997</v>
      </c>
      <c r="AC27">
        <v>295.815</v>
      </c>
      <c r="AD27">
        <v>307.899</v>
      </c>
      <c r="AE27">
        <v>294.90499999999997</v>
      </c>
      <c r="AF27">
        <v>269.738</v>
      </c>
      <c r="AG27">
        <v>282.339</v>
      </c>
      <c r="AH27">
        <v>270.22000000000003</v>
      </c>
      <c r="AI27">
        <v>266.101</v>
      </c>
      <c r="AJ27">
        <v>271.75</v>
      </c>
    </row>
    <row r="28" spans="1:36" x14ac:dyDescent="0.2">
      <c r="A28">
        <v>26</v>
      </c>
      <c r="B28">
        <v>305.28399999999999</v>
      </c>
      <c r="C28">
        <v>295.52800000000002</v>
      </c>
      <c r="D28">
        <v>289.45999999999998</v>
      </c>
      <c r="E28">
        <v>314.98899999999998</v>
      </c>
      <c r="F28">
        <v>290.85199999999998</v>
      </c>
      <c r="G28">
        <v>272.21600000000001</v>
      </c>
      <c r="H28">
        <v>272.31799999999998</v>
      </c>
      <c r="I28">
        <v>275.66500000000002</v>
      </c>
      <c r="J28">
        <v>272.08499999999998</v>
      </c>
      <c r="K28">
        <v>260.75</v>
      </c>
      <c r="L28">
        <v>285.69299999999998</v>
      </c>
      <c r="M28">
        <v>271.69900000000001</v>
      </c>
      <c r="N28">
        <v>284.44900000000001</v>
      </c>
      <c r="O28">
        <v>277.80700000000002</v>
      </c>
      <c r="P28">
        <v>275.25599999999997</v>
      </c>
      <c r="Q28">
        <v>297.40899999999999</v>
      </c>
      <c r="R28">
        <v>282.49400000000003</v>
      </c>
      <c r="S28">
        <v>293.97699999999998</v>
      </c>
      <c r="T28">
        <v>281.55700000000002</v>
      </c>
      <c r="U28">
        <v>286.59699999999998</v>
      </c>
      <c r="V28">
        <v>279.767</v>
      </c>
      <c r="W28">
        <v>277.55099999999999</v>
      </c>
      <c r="X28">
        <v>290.81200000000001</v>
      </c>
      <c r="Y28">
        <v>267.875</v>
      </c>
      <c r="Z28">
        <v>268.43200000000002</v>
      </c>
      <c r="AA28">
        <v>303</v>
      </c>
      <c r="AB28">
        <v>307.18799999999999</v>
      </c>
      <c r="AC28">
        <v>293.20999999999998</v>
      </c>
      <c r="AD28">
        <v>302.17</v>
      </c>
      <c r="AE28">
        <v>291.96600000000001</v>
      </c>
      <c r="AF28">
        <v>267.40899999999999</v>
      </c>
      <c r="AG28">
        <v>278.61900000000003</v>
      </c>
      <c r="AH28">
        <v>268.28399999999999</v>
      </c>
      <c r="AI28">
        <v>263.27800000000002</v>
      </c>
      <c r="AJ28">
        <v>267.86900000000003</v>
      </c>
    </row>
    <row r="29" spans="1:36" x14ac:dyDescent="0.2">
      <c r="A29">
        <v>27</v>
      </c>
      <c r="B29">
        <v>299.36</v>
      </c>
      <c r="C29">
        <v>291.42700000000002</v>
      </c>
      <c r="D29">
        <v>285.25599999999997</v>
      </c>
      <c r="E29">
        <v>310.18299999999999</v>
      </c>
      <c r="F29">
        <v>288.49400000000003</v>
      </c>
      <c r="G29">
        <v>269.73200000000003</v>
      </c>
      <c r="H29">
        <v>269.58499999999998</v>
      </c>
      <c r="I29">
        <v>272.54300000000001</v>
      </c>
      <c r="J29">
        <v>270.46300000000002</v>
      </c>
      <c r="K29">
        <v>258.34800000000001</v>
      </c>
      <c r="L29">
        <v>282.85399999999998</v>
      </c>
      <c r="M29">
        <v>269.10399999999998</v>
      </c>
      <c r="N29">
        <v>279.42700000000002</v>
      </c>
      <c r="O29">
        <v>275.04300000000001</v>
      </c>
      <c r="P29">
        <v>273.82299999999998</v>
      </c>
      <c r="Q29">
        <v>293</v>
      </c>
      <c r="R29">
        <v>280.06099999999998</v>
      </c>
      <c r="S29">
        <v>291.41500000000002</v>
      </c>
      <c r="T29">
        <v>278.524</v>
      </c>
      <c r="U29">
        <v>284.04300000000001</v>
      </c>
      <c r="V29">
        <v>275.22000000000003</v>
      </c>
      <c r="W29">
        <v>274.20100000000002</v>
      </c>
      <c r="X29">
        <v>288.07299999999998</v>
      </c>
      <c r="Y29">
        <v>265.07900000000001</v>
      </c>
      <c r="Z29">
        <v>265.61599999999999</v>
      </c>
      <c r="AA29">
        <v>298.76799999999997</v>
      </c>
      <c r="AB29">
        <v>301.88400000000001</v>
      </c>
      <c r="AC29">
        <v>290.59800000000001</v>
      </c>
      <c r="AD29">
        <v>298.17099999999999</v>
      </c>
      <c r="AE29">
        <v>288.18900000000002</v>
      </c>
      <c r="AF29">
        <v>264.61</v>
      </c>
      <c r="AG29">
        <v>276.09800000000001</v>
      </c>
      <c r="AH29">
        <v>266.50599999999997</v>
      </c>
      <c r="AI29">
        <v>260.71300000000002</v>
      </c>
      <c r="AJ29">
        <v>265.67099999999999</v>
      </c>
    </row>
    <row r="30" spans="1:36" x14ac:dyDescent="0.2">
      <c r="A30">
        <v>28</v>
      </c>
      <c r="B30">
        <v>294.685</v>
      </c>
      <c r="C30">
        <v>288.61900000000003</v>
      </c>
      <c r="D30">
        <v>281.565</v>
      </c>
      <c r="E30">
        <v>305.589</v>
      </c>
      <c r="F30">
        <v>286.512</v>
      </c>
      <c r="G30">
        <v>267.25</v>
      </c>
      <c r="H30">
        <v>267.452</v>
      </c>
      <c r="I30">
        <v>270.14299999999997</v>
      </c>
      <c r="J30">
        <v>268.274</v>
      </c>
      <c r="K30">
        <v>256.274</v>
      </c>
      <c r="L30">
        <v>279.67899999999997</v>
      </c>
      <c r="M30">
        <v>266.565</v>
      </c>
      <c r="N30">
        <v>275.185</v>
      </c>
      <c r="O30">
        <v>272.673</v>
      </c>
      <c r="P30">
        <v>272.613</v>
      </c>
      <c r="Q30">
        <v>289.149</v>
      </c>
      <c r="R30">
        <v>278.35700000000003</v>
      </c>
      <c r="S30">
        <v>288.738</v>
      </c>
      <c r="T30">
        <v>276.39299999999997</v>
      </c>
      <c r="U30">
        <v>281.625</v>
      </c>
      <c r="V30">
        <v>271.13099999999997</v>
      </c>
      <c r="W30">
        <v>270.10700000000003</v>
      </c>
      <c r="X30">
        <v>285.48200000000003</v>
      </c>
      <c r="Y30">
        <v>262.59500000000003</v>
      </c>
      <c r="Z30">
        <v>263.125</v>
      </c>
      <c r="AA30">
        <v>295.185</v>
      </c>
      <c r="AB30">
        <v>297.51799999999997</v>
      </c>
      <c r="AC30">
        <v>287.899</v>
      </c>
      <c r="AD30">
        <v>294.20800000000003</v>
      </c>
      <c r="AE30">
        <v>284.45800000000003</v>
      </c>
      <c r="AF30">
        <v>262.476</v>
      </c>
      <c r="AG30">
        <v>274</v>
      </c>
      <c r="AH30">
        <v>264.58300000000003</v>
      </c>
      <c r="AI30">
        <v>259.149</v>
      </c>
      <c r="AJ30">
        <v>263.589</v>
      </c>
    </row>
    <row r="31" spans="1:36" x14ac:dyDescent="0.2">
      <c r="A31">
        <v>29</v>
      </c>
      <c r="B31">
        <v>289.13499999999999</v>
      </c>
      <c r="C31">
        <v>285.47399999999999</v>
      </c>
      <c r="D31">
        <v>279.755</v>
      </c>
      <c r="E31">
        <v>300.98399999999998</v>
      </c>
      <c r="F31">
        <v>283.40600000000001</v>
      </c>
      <c r="G31">
        <v>265.42700000000002</v>
      </c>
      <c r="H31">
        <v>265.33300000000003</v>
      </c>
      <c r="I31">
        <v>267.286</v>
      </c>
      <c r="J31">
        <v>264.26600000000002</v>
      </c>
      <c r="K31">
        <v>254.63</v>
      </c>
      <c r="L31">
        <v>277.26600000000002</v>
      </c>
      <c r="M31">
        <v>263.89100000000002</v>
      </c>
      <c r="N31">
        <v>272.97399999999999</v>
      </c>
      <c r="O31">
        <v>271.375</v>
      </c>
      <c r="P31">
        <v>269.26</v>
      </c>
      <c r="Q31">
        <v>284.31799999999998</v>
      </c>
      <c r="R31">
        <v>276.65600000000001</v>
      </c>
      <c r="S31">
        <v>286.12</v>
      </c>
      <c r="T31">
        <v>274.5</v>
      </c>
      <c r="U31">
        <v>279.21899999999999</v>
      </c>
      <c r="V31">
        <v>267.64600000000002</v>
      </c>
      <c r="W31">
        <v>265.64100000000002</v>
      </c>
      <c r="X31">
        <v>282.69299999999998</v>
      </c>
      <c r="Y31">
        <v>259.255</v>
      </c>
      <c r="Z31">
        <v>260.69299999999998</v>
      </c>
      <c r="AA31">
        <v>291.79700000000003</v>
      </c>
      <c r="AB31">
        <v>293.55200000000002</v>
      </c>
      <c r="AC31">
        <v>285.47899999999998</v>
      </c>
      <c r="AD31">
        <v>290.72399999999999</v>
      </c>
      <c r="AE31">
        <v>280.03100000000001</v>
      </c>
      <c r="AF31">
        <v>261.22399999999999</v>
      </c>
      <c r="AG31">
        <v>273.089</v>
      </c>
      <c r="AH31">
        <v>262.31200000000001</v>
      </c>
      <c r="AI31">
        <v>257.589</v>
      </c>
      <c r="AJ31">
        <v>261.85899999999998</v>
      </c>
    </row>
    <row r="32" spans="1:36" x14ac:dyDescent="0.2">
      <c r="A32">
        <v>30</v>
      </c>
      <c r="B32">
        <v>286.649</v>
      </c>
      <c r="C32">
        <v>282.73899999999998</v>
      </c>
      <c r="D32">
        <v>277.36700000000002</v>
      </c>
      <c r="E32">
        <v>296.82400000000001</v>
      </c>
      <c r="F32">
        <v>281.53699999999998</v>
      </c>
      <c r="G32">
        <v>262.71300000000002</v>
      </c>
      <c r="H32">
        <v>263.63799999999998</v>
      </c>
      <c r="I32">
        <v>265.88799999999998</v>
      </c>
      <c r="J32">
        <v>261.71300000000002</v>
      </c>
      <c r="K32">
        <v>252.63300000000001</v>
      </c>
      <c r="L32">
        <v>273.69099999999997</v>
      </c>
      <c r="M32">
        <v>260.25</v>
      </c>
      <c r="N32">
        <v>269.303</v>
      </c>
      <c r="O32">
        <v>269.56400000000002</v>
      </c>
      <c r="P32">
        <v>267.745</v>
      </c>
      <c r="Q32">
        <v>281.07400000000001</v>
      </c>
      <c r="R32">
        <v>274.85599999999999</v>
      </c>
      <c r="S32">
        <v>282.255</v>
      </c>
      <c r="T32">
        <v>272.58999999999997</v>
      </c>
      <c r="U32">
        <v>278.03199999999998</v>
      </c>
      <c r="V32">
        <v>264.76100000000002</v>
      </c>
      <c r="W32">
        <v>261.89400000000001</v>
      </c>
      <c r="X32">
        <v>280.62799999999999</v>
      </c>
      <c r="Y32">
        <v>256.846</v>
      </c>
      <c r="Z32">
        <v>258.35599999999999</v>
      </c>
      <c r="AA32">
        <v>288.63299999999998</v>
      </c>
      <c r="AB32">
        <v>288.97899999999998</v>
      </c>
      <c r="AC32">
        <v>282.67</v>
      </c>
      <c r="AD32">
        <v>286.88799999999998</v>
      </c>
      <c r="AE32">
        <v>276.13299999999998</v>
      </c>
      <c r="AF32">
        <v>260.10599999999999</v>
      </c>
      <c r="AG32">
        <v>271.53699999999998</v>
      </c>
      <c r="AH32">
        <v>259.41500000000002</v>
      </c>
      <c r="AI32">
        <v>256.149</v>
      </c>
      <c r="AJ32">
        <v>261.33</v>
      </c>
    </row>
    <row r="33" spans="1:36" x14ac:dyDescent="0.2">
      <c r="A33">
        <v>31</v>
      </c>
      <c r="B33">
        <v>283.26</v>
      </c>
      <c r="C33">
        <v>278.98099999999999</v>
      </c>
      <c r="D33">
        <v>276.125</v>
      </c>
      <c r="E33">
        <v>292.65899999999999</v>
      </c>
      <c r="F33">
        <v>278.86099999999999</v>
      </c>
      <c r="G33">
        <v>261.26900000000001</v>
      </c>
      <c r="H33">
        <v>262.154</v>
      </c>
      <c r="I33">
        <v>264.54300000000001</v>
      </c>
      <c r="J33">
        <v>257.58699999999999</v>
      </c>
      <c r="K33">
        <v>251.16300000000001</v>
      </c>
      <c r="L33">
        <v>271.072</v>
      </c>
      <c r="M33">
        <v>256.63499999999999</v>
      </c>
      <c r="N33">
        <v>266.96600000000001</v>
      </c>
      <c r="O33">
        <v>268.351</v>
      </c>
      <c r="P33">
        <v>264.279</v>
      </c>
      <c r="Q33">
        <v>277.10599999999999</v>
      </c>
      <c r="R33">
        <v>273.053</v>
      </c>
      <c r="S33">
        <v>278.702</v>
      </c>
      <c r="T33">
        <v>270.71600000000001</v>
      </c>
      <c r="U33">
        <v>277.053</v>
      </c>
      <c r="V33">
        <v>262.995</v>
      </c>
      <c r="W33">
        <v>258.875</v>
      </c>
      <c r="X33">
        <v>277.93799999999999</v>
      </c>
      <c r="Y33">
        <v>253.548</v>
      </c>
      <c r="Z33">
        <v>256.39400000000001</v>
      </c>
      <c r="AA33">
        <v>285.62</v>
      </c>
      <c r="AB33">
        <v>285.471</v>
      </c>
      <c r="AC33">
        <v>280.16800000000001</v>
      </c>
      <c r="AD33">
        <v>284.28399999999999</v>
      </c>
      <c r="AE33">
        <v>272.428</v>
      </c>
      <c r="AF33">
        <v>258.822</v>
      </c>
      <c r="AG33">
        <v>270.39400000000001</v>
      </c>
      <c r="AH33">
        <v>258.26400000000001</v>
      </c>
      <c r="AI33">
        <v>255.62</v>
      </c>
      <c r="AJ33">
        <v>260.596</v>
      </c>
    </row>
    <row r="34" spans="1:36" x14ac:dyDescent="0.2">
      <c r="A34">
        <v>32</v>
      </c>
      <c r="B34">
        <v>281.69</v>
      </c>
      <c r="C34">
        <v>275.27999999999997</v>
      </c>
      <c r="D34">
        <v>273.31</v>
      </c>
      <c r="E34">
        <v>288.40499999999997</v>
      </c>
      <c r="F34">
        <v>276.76499999999999</v>
      </c>
      <c r="G34">
        <v>259.44499999999999</v>
      </c>
      <c r="H34">
        <v>261.52499999999998</v>
      </c>
      <c r="I34">
        <v>263.99</v>
      </c>
      <c r="J34">
        <v>255.07499999999999</v>
      </c>
      <c r="K34">
        <v>249.33</v>
      </c>
      <c r="L34">
        <v>267.96499999999997</v>
      </c>
      <c r="M34">
        <v>253.08500000000001</v>
      </c>
      <c r="N34">
        <v>263.94</v>
      </c>
      <c r="O34">
        <v>266.245</v>
      </c>
      <c r="P34">
        <v>262.39499999999998</v>
      </c>
      <c r="Q34">
        <v>275.29000000000002</v>
      </c>
      <c r="R34">
        <v>271.51</v>
      </c>
      <c r="S34">
        <v>275.58499999999998</v>
      </c>
      <c r="T34">
        <v>268.73500000000001</v>
      </c>
      <c r="U34">
        <v>276</v>
      </c>
      <c r="V34">
        <v>260.80500000000001</v>
      </c>
      <c r="W34">
        <v>256.755</v>
      </c>
      <c r="X34">
        <v>275.63</v>
      </c>
      <c r="Y34">
        <v>250.79499999999999</v>
      </c>
      <c r="Z34">
        <v>254.83500000000001</v>
      </c>
      <c r="AA34">
        <v>283.245</v>
      </c>
      <c r="AB34">
        <v>281.41500000000002</v>
      </c>
      <c r="AC34">
        <v>278.375</v>
      </c>
      <c r="AD34">
        <v>281.435</v>
      </c>
      <c r="AE34">
        <v>269.67</v>
      </c>
      <c r="AF34">
        <v>257.22500000000002</v>
      </c>
      <c r="AG34">
        <v>267.83999999999997</v>
      </c>
      <c r="AH34">
        <v>257.38499999999999</v>
      </c>
      <c r="AI34">
        <v>254.88499999999999</v>
      </c>
      <c r="AJ34">
        <v>260.29000000000002</v>
      </c>
    </row>
    <row r="35" spans="1:36" x14ac:dyDescent="0.2">
      <c r="A35">
        <v>33</v>
      </c>
      <c r="B35">
        <v>279.423</v>
      </c>
      <c r="C35">
        <v>270.745</v>
      </c>
      <c r="D35">
        <v>271.697</v>
      </c>
      <c r="E35">
        <v>284.04300000000001</v>
      </c>
      <c r="F35">
        <v>275.38499999999999</v>
      </c>
      <c r="G35">
        <v>257.98599999999999</v>
      </c>
      <c r="H35">
        <v>260.88</v>
      </c>
      <c r="I35">
        <v>263.38499999999999</v>
      </c>
      <c r="J35">
        <v>252.08199999999999</v>
      </c>
      <c r="K35">
        <v>247.99</v>
      </c>
      <c r="L35">
        <v>266.11500000000001</v>
      </c>
      <c r="M35">
        <v>250.673</v>
      </c>
      <c r="N35">
        <v>262.721</v>
      </c>
      <c r="O35">
        <v>265.29300000000001</v>
      </c>
      <c r="P35">
        <v>260.86099999999999</v>
      </c>
      <c r="Q35">
        <v>272.351</v>
      </c>
      <c r="R35">
        <v>269.947</v>
      </c>
      <c r="S35">
        <v>273.37</v>
      </c>
      <c r="T35">
        <v>267.274</v>
      </c>
      <c r="U35">
        <v>275.23599999999999</v>
      </c>
      <c r="V35">
        <v>259.58699999999999</v>
      </c>
      <c r="W35">
        <v>254.904</v>
      </c>
      <c r="X35">
        <v>271.49</v>
      </c>
      <c r="Y35">
        <v>248.553</v>
      </c>
      <c r="Z35">
        <v>253.322</v>
      </c>
      <c r="AA35">
        <v>280.81200000000001</v>
      </c>
      <c r="AB35">
        <v>278.16800000000001</v>
      </c>
      <c r="AC35">
        <v>276.41800000000001</v>
      </c>
      <c r="AD35">
        <v>279.36099999999999</v>
      </c>
      <c r="AE35">
        <v>267.11500000000001</v>
      </c>
      <c r="AF35">
        <v>256.053</v>
      </c>
      <c r="AG35">
        <v>265.19200000000001</v>
      </c>
      <c r="AH35">
        <v>257.44200000000001</v>
      </c>
      <c r="AI35">
        <v>254.19200000000001</v>
      </c>
      <c r="AJ35">
        <v>259.38900000000001</v>
      </c>
    </row>
    <row r="36" spans="1:36" x14ac:dyDescent="0.2">
      <c r="A36">
        <v>34</v>
      </c>
      <c r="B36">
        <v>277.39</v>
      </c>
      <c r="C36">
        <v>267.03100000000001</v>
      </c>
      <c r="D36">
        <v>268.98700000000002</v>
      </c>
      <c r="E36">
        <v>279.67099999999999</v>
      </c>
      <c r="F36">
        <v>274.23700000000002</v>
      </c>
      <c r="G36">
        <v>256.29399999999998</v>
      </c>
      <c r="H36">
        <v>260.12700000000001</v>
      </c>
      <c r="I36">
        <v>262.39499999999998</v>
      </c>
      <c r="J36">
        <v>250.24100000000001</v>
      </c>
      <c r="K36">
        <v>246.518</v>
      </c>
      <c r="L36">
        <v>262.66699999999997</v>
      </c>
      <c r="M36">
        <v>248.18899999999999</v>
      </c>
      <c r="N36">
        <v>262.03899999999999</v>
      </c>
      <c r="O36">
        <v>263.93900000000002</v>
      </c>
      <c r="P36">
        <v>260.17500000000001</v>
      </c>
      <c r="Q36">
        <v>270.72399999999999</v>
      </c>
      <c r="R36">
        <v>268.48200000000003</v>
      </c>
      <c r="S36">
        <v>271.47800000000001</v>
      </c>
      <c r="T36">
        <v>265.64</v>
      </c>
      <c r="U36">
        <v>273.57900000000001</v>
      </c>
      <c r="V36">
        <v>257.97399999999999</v>
      </c>
      <c r="W36">
        <v>253.75399999999999</v>
      </c>
      <c r="X36">
        <v>269.36799999999999</v>
      </c>
      <c r="Y36">
        <v>245.75399999999999</v>
      </c>
      <c r="Z36">
        <v>252.01300000000001</v>
      </c>
      <c r="AA36">
        <v>278.79399999999998</v>
      </c>
      <c r="AB36">
        <v>276.21899999999999</v>
      </c>
      <c r="AC36">
        <v>274.39</v>
      </c>
      <c r="AD36">
        <v>276.78100000000001</v>
      </c>
      <c r="AE36">
        <v>263.56099999999998</v>
      </c>
      <c r="AF36">
        <v>254.53100000000001</v>
      </c>
      <c r="AG36">
        <v>263.32499999999999</v>
      </c>
      <c r="AH36">
        <v>257.46499999999997</v>
      </c>
      <c r="AI36">
        <v>252.79400000000001</v>
      </c>
      <c r="AJ36">
        <v>257.64499999999998</v>
      </c>
    </row>
    <row r="37" spans="1:36" x14ac:dyDescent="0.2">
      <c r="A37">
        <v>35</v>
      </c>
      <c r="B37">
        <v>275.904</v>
      </c>
      <c r="C37">
        <v>263.78800000000001</v>
      </c>
      <c r="D37">
        <v>266.524</v>
      </c>
      <c r="E37">
        <v>275.99</v>
      </c>
      <c r="F37">
        <v>273.26900000000001</v>
      </c>
      <c r="G37">
        <v>254.88499999999999</v>
      </c>
      <c r="H37">
        <v>259.875</v>
      </c>
      <c r="I37">
        <v>261.55799999999999</v>
      </c>
      <c r="J37">
        <v>248.524</v>
      </c>
      <c r="K37">
        <v>245.18299999999999</v>
      </c>
      <c r="L37">
        <v>260.529</v>
      </c>
      <c r="M37">
        <v>246.83699999999999</v>
      </c>
      <c r="N37">
        <v>261.029</v>
      </c>
      <c r="O37">
        <v>262.70699999999999</v>
      </c>
      <c r="P37">
        <v>259.04300000000001</v>
      </c>
      <c r="Q37">
        <v>269.03800000000001</v>
      </c>
      <c r="R37">
        <v>267.327</v>
      </c>
      <c r="S37">
        <v>270.43299999999999</v>
      </c>
      <c r="T37">
        <v>264.24</v>
      </c>
      <c r="U37">
        <v>271.596</v>
      </c>
      <c r="V37">
        <v>256.66300000000001</v>
      </c>
      <c r="W37">
        <v>252.98099999999999</v>
      </c>
      <c r="X37">
        <v>266.26400000000001</v>
      </c>
      <c r="Y37">
        <v>243.68299999999999</v>
      </c>
      <c r="Z37">
        <v>250.78800000000001</v>
      </c>
      <c r="AA37">
        <v>277.04300000000001</v>
      </c>
      <c r="AB37">
        <v>273.995</v>
      </c>
      <c r="AC37">
        <v>273.654</v>
      </c>
      <c r="AD37">
        <v>274.90899999999999</v>
      </c>
      <c r="AE37">
        <v>261.577</v>
      </c>
      <c r="AF37">
        <v>253.68799999999999</v>
      </c>
      <c r="AG37">
        <v>261.428</v>
      </c>
      <c r="AH37">
        <v>258.553</v>
      </c>
      <c r="AI37">
        <v>252.029</v>
      </c>
      <c r="AJ37">
        <v>256.755</v>
      </c>
    </row>
    <row r="38" spans="1:36" x14ac:dyDescent="0.2">
      <c r="A38">
        <v>36</v>
      </c>
      <c r="B38">
        <v>273.375</v>
      </c>
      <c r="C38">
        <v>260.68099999999998</v>
      </c>
      <c r="D38">
        <v>264.88799999999998</v>
      </c>
      <c r="E38">
        <v>271.98700000000002</v>
      </c>
      <c r="F38">
        <v>272.69</v>
      </c>
      <c r="G38">
        <v>253.44</v>
      </c>
      <c r="H38">
        <v>259.25</v>
      </c>
      <c r="I38">
        <v>260.00400000000002</v>
      </c>
      <c r="J38">
        <v>247.33199999999999</v>
      </c>
      <c r="K38">
        <v>244.61600000000001</v>
      </c>
      <c r="L38">
        <v>259.40499999999997</v>
      </c>
      <c r="M38">
        <v>246.88800000000001</v>
      </c>
      <c r="N38">
        <v>261.36200000000002</v>
      </c>
      <c r="O38">
        <v>261.93099999999998</v>
      </c>
      <c r="P38">
        <v>257.75400000000002</v>
      </c>
      <c r="Q38">
        <v>267.15899999999999</v>
      </c>
      <c r="R38">
        <v>266.685</v>
      </c>
      <c r="S38">
        <v>269.142</v>
      </c>
      <c r="T38">
        <v>262.78399999999999</v>
      </c>
      <c r="U38">
        <v>269.59899999999999</v>
      </c>
      <c r="V38">
        <v>256.74599999999998</v>
      </c>
      <c r="W38">
        <v>252.72399999999999</v>
      </c>
      <c r="X38">
        <v>262.62099999999998</v>
      </c>
      <c r="Y38">
        <v>242.53399999999999</v>
      </c>
      <c r="Z38">
        <v>249.59100000000001</v>
      </c>
      <c r="AA38">
        <v>275.63799999999998</v>
      </c>
      <c r="AB38">
        <v>272.30200000000002</v>
      </c>
      <c r="AC38">
        <v>272.44400000000002</v>
      </c>
      <c r="AD38">
        <v>273.54300000000001</v>
      </c>
      <c r="AE38">
        <v>259.51299999999998</v>
      </c>
      <c r="AF38">
        <v>253.72399999999999</v>
      </c>
      <c r="AG38">
        <v>260.065</v>
      </c>
      <c r="AH38">
        <v>259.13799999999998</v>
      </c>
      <c r="AI38">
        <v>251.56</v>
      </c>
      <c r="AJ38">
        <v>255.99600000000001</v>
      </c>
    </row>
    <row r="39" spans="1:36" x14ac:dyDescent="0.2">
      <c r="A39">
        <v>37</v>
      </c>
      <c r="B39">
        <v>271.5</v>
      </c>
      <c r="C39">
        <v>259.68900000000002</v>
      </c>
      <c r="D39">
        <v>263.18</v>
      </c>
      <c r="E39">
        <v>269.06599999999997</v>
      </c>
      <c r="F39">
        <v>271.20600000000002</v>
      </c>
      <c r="G39">
        <v>251.97800000000001</v>
      </c>
      <c r="H39">
        <v>258.58800000000002</v>
      </c>
      <c r="I39">
        <v>258.66199999999998</v>
      </c>
      <c r="J39">
        <v>246.56100000000001</v>
      </c>
      <c r="K39">
        <v>243.49600000000001</v>
      </c>
      <c r="L39">
        <v>257.87299999999999</v>
      </c>
      <c r="M39">
        <v>246.452</v>
      </c>
      <c r="N39">
        <v>260.81599999999997</v>
      </c>
      <c r="O39">
        <v>261.053</v>
      </c>
      <c r="P39">
        <v>256.202</v>
      </c>
      <c r="Q39">
        <v>264.82499999999999</v>
      </c>
      <c r="R39">
        <v>265.70600000000002</v>
      </c>
      <c r="S39">
        <v>268.71499999999997</v>
      </c>
      <c r="T39">
        <v>261.78100000000001</v>
      </c>
      <c r="U39">
        <v>267.149</v>
      </c>
      <c r="V39">
        <v>255.76300000000001</v>
      </c>
      <c r="W39">
        <v>252.417</v>
      </c>
      <c r="X39">
        <v>261.51799999999997</v>
      </c>
      <c r="Y39">
        <v>240.88200000000001</v>
      </c>
      <c r="Z39">
        <v>248.62700000000001</v>
      </c>
      <c r="AA39">
        <v>273.49099999999999</v>
      </c>
      <c r="AB39">
        <v>271.149</v>
      </c>
      <c r="AC39">
        <v>271.798</v>
      </c>
      <c r="AD39">
        <v>271.952</v>
      </c>
      <c r="AE39">
        <v>257.61</v>
      </c>
      <c r="AF39">
        <v>253.02600000000001</v>
      </c>
      <c r="AG39">
        <v>259.83300000000003</v>
      </c>
      <c r="AH39">
        <v>258.947</v>
      </c>
      <c r="AI39">
        <v>250.50899999999999</v>
      </c>
      <c r="AJ39">
        <v>254.75899999999999</v>
      </c>
    </row>
    <row r="40" spans="1:36" x14ac:dyDescent="0.2">
      <c r="A40">
        <v>38</v>
      </c>
      <c r="B40">
        <v>268.81200000000001</v>
      </c>
      <c r="C40">
        <v>258.262</v>
      </c>
      <c r="D40">
        <v>262.66800000000001</v>
      </c>
      <c r="E40">
        <v>265.92200000000003</v>
      </c>
      <c r="F40">
        <v>269</v>
      </c>
      <c r="G40">
        <v>251.27699999999999</v>
      </c>
      <c r="H40">
        <v>257.52699999999999</v>
      </c>
      <c r="I40">
        <v>257.29700000000003</v>
      </c>
      <c r="J40">
        <v>245.91800000000001</v>
      </c>
      <c r="K40">
        <v>242.48</v>
      </c>
      <c r="L40">
        <v>257.46899999999999</v>
      </c>
      <c r="M40">
        <v>247.07</v>
      </c>
      <c r="N40">
        <v>260.42200000000003</v>
      </c>
      <c r="O40">
        <v>259.512</v>
      </c>
      <c r="P40">
        <v>254.49600000000001</v>
      </c>
      <c r="Q40">
        <v>262.93</v>
      </c>
      <c r="R40">
        <v>265.23</v>
      </c>
      <c r="S40">
        <v>267.738</v>
      </c>
      <c r="T40">
        <v>260.75799999999998</v>
      </c>
      <c r="U40">
        <v>265.09399999999999</v>
      </c>
      <c r="V40">
        <v>256.59399999999999</v>
      </c>
      <c r="W40">
        <v>251.66</v>
      </c>
      <c r="X40">
        <v>259.43400000000003</v>
      </c>
      <c r="Y40">
        <v>240.727</v>
      </c>
      <c r="Z40">
        <v>247.87100000000001</v>
      </c>
      <c r="AA40">
        <v>272.85500000000002</v>
      </c>
      <c r="AB40">
        <v>269.39499999999998</v>
      </c>
      <c r="AC40">
        <v>270.60899999999998</v>
      </c>
      <c r="AD40">
        <v>270.73399999999998</v>
      </c>
      <c r="AE40">
        <v>255.47300000000001</v>
      </c>
      <c r="AF40">
        <v>252.422</v>
      </c>
      <c r="AG40">
        <v>260.10500000000002</v>
      </c>
      <c r="AH40">
        <v>258.58999999999997</v>
      </c>
      <c r="AI40">
        <v>250.25</v>
      </c>
      <c r="AJ40">
        <v>254.352</v>
      </c>
    </row>
    <row r="41" spans="1:36" x14ac:dyDescent="0.2">
      <c r="A41">
        <v>39</v>
      </c>
      <c r="B41">
        <v>267.42700000000002</v>
      </c>
      <c r="C41">
        <v>257.84699999999998</v>
      </c>
      <c r="D41">
        <v>262.262</v>
      </c>
      <c r="E41">
        <v>263.91500000000002</v>
      </c>
      <c r="F41">
        <v>267.13299999999998</v>
      </c>
      <c r="G41">
        <v>251.05600000000001</v>
      </c>
      <c r="H41">
        <v>256.56900000000002</v>
      </c>
      <c r="I41">
        <v>256.52800000000002</v>
      </c>
      <c r="J41">
        <v>245</v>
      </c>
      <c r="K41">
        <v>241.58500000000001</v>
      </c>
      <c r="L41">
        <v>257.45600000000002</v>
      </c>
      <c r="M41">
        <v>246.774</v>
      </c>
      <c r="N41">
        <v>258.90300000000002</v>
      </c>
      <c r="O41">
        <v>258.08100000000002</v>
      </c>
      <c r="P41">
        <v>252.46799999999999</v>
      </c>
      <c r="Q41">
        <v>261.30599999999998</v>
      </c>
      <c r="R41">
        <v>264.48399999999998</v>
      </c>
      <c r="S41">
        <v>267.74200000000002</v>
      </c>
      <c r="T41">
        <v>259.83499999999998</v>
      </c>
      <c r="U41">
        <v>263.44</v>
      </c>
      <c r="V41">
        <v>255.685</v>
      </c>
      <c r="W41">
        <v>251.31899999999999</v>
      </c>
      <c r="X41">
        <v>258.101</v>
      </c>
      <c r="Y41">
        <v>240.30600000000001</v>
      </c>
      <c r="Z41">
        <v>247.46799999999999</v>
      </c>
      <c r="AA41">
        <v>271.58100000000002</v>
      </c>
      <c r="AB41">
        <v>267.86700000000002</v>
      </c>
      <c r="AC41">
        <v>269.435</v>
      </c>
      <c r="AD41">
        <v>270.06</v>
      </c>
      <c r="AE41">
        <v>254.29</v>
      </c>
      <c r="AF41">
        <v>251.59700000000001</v>
      </c>
      <c r="AG41">
        <v>260.01600000000002</v>
      </c>
      <c r="AH41">
        <v>257.48399999999998</v>
      </c>
      <c r="AI41">
        <v>249.75399999999999</v>
      </c>
      <c r="AJ41">
        <v>253.55199999999999</v>
      </c>
    </row>
    <row r="42" spans="1:36" x14ac:dyDescent="0.2">
      <c r="A42">
        <v>40</v>
      </c>
      <c r="B42">
        <v>266.83100000000002</v>
      </c>
      <c r="C42">
        <v>256.94099999999997</v>
      </c>
      <c r="D42">
        <v>262.10599999999999</v>
      </c>
      <c r="E42">
        <v>262.00799999999998</v>
      </c>
      <c r="F42">
        <v>265.25400000000002</v>
      </c>
      <c r="G42">
        <v>250.99600000000001</v>
      </c>
      <c r="H42">
        <v>256.05099999999999</v>
      </c>
      <c r="I42">
        <v>256</v>
      </c>
      <c r="J42">
        <v>244.26300000000001</v>
      </c>
      <c r="K42">
        <v>240.83099999999999</v>
      </c>
      <c r="L42">
        <v>258.10599999999999</v>
      </c>
      <c r="M42">
        <v>246.35599999999999</v>
      </c>
      <c r="N42">
        <v>257.90699999999998</v>
      </c>
      <c r="O42">
        <v>256.53800000000001</v>
      </c>
      <c r="P42">
        <v>250.542</v>
      </c>
      <c r="Q42">
        <v>260.411</v>
      </c>
      <c r="R42">
        <v>263.83100000000002</v>
      </c>
      <c r="S42">
        <v>267.428</v>
      </c>
      <c r="T42">
        <v>259.15699999999998</v>
      </c>
      <c r="U42">
        <v>262.36</v>
      </c>
      <c r="V42">
        <v>255.15700000000001</v>
      </c>
      <c r="W42">
        <v>251.37299999999999</v>
      </c>
      <c r="X42">
        <v>257.04700000000003</v>
      </c>
      <c r="Y42">
        <v>239.99600000000001</v>
      </c>
      <c r="Z42">
        <v>247.386</v>
      </c>
      <c r="AA42">
        <v>270.89800000000002</v>
      </c>
      <c r="AB42">
        <v>266.089</v>
      </c>
      <c r="AC42">
        <v>268.35599999999999</v>
      </c>
      <c r="AD42">
        <v>270.017</v>
      </c>
      <c r="AE42">
        <v>253.06800000000001</v>
      </c>
      <c r="AF42">
        <v>251.33500000000001</v>
      </c>
      <c r="AG42">
        <v>259.38600000000002</v>
      </c>
      <c r="AH42">
        <v>256.10599999999999</v>
      </c>
      <c r="AI42">
        <v>249.47900000000001</v>
      </c>
      <c r="AJ42">
        <v>252.83500000000001</v>
      </c>
    </row>
    <row r="43" spans="1:36" x14ac:dyDescent="0.2">
      <c r="A43">
        <v>41</v>
      </c>
      <c r="B43">
        <v>266.77199999999999</v>
      </c>
      <c r="C43">
        <v>255.68799999999999</v>
      </c>
      <c r="D43">
        <v>262.21699999999998</v>
      </c>
      <c r="E43">
        <v>259.654</v>
      </c>
      <c r="F43">
        <v>263.529</v>
      </c>
      <c r="G43">
        <v>250.62100000000001</v>
      </c>
      <c r="H43">
        <v>255.16200000000001</v>
      </c>
      <c r="I43">
        <v>255.33799999999999</v>
      </c>
      <c r="J43">
        <v>244.08099999999999</v>
      </c>
      <c r="K43">
        <v>239.71</v>
      </c>
      <c r="L43">
        <v>258.10300000000001</v>
      </c>
      <c r="M43">
        <v>246.18</v>
      </c>
      <c r="N43">
        <v>256.721</v>
      </c>
      <c r="O43">
        <v>254.768</v>
      </c>
      <c r="P43">
        <v>249.643</v>
      </c>
      <c r="Q43">
        <v>259.73899999999998</v>
      </c>
      <c r="R43">
        <v>263.19499999999999</v>
      </c>
      <c r="S43">
        <v>266.94900000000001</v>
      </c>
      <c r="T43">
        <v>258.279</v>
      </c>
      <c r="U43">
        <v>261.41500000000002</v>
      </c>
      <c r="V43">
        <v>254.93</v>
      </c>
      <c r="W43">
        <v>250.184</v>
      </c>
      <c r="X43">
        <v>256.86799999999999</v>
      </c>
      <c r="Y43">
        <v>240.24299999999999</v>
      </c>
      <c r="Z43">
        <v>246.68799999999999</v>
      </c>
      <c r="AA43">
        <v>269.79399999999998</v>
      </c>
      <c r="AB43">
        <v>264.19900000000001</v>
      </c>
      <c r="AC43">
        <v>266.971</v>
      </c>
      <c r="AD43">
        <v>269.43799999999999</v>
      </c>
      <c r="AE43">
        <v>251.53700000000001</v>
      </c>
      <c r="AF43">
        <v>251.32</v>
      </c>
      <c r="AG43">
        <v>259.27199999999999</v>
      </c>
      <c r="AH43">
        <v>254.684</v>
      </c>
      <c r="AI43">
        <v>249.66900000000001</v>
      </c>
      <c r="AJ43">
        <v>252.55099999999999</v>
      </c>
    </row>
    <row r="44" spans="1:36" x14ac:dyDescent="0.2">
      <c r="A44">
        <v>42</v>
      </c>
      <c r="B44">
        <v>266.46600000000001</v>
      </c>
      <c r="C44">
        <v>253.91300000000001</v>
      </c>
      <c r="D44">
        <v>260.76100000000002</v>
      </c>
      <c r="E44">
        <v>258.01499999999999</v>
      </c>
      <c r="F44">
        <v>261.52999999999997</v>
      </c>
      <c r="G44">
        <v>251.489</v>
      </c>
      <c r="H44">
        <v>254.37100000000001</v>
      </c>
      <c r="I44">
        <v>254.458</v>
      </c>
      <c r="J44">
        <v>244.22300000000001</v>
      </c>
      <c r="K44">
        <v>237.417</v>
      </c>
      <c r="L44">
        <v>257.81799999999998</v>
      </c>
      <c r="M44">
        <v>245.39400000000001</v>
      </c>
      <c r="N44">
        <v>255.273</v>
      </c>
      <c r="O44">
        <v>253.90899999999999</v>
      </c>
      <c r="P44">
        <v>249.83699999999999</v>
      </c>
      <c r="Q44">
        <v>259.96199999999999</v>
      </c>
      <c r="R44">
        <v>262.64400000000001</v>
      </c>
      <c r="S44">
        <v>267.12900000000002</v>
      </c>
      <c r="T44">
        <v>257.81099999999998</v>
      </c>
      <c r="U44">
        <v>260.73500000000001</v>
      </c>
      <c r="V44">
        <v>253.095</v>
      </c>
      <c r="W44">
        <v>249.25399999999999</v>
      </c>
      <c r="X44">
        <v>256.52699999999999</v>
      </c>
      <c r="Y44">
        <v>239.197</v>
      </c>
      <c r="Z44">
        <v>245.71199999999999</v>
      </c>
      <c r="AA44">
        <v>269.25400000000002</v>
      </c>
      <c r="AB44">
        <v>262.58300000000003</v>
      </c>
      <c r="AC44">
        <v>265.88600000000002</v>
      </c>
      <c r="AD44">
        <v>269.34100000000001</v>
      </c>
      <c r="AE44">
        <v>251.65199999999999</v>
      </c>
      <c r="AF44">
        <v>250.36699999999999</v>
      </c>
      <c r="AG44">
        <v>258.10599999999999</v>
      </c>
      <c r="AH44">
        <v>253.34800000000001</v>
      </c>
      <c r="AI44">
        <v>249.43199999999999</v>
      </c>
      <c r="AJ44">
        <v>252.57599999999999</v>
      </c>
    </row>
    <row r="45" spans="1:36" x14ac:dyDescent="0.2">
      <c r="A45">
        <v>43</v>
      </c>
      <c r="B45">
        <v>266.66000000000003</v>
      </c>
      <c r="C45">
        <v>252.09</v>
      </c>
      <c r="D45">
        <v>259.21499999999997</v>
      </c>
      <c r="E45">
        <v>256.05900000000003</v>
      </c>
      <c r="F45">
        <v>261.08699999999999</v>
      </c>
      <c r="G45">
        <v>250.88200000000001</v>
      </c>
      <c r="H45">
        <v>253.07300000000001</v>
      </c>
      <c r="I45">
        <v>253.80600000000001</v>
      </c>
      <c r="J45">
        <v>244.99299999999999</v>
      </c>
      <c r="K45">
        <v>235.642</v>
      </c>
      <c r="L45">
        <v>257.58699999999999</v>
      </c>
      <c r="M45">
        <v>245.23599999999999</v>
      </c>
      <c r="N45">
        <v>253.91</v>
      </c>
      <c r="O45">
        <v>253.22900000000001</v>
      </c>
      <c r="P45">
        <v>250.02799999999999</v>
      </c>
      <c r="Q45">
        <v>260.68099999999998</v>
      </c>
      <c r="R45">
        <v>261.74700000000001</v>
      </c>
      <c r="S45">
        <v>266.75</v>
      </c>
      <c r="T45">
        <v>256.91699999999997</v>
      </c>
      <c r="U45">
        <v>260.53500000000003</v>
      </c>
      <c r="V45">
        <v>252.19399999999999</v>
      </c>
      <c r="W45">
        <v>247.858</v>
      </c>
      <c r="X45">
        <v>256.41000000000003</v>
      </c>
      <c r="Y45">
        <v>239.03100000000001</v>
      </c>
      <c r="Z45">
        <v>244.70500000000001</v>
      </c>
      <c r="AA45">
        <v>267.54899999999998</v>
      </c>
      <c r="AB45">
        <v>261.59699999999998</v>
      </c>
      <c r="AC45">
        <v>265.06599999999997</v>
      </c>
      <c r="AD45">
        <v>268.71499999999997</v>
      </c>
      <c r="AE45">
        <v>250.97200000000001</v>
      </c>
      <c r="AF45">
        <v>250.149</v>
      </c>
      <c r="AG45">
        <v>257.77100000000002</v>
      </c>
      <c r="AH45">
        <v>252.191</v>
      </c>
      <c r="AI45">
        <v>249.20099999999999</v>
      </c>
      <c r="AJ45">
        <v>252.75</v>
      </c>
    </row>
    <row r="46" spans="1:36" x14ac:dyDescent="0.2">
      <c r="A46">
        <v>44</v>
      </c>
      <c r="B46">
        <v>266.45999999999998</v>
      </c>
      <c r="C46">
        <v>250.09800000000001</v>
      </c>
      <c r="D46">
        <v>257.46699999999998</v>
      </c>
      <c r="E46">
        <v>254.768</v>
      </c>
      <c r="F46">
        <v>260.75400000000002</v>
      </c>
      <c r="G46">
        <v>251.054</v>
      </c>
      <c r="H46">
        <v>252.67400000000001</v>
      </c>
      <c r="I46">
        <v>252.279</v>
      </c>
      <c r="J46">
        <v>245.48599999999999</v>
      </c>
      <c r="K46">
        <v>233.87</v>
      </c>
      <c r="L46">
        <v>256.84100000000001</v>
      </c>
      <c r="M46">
        <v>244.95699999999999</v>
      </c>
      <c r="N46">
        <v>253.39099999999999</v>
      </c>
      <c r="O46">
        <v>252.81200000000001</v>
      </c>
      <c r="P46">
        <v>250.59100000000001</v>
      </c>
      <c r="Q46">
        <v>261.96699999999998</v>
      </c>
      <c r="R46">
        <v>260.83699999999999</v>
      </c>
      <c r="S46">
        <v>266.29300000000001</v>
      </c>
      <c r="T46">
        <v>256.87700000000001</v>
      </c>
      <c r="U46">
        <v>259.70699999999999</v>
      </c>
      <c r="V46">
        <v>250.65199999999999</v>
      </c>
      <c r="W46">
        <v>246.768</v>
      </c>
      <c r="X46">
        <v>256.12299999999999</v>
      </c>
      <c r="Y46">
        <v>237.94200000000001</v>
      </c>
      <c r="Z46">
        <v>242.768</v>
      </c>
      <c r="AA46">
        <v>266.815</v>
      </c>
      <c r="AB46">
        <v>261.00400000000002</v>
      </c>
      <c r="AC46">
        <v>265.02499999999998</v>
      </c>
      <c r="AD46">
        <v>267.51799999999997</v>
      </c>
      <c r="AE46">
        <v>251.30799999999999</v>
      </c>
      <c r="AF46">
        <v>249.62</v>
      </c>
      <c r="AG46">
        <v>256.46699999999998</v>
      </c>
      <c r="AH46">
        <v>251.11199999999999</v>
      </c>
      <c r="AI46">
        <v>248.76400000000001</v>
      </c>
      <c r="AJ46">
        <v>253.072</v>
      </c>
    </row>
    <row r="47" spans="1:36" x14ac:dyDescent="0.2">
      <c r="A47">
        <v>45</v>
      </c>
      <c r="B47">
        <v>265.80500000000001</v>
      </c>
      <c r="C47">
        <v>248.46299999999999</v>
      </c>
      <c r="D47">
        <v>256.62099999999998</v>
      </c>
      <c r="E47">
        <v>253.41499999999999</v>
      </c>
      <c r="F47">
        <v>260.721</v>
      </c>
      <c r="G47">
        <v>251.02199999999999</v>
      </c>
      <c r="H47">
        <v>251.70599999999999</v>
      </c>
      <c r="I47">
        <v>251.35300000000001</v>
      </c>
      <c r="J47">
        <v>245.92599999999999</v>
      </c>
      <c r="K47">
        <v>232.83500000000001</v>
      </c>
      <c r="L47">
        <v>256.202</v>
      </c>
      <c r="M47">
        <v>244.614</v>
      </c>
      <c r="N47">
        <v>253.364</v>
      </c>
      <c r="O47">
        <v>253.048</v>
      </c>
      <c r="P47">
        <v>250.97399999999999</v>
      </c>
      <c r="Q47">
        <v>262.51799999999997</v>
      </c>
      <c r="R47">
        <v>259.83499999999998</v>
      </c>
      <c r="S47">
        <v>265.33800000000002</v>
      </c>
      <c r="T47">
        <v>256.41500000000002</v>
      </c>
      <c r="U47">
        <v>258.81200000000001</v>
      </c>
      <c r="V47">
        <v>249.58099999999999</v>
      </c>
      <c r="W47">
        <v>245.625</v>
      </c>
      <c r="X47">
        <v>255.68</v>
      </c>
      <c r="Y47">
        <v>237.625</v>
      </c>
      <c r="Z47">
        <v>241.375</v>
      </c>
      <c r="AA47">
        <v>266.06599999999997</v>
      </c>
      <c r="AB47">
        <v>260.52600000000001</v>
      </c>
      <c r="AC47">
        <v>264.63200000000001</v>
      </c>
      <c r="AD47">
        <v>265.471</v>
      </c>
      <c r="AE47">
        <v>251.51499999999999</v>
      </c>
      <c r="AF47">
        <v>248.923</v>
      </c>
      <c r="AG47">
        <v>255.95599999999999</v>
      </c>
      <c r="AH47">
        <v>250.654</v>
      </c>
      <c r="AI47">
        <v>248.28299999999999</v>
      </c>
      <c r="AJ47">
        <v>253.70599999999999</v>
      </c>
    </row>
    <row r="48" spans="1:36" x14ac:dyDescent="0.2">
      <c r="A48">
        <v>46</v>
      </c>
      <c r="B48">
        <v>265.03699999999998</v>
      </c>
      <c r="C48">
        <v>247.22300000000001</v>
      </c>
      <c r="D48">
        <v>256.05099999999999</v>
      </c>
      <c r="E48">
        <v>252.11099999999999</v>
      </c>
      <c r="F48">
        <v>260.78699999999998</v>
      </c>
      <c r="G48">
        <v>250.99299999999999</v>
      </c>
      <c r="H48">
        <v>251.179</v>
      </c>
      <c r="I48">
        <v>250.655</v>
      </c>
      <c r="J48">
        <v>246.15899999999999</v>
      </c>
      <c r="K48">
        <v>232.90899999999999</v>
      </c>
      <c r="L48">
        <v>255.61500000000001</v>
      </c>
      <c r="M48">
        <v>244.23</v>
      </c>
      <c r="N48">
        <v>253.12799999999999</v>
      </c>
      <c r="O48">
        <v>253.571</v>
      </c>
      <c r="P48">
        <v>251.18199999999999</v>
      </c>
      <c r="Q48">
        <v>262.375</v>
      </c>
      <c r="R48">
        <v>259.02999999999997</v>
      </c>
      <c r="S48">
        <v>264.05700000000002</v>
      </c>
      <c r="T48">
        <v>256.32400000000001</v>
      </c>
      <c r="U48">
        <v>258.12200000000001</v>
      </c>
      <c r="V48">
        <v>248.48599999999999</v>
      </c>
      <c r="W48">
        <v>244.797</v>
      </c>
      <c r="X48">
        <v>255.19900000000001</v>
      </c>
      <c r="Y48">
        <v>237.767</v>
      </c>
      <c r="Z48">
        <v>241.33099999999999</v>
      </c>
      <c r="AA48">
        <v>265.34100000000001</v>
      </c>
      <c r="AB48">
        <v>260.16899999999998</v>
      </c>
      <c r="AC48">
        <v>264.11799999999999</v>
      </c>
      <c r="AD48">
        <v>263.81400000000002</v>
      </c>
      <c r="AE48">
        <v>251.679</v>
      </c>
      <c r="AF48">
        <v>248.21600000000001</v>
      </c>
      <c r="AG48">
        <v>255.48599999999999</v>
      </c>
      <c r="AH48">
        <v>249.905</v>
      </c>
      <c r="AI48">
        <v>247.405</v>
      </c>
      <c r="AJ48">
        <v>254.22300000000001</v>
      </c>
    </row>
    <row r="49" spans="1:36" x14ac:dyDescent="0.2">
      <c r="A49">
        <v>47</v>
      </c>
      <c r="B49">
        <v>264.41399999999999</v>
      </c>
      <c r="C49">
        <v>245.61</v>
      </c>
      <c r="D49">
        <v>255.68199999999999</v>
      </c>
      <c r="E49">
        <v>251.774</v>
      </c>
      <c r="F49">
        <v>260.46199999999999</v>
      </c>
      <c r="G49">
        <v>250.928</v>
      </c>
      <c r="H49">
        <v>251.32900000000001</v>
      </c>
      <c r="I49">
        <v>250.22900000000001</v>
      </c>
      <c r="J49">
        <v>245.72300000000001</v>
      </c>
      <c r="K49">
        <v>233.46600000000001</v>
      </c>
      <c r="L49">
        <v>254.29499999999999</v>
      </c>
      <c r="M49">
        <v>243.08199999999999</v>
      </c>
      <c r="N49">
        <v>253.57499999999999</v>
      </c>
      <c r="O49">
        <v>253.863</v>
      </c>
      <c r="P49">
        <v>252.048</v>
      </c>
      <c r="Q49">
        <v>262.15100000000001</v>
      </c>
      <c r="R49">
        <v>258.94499999999999</v>
      </c>
      <c r="S49">
        <v>262.483</v>
      </c>
      <c r="T49">
        <v>255.97900000000001</v>
      </c>
      <c r="U49">
        <v>257.46600000000001</v>
      </c>
      <c r="V49">
        <v>247.38399999999999</v>
      </c>
      <c r="W49">
        <v>244.596</v>
      </c>
      <c r="X49">
        <v>255.02699999999999</v>
      </c>
      <c r="Y49">
        <v>237.92099999999999</v>
      </c>
      <c r="Z49">
        <v>241.30799999999999</v>
      </c>
      <c r="AA49">
        <v>265.096</v>
      </c>
      <c r="AB49">
        <v>260.24299999999999</v>
      </c>
      <c r="AC49">
        <v>264.05799999999999</v>
      </c>
      <c r="AD49">
        <v>262.68200000000002</v>
      </c>
      <c r="AE49">
        <v>251.70500000000001</v>
      </c>
      <c r="AF49">
        <v>246.91399999999999</v>
      </c>
      <c r="AG49">
        <v>254.315</v>
      </c>
      <c r="AH49">
        <v>249.30099999999999</v>
      </c>
      <c r="AI49">
        <v>246.84899999999999</v>
      </c>
      <c r="AJ49">
        <v>254.10300000000001</v>
      </c>
    </row>
    <row r="50" spans="1:36" x14ac:dyDescent="0.2">
      <c r="A50">
        <v>48</v>
      </c>
      <c r="B50">
        <v>263.33699999999999</v>
      </c>
      <c r="C50">
        <v>244.51</v>
      </c>
      <c r="D50">
        <v>256.85300000000001</v>
      </c>
      <c r="E50">
        <v>250.78800000000001</v>
      </c>
      <c r="F50">
        <v>259.91699999999997</v>
      </c>
      <c r="G50">
        <v>249.73400000000001</v>
      </c>
      <c r="H50">
        <v>250.84</v>
      </c>
      <c r="I50">
        <v>249.71799999999999</v>
      </c>
      <c r="J50">
        <v>246.17</v>
      </c>
      <c r="K50">
        <v>234.34899999999999</v>
      </c>
      <c r="L50">
        <v>253.50299999999999</v>
      </c>
      <c r="M50">
        <v>241.90700000000001</v>
      </c>
      <c r="N50">
        <v>253.881</v>
      </c>
      <c r="O50">
        <v>254.56700000000001</v>
      </c>
      <c r="P50">
        <v>252.73699999999999</v>
      </c>
      <c r="Q50">
        <v>260.29500000000002</v>
      </c>
      <c r="R50">
        <v>259.44200000000001</v>
      </c>
      <c r="S50">
        <v>261.173</v>
      </c>
      <c r="T50">
        <v>255.869</v>
      </c>
      <c r="U50">
        <v>257.41000000000003</v>
      </c>
      <c r="V50">
        <v>247.26599999999999</v>
      </c>
      <c r="W50">
        <v>244.36500000000001</v>
      </c>
      <c r="X50">
        <v>254.65700000000001</v>
      </c>
      <c r="Y50">
        <v>238.61199999999999</v>
      </c>
      <c r="Z50">
        <v>241.827</v>
      </c>
      <c r="AA50">
        <v>265.38099999999997</v>
      </c>
      <c r="AB50">
        <v>260.13799999999998</v>
      </c>
      <c r="AC50">
        <v>263.49700000000001</v>
      </c>
      <c r="AD50">
        <v>261.23099999999999</v>
      </c>
      <c r="AE50">
        <v>250.64699999999999</v>
      </c>
      <c r="AF50">
        <v>246</v>
      </c>
      <c r="AG50">
        <v>253.446</v>
      </c>
      <c r="AH50">
        <v>249.05799999999999</v>
      </c>
      <c r="AI50">
        <v>246.41</v>
      </c>
      <c r="AJ50">
        <v>253.83699999999999</v>
      </c>
    </row>
    <row r="51" spans="1:36" x14ac:dyDescent="0.2">
      <c r="A51">
        <v>49</v>
      </c>
      <c r="B51">
        <v>262.94099999999997</v>
      </c>
      <c r="C51">
        <v>242.88200000000001</v>
      </c>
      <c r="D51">
        <v>256.37799999999999</v>
      </c>
      <c r="E51">
        <v>250.74299999999999</v>
      </c>
      <c r="F51">
        <v>258.56200000000001</v>
      </c>
      <c r="G51">
        <v>248.92400000000001</v>
      </c>
      <c r="H51">
        <v>250.99700000000001</v>
      </c>
      <c r="I51">
        <v>249.48400000000001</v>
      </c>
      <c r="J51">
        <v>245.90799999999999</v>
      </c>
      <c r="K51">
        <v>235.625</v>
      </c>
      <c r="L51">
        <v>252.684</v>
      </c>
      <c r="M51">
        <v>241.523</v>
      </c>
      <c r="N51">
        <v>254.70099999999999</v>
      </c>
      <c r="O51">
        <v>254.20400000000001</v>
      </c>
      <c r="P51">
        <v>254.03</v>
      </c>
      <c r="Q51">
        <v>259.63799999999998</v>
      </c>
      <c r="R51">
        <v>260.036</v>
      </c>
      <c r="S51">
        <v>259.85199999999998</v>
      </c>
      <c r="T51">
        <v>255.405</v>
      </c>
      <c r="U51">
        <v>257.41800000000001</v>
      </c>
      <c r="V51">
        <v>246.43100000000001</v>
      </c>
      <c r="W51">
        <v>244.911</v>
      </c>
      <c r="X51">
        <v>255.04900000000001</v>
      </c>
      <c r="Y51">
        <v>238.85900000000001</v>
      </c>
      <c r="Z51">
        <v>242.24299999999999</v>
      </c>
      <c r="AA51">
        <v>265.56599999999997</v>
      </c>
      <c r="AB51">
        <v>260.40800000000002</v>
      </c>
      <c r="AC51">
        <v>263.15499999999997</v>
      </c>
      <c r="AD51">
        <v>260.72000000000003</v>
      </c>
      <c r="AE51">
        <v>250.648</v>
      </c>
      <c r="AF51">
        <v>244.93799999999999</v>
      </c>
      <c r="AG51">
        <v>252.54599999999999</v>
      </c>
      <c r="AH51">
        <v>248.566</v>
      </c>
      <c r="AI51">
        <v>246.71700000000001</v>
      </c>
      <c r="AJ51">
        <v>252.559</v>
      </c>
    </row>
    <row r="52" spans="1:36" x14ac:dyDescent="0.2">
      <c r="A52">
        <v>50</v>
      </c>
      <c r="B52">
        <v>261.702</v>
      </c>
      <c r="C52">
        <v>241.815</v>
      </c>
      <c r="D52">
        <v>256.42899999999997</v>
      </c>
      <c r="E52">
        <v>251.125</v>
      </c>
      <c r="F52">
        <v>257.94</v>
      </c>
      <c r="G52">
        <v>248.04499999999999</v>
      </c>
      <c r="H52">
        <v>250.28899999999999</v>
      </c>
      <c r="I52">
        <v>249.21100000000001</v>
      </c>
      <c r="J52">
        <v>246.22900000000001</v>
      </c>
      <c r="K52">
        <v>236.44</v>
      </c>
      <c r="L52">
        <v>252.68799999999999</v>
      </c>
      <c r="M52">
        <v>240.69900000000001</v>
      </c>
      <c r="N52">
        <v>254.565</v>
      </c>
      <c r="O52">
        <v>254.08600000000001</v>
      </c>
      <c r="P52">
        <v>254.839</v>
      </c>
      <c r="Q52">
        <v>258.82400000000001</v>
      </c>
      <c r="R52">
        <v>260.71100000000001</v>
      </c>
      <c r="S52">
        <v>259.15499999999997</v>
      </c>
      <c r="T52">
        <v>255.14599999999999</v>
      </c>
      <c r="U52">
        <v>258.97899999999998</v>
      </c>
      <c r="V52">
        <v>246.86</v>
      </c>
      <c r="W52">
        <v>245.274</v>
      </c>
      <c r="X52">
        <v>255.149</v>
      </c>
      <c r="Y52">
        <v>239.607</v>
      </c>
      <c r="Z52">
        <v>242.02099999999999</v>
      </c>
      <c r="AA52">
        <v>265</v>
      </c>
      <c r="AB52">
        <v>260.61599999999999</v>
      </c>
      <c r="AC52">
        <v>262.96699999999998</v>
      </c>
      <c r="AD52">
        <v>260.18200000000002</v>
      </c>
      <c r="AE52">
        <v>249.84800000000001</v>
      </c>
      <c r="AF52">
        <v>244.36</v>
      </c>
      <c r="AG52">
        <v>251.97900000000001</v>
      </c>
      <c r="AH52">
        <v>247.976</v>
      </c>
      <c r="AI52">
        <v>247.11</v>
      </c>
      <c r="AJ52">
        <v>251.53299999999999</v>
      </c>
    </row>
    <row r="53" spans="1:36" x14ac:dyDescent="0.2">
      <c r="A53">
        <v>51</v>
      </c>
      <c r="B53">
        <v>261.08</v>
      </c>
      <c r="C53">
        <v>240.90100000000001</v>
      </c>
      <c r="D53">
        <v>255.59</v>
      </c>
      <c r="E53">
        <v>250.86099999999999</v>
      </c>
      <c r="F53">
        <v>256.69400000000002</v>
      </c>
      <c r="G53">
        <v>247.29599999999999</v>
      </c>
      <c r="H53">
        <v>249.5</v>
      </c>
      <c r="I53">
        <v>248.85499999999999</v>
      </c>
      <c r="J53">
        <v>246.142</v>
      </c>
      <c r="K53">
        <v>236.636</v>
      </c>
      <c r="L53">
        <v>253.45400000000001</v>
      </c>
      <c r="M53">
        <v>240.488</v>
      </c>
      <c r="N53">
        <v>254.03399999999999</v>
      </c>
      <c r="O53">
        <v>253.648</v>
      </c>
      <c r="P53">
        <v>255.04900000000001</v>
      </c>
      <c r="Q53">
        <v>258.81799999999998</v>
      </c>
      <c r="R53">
        <v>261.23099999999999</v>
      </c>
      <c r="S53">
        <v>258.16699999999997</v>
      </c>
      <c r="T53">
        <v>255.42</v>
      </c>
      <c r="U53">
        <v>259.435</v>
      </c>
      <c r="V53">
        <v>247.39500000000001</v>
      </c>
      <c r="W53">
        <v>246.04599999999999</v>
      </c>
      <c r="X53">
        <v>255.27199999999999</v>
      </c>
      <c r="Y53">
        <v>239.5</v>
      </c>
      <c r="Z53">
        <v>241.28700000000001</v>
      </c>
      <c r="AA53">
        <v>265.04300000000001</v>
      </c>
      <c r="AB53">
        <v>261.05200000000002</v>
      </c>
      <c r="AC53">
        <v>263.185</v>
      </c>
      <c r="AD53">
        <v>260.27199999999999</v>
      </c>
      <c r="AE53">
        <v>248.917</v>
      </c>
      <c r="AF53">
        <v>244.29300000000001</v>
      </c>
      <c r="AG53">
        <v>251.38900000000001</v>
      </c>
      <c r="AH53">
        <v>247.42</v>
      </c>
      <c r="AI53">
        <v>247.68799999999999</v>
      </c>
      <c r="AJ53">
        <v>249.87299999999999</v>
      </c>
    </row>
    <row r="54" spans="1:36" x14ac:dyDescent="0.2">
      <c r="A54">
        <v>52</v>
      </c>
      <c r="B54">
        <v>260.19200000000001</v>
      </c>
      <c r="C54">
        <v>240.154</v>
      </c>
      <c r="D54">
        <v>254.39400000000001</v>
      </c>
      <c r="E54">
        <v>250.89400000000001</v>
      </c>
      <c r="F54">
        <v>256.36500000000001</v>
      </c>
      <c r="G54">
        <v>246.69900000000001</v>
      </c>
      <c r="H54">
        <v>249.01300000000001</v>
      </c>
      <c r="I54">
        <v>248.72800000000001</v>
      </c>
      <c r="J54">
        <v>245.99</v>
      </c>
      <c r="K54">
        <v>236.99</v>
      </c>
      <c r="L54">
        <v>253.98400000000001</v>
      </c>
      <c r="M54">
        <v>239.97800000000001</v>
      </c>
      <c r="N54">
        <v>254.05799999999999</v>
      </c>
      <c r="O54">
        <v>252.869</v>
      </c>
      <c r="P54">
        <v>255.33699999999999</v>
      </c>
      <c r="Q54">
        <v>258.83999999999997</v>
      </c>
      <c r="R54">
        <v>262.03800000000001</v>
      </c>
      <c r="S54">
        <v>257.62799999999999</v>
      </c>
      <c r="T54">
        <v>255.51900000000001</v>
      </c>
      <c r="U54">
        <v>259.94900000000001</v>
      </c>
      <c r="V54">
        <v>247.56100000000001</v>
      </c>
      <c r="W54">
        <v>246.083</v>
      </c>
      <c r="X54">
        <v>255.21199999999999</v>
      </c>
      <c r="Y54">
        <v>239.84299999999999</v>
      </c>
      <c r="Z54">
        <v>239.36199999999999</v>
      </c>
      <c r="AA54">
        <v>264.83999999999997</v>
      </c>
      <c r="AB54">
        <v>261.47800000000001</v>
      </c>
      <c r="AC54">
        <v>262.279</v>
      </c>
      <c r="AD54">
        <v>260.14400000000001</v>
      </c>
      <c r="AE54">
        <v>248.69900000000001</v>
      </c>
      <c r="AF54">
        <v>244.59</v>
      </c>
      <c r="AG54">
        <v>250.59</v>
      </c>
      <c r="AH54">
        <v>246.86199999999999</v>
      </c>
      <c r="AI54">
        <v>248.28200000000001</v>
      </c>
      <c r="AJ54">
        <v>248.92599999999999</v>
      </c>
    </row>
    <row r="55" spans="1:36" x14ac:dyDescent="0.2">
      <c r="A55">
        <v>53</v>
      </c>
      <c r="B55">
        <v>258.47399999999999</v>
      </c>
      <c r="C55">
        <v>239.834</v>
      </c>
      <c r="D55">
        <v>253.65700000000001</v>
      </c>
      <c r="E55">
        <v>251.05799999999999</v>
      </c>
      <c r="F55">
        <v>256.49099999999999</v>
      </c>
      <c r="G55">
        <v>247.05799999999999</v>
      </c>
      <c r="H55">
        <v>248.17400000000001</v>
      </c>
      <c r="I55">
        <v>248.28800000000001</v>
      </c>
      <c r="J55">
        <v>245.30799999999999</v>
      </c>
      <c r="K55">
        <v>236.672</v>
      </c>
      <c r="L55">
        <v>254.11600000000001</v>
      </c>
      <c r="M55">
        <v>239.35499999999999</v>
      </c>
      <c r="N55">
        <v>252.62200000000001</v>
      </c>
      <c r="O55">
        <v>252.41300000000001</v>
      </c>
      <c r="P55">
        <v>255.21799999999999</v>
      </c>
      <c r="Q55">
        <v>258.613</v>
      </c>
      <c r="R55">
        <v>262.06700000000001</v>
      </c>
      <c r="S55">
        <v>258.59300000000002</v>
      </c>
      <c r="T55">
        <v>255.90700000000001</v>
      </c>
      <c r="U55">
        <v>260.55500000000001</v>
      </c>
      <c r="V55">
        <v>248.40100000000001</v>
      </c>
      <c r="W55">
        <v>246.041</v>
      </c>
      <c r="X55">
        <v>255.03200000000001</v>
      </c>
      <c r="Y55">
        <v>239.875</v>
      </c>
      <c r="Z55">
        <v>237.96799999999999</v>
      </c>
      <c r="AA55">
        <v>265.18</v>
      </c>
      <c r="AB55">
        <v>260.41899999999998</v>
      </c>
      <c r="AC55">
        <v>262.08999999999997</v>
      </c>
      <c r="AD55">
        <v>259.98</v>
      </c>
      <c r="AE55">
        <v>247.238</v>
      </c>
      <c r="AF55">
        <v>244.352</v>
      </c>
      <c r="AG55">
        <v>249.74700000000001</v>
      </c>
      <c r="AH55">
        <v>246.523</v>
      </c>
      <c r="AI55">
        <v>248.209</v>
      </c>
      <c r="AJ55">
        <v>247.672</v>
      </c>
    </row>
    <row r="56" spans="1:36" x14ac:dyDescent="0.2">
      <c r="A56">
        <v>54</v>
      </c>
      <c r="B56">
        <v>258.69799999999998</v>
      </c>
      <c r="C56">
        <v>238.97200000000001</v>
      </c>
      <c r="D56">
        <v>252.15100000000001</v>
      </c>
      <c r="E56">
        <v>250.54900000000001</v>
      </c>
      <c r="F56">
        <v>256.97199999999998</v>
      </c>
      <c r="G56">
        <v>246.614</v>
      </c>
      <c r="H56">
        <v>248.5</v>
      </c>
      <c r="I56">
        <v>248.44800000000001</v>
      </c>
      <c r="J56">
        <v>244.37299999999999</v>
      </c>
      <c r="K56">
        <v>235.864</v>
      </c>
      <c r="L56">
        <v>254.86099999999999</v>
      </c>
      <c r="M56">
        <v>238.565</v>
      </c>
      <c r="N56">
        <v>252.04599999999999</v>
      </c>
      <c r="O56">
        <v>252.03700000000001</v>
      </c>
      <c r="P56">
        <v>255.03100000000001</v>
      </c>
      <c r="Q56">
        <v>259.89800000000002</v>
      </c>
      <c r="R56">
        <v>262.76900000000001</v>
      </c>
      <c r="S56">
        <v>258.565</v>
      </c>
      <c r="T56">
        <v>256.54000000000002</v>
      </c>
      <c r="U56">
        <v>260.16000000000003</v>
      </c>
      <c r="V56">
        <v>248.86099999999999</v>
      </c>
      <c r="W56">
        <v>245.67</v>
      </c>
      <c r="X56">
        <v>254.70400000000001</v>
      </c>
      <c r="Y56">
        <v>239.26900000000001</v>
      </c>
      <c r="Z56">
        <v>235.904</v>
      </c>
      <c r="AA56">
        <v>265.512</v>
      </c>
      <c r="AB56">
        <v>260.512</v>
      </c>
      <c r="AC56">
        <v>261.11399999999998</v>
      </c>
      <c r="AD56">
        <v>259.76499999999999</v>
      </c>
      <c r="AE56">
        <v>246.98500000000001</v>
      </c>
      <c r="AF56">
        <v>244.71</v>
      </c>
      <c r="AG56">
        <v>249.102</v>
      </c>
      <c r="AH56">
        <v>246.53399999999999</v>
      </c>
      <c r="AI56">
        <v>248.154</v>
      </c>
      <c r="AJ56">
        <v>246.691</v>
      </c>
    </row>
    <row r="57" spans="1:36" x14ac:dyDescent="0.2">
      <c r="A57">
        <v>55</v>
      </c>
      <c r="B57">
        <v>258.178</v>
      </c>
      <c r="C57">
        <v>238.16200000000001</v>
      </c>
      <c r="D57">
        <v>250.86199999999999</v>
      </c>
      <c r="E57">
        <v>250.56399999999999</v>
      </c>
      <c r="F57">
        <v>257.125</v>
      </c>
      <c r="G57">
        <v>246.88</v>
      </c>
      <c r="H57">
        <v>248.78700000000001</v>
      </c>
      <c r="I57">
        <v>248.54</v>
      </c>
      <c r="J57">
        <v>243.35900000000001</v>
      </c>
      <c r="K57">
        <v>235.20500000000001</v>
      </c>
      <c r="L57">
        <v>253.86699999999999</v>
      </c>
      <c r="M57">
        <v>237.54300000000001</v>
      </c>
      <c r="N57">
        <v>251.261</v>
      </c>
      <c r="O57">
        <v>252.14599999999999</v>
      </c>
      <c r="P57">
        <v>254.649</v>
      </c>
      <c r="Q57">
        <v>260.10599999999999</v>
      </c>
      <c r="R57">
        <v>262.822</v>
      </c>
      <c r="S57">
        <v>259.58800000000002</v>
      </c>
      <c r="T57">
        <v>257.21499999999997</v>
      </c>
      <c r="U57">
        <v>259.71800000000002</v>
      </c>
      <c r="V57">
        <v>248.41800000000001</v>
      </c>
      <c r="W57">
        <v>244.755</v>
      </c>
      <c r="X57">
        <v>254.79499999999999</v>
      </c>
      <c r="Y57">
        <v>238.298</v>
      </c>
      <c r="Z57">
        <v>234.846</v>
      </c>
      <c r="AA57">
        <v>265.57400000000001</v>
      </c>
      <c r="AB57">
        <v>259.721</v>
      </c>
      <c r="AC57">
        <v>259.91500000000002</v>
      </c>
      <c r="AD57">
        <v>259.255</v>
      </c>
      <c r="AE57">
        <v>246.13300000000001</v>
      </c>
      <c r="AF57">
        <v>243.98699999999999</v>
      </c>
      <c r="AG57">
        <v>248.93100000000001</v>
      </c>
      <c r="AH57">
        <v>246.78700000000001</v>
      </c>
      <c r="AI57">
        <v>248.39599999999999</v>
      </c>
      <c r="AJ57">
        <v>245.779</v>
      </c>
    </row>
    <row r="58" spans="1:36" x14ac:dyDescent="0.2">
      <c r="A58">
        <v>56</v>
      </c>
      <c r="B58">
        <v>258.89499999999998</v>
      </c>
      <c r="C58">
        <v>237.45099999999999</v>
      </c>
      <c r="D58">
        <v>250.203</v>
      </c>
      <c r="E58">
        <v>249.16900000000001</v>
      </c>
      <c r="F58">
        <v>257.02600000000001</v>
      </c>
      <c r="G58">
        <v>246.15100000000001</v>
      </c>
      <c r="H58">
        <v>250.352</v>
      </c>
      <c r="I58">
        <v>248.39</v>
      </c>
      <c r="J58">
        <v>243</v>
      </c>
      <c r="K58">
        <v>234.238</v>
      </c>
      <c r="L58">
        <v>252.953</v>
      </c>
      <c r="M58">
        <v>237.387</v>
      </c>
      <c r="N58">
        <v>250.74100000000001</v>
      </c>
      <c r="O58">
        <v>252.33699999999999</v>
      </c>
      <c r="P58">
        <v>255.12799999999999</v>
      </c>
      <c r="Q58">
        <v>261.416</v>
      </c>
      <c r="R58">
        <v>262.84899999999999</v>
      </c>
      <c r="S58">
        <v>260.04899999999998</v>
      </c>
      <c r="T58">
        <v>257.584</v>
      </c>
      <c r="U58">
        <v>259.779</v>
      </c>
      <c r="V58">
        <v>248.773</v>
      </c>
      <c r="W58">
        <v>243.88399999999999</v>
      </c>
      <c r="X58">
        <v>253.95599999999999</v>
      </c>
      <c r="Y58">
        <v>237.14500000000001</v>
      </c>
      <c r="Z58">
        <v>234.45099999999999</v>
      </c>
      <c r="AA58">
        <v>265.62799999999999</v>
      </c>
      <c r="AB58">
        <v>258.779</v>
      </c>
      <c r="AC58">
        <v>258.733</v>
      </c>
      <c r="AD58">
        <v>259.238</v>
      </c>
      <c r="AE58">
        <v>246.453</v>
      </c>
      <c r="AF58">
        <v>244.10499999999999</v>
      </c>
      <c r="AG58">
        <v>248.244</v>
      </c>
      <c r="AH58">
        <v>247.43</v>
      </c>
      <c r="AI58">
        <v>247.99700000000001</v>
      </c>
      <c r="AJ58">
        <v>245.102</v>
      </c>
    </row>
    <row r="59" spans="1:36" x14ac:dyDescent="0.2">
      <c r="A59">
        <v>57</v>
      </c>
      <c r="B59">
        <v>259.15800000000002</v>
      </c>
      <c r="C59">
        <v>237.00299999999999</v>
      </c>
      <c r="D59">
        <v>249.922</v>
      </c>
      <c r="E59">
        <v>248.38900000000001</v>
      </c>
      <c r="F59">
        <v>256.59699999999998</v>
      </c>
      <c r="G59">
        <v>245.36099999999999</v>
      </c>
      <c r="H59">
        <v>251.75800000000001</v>
      </c>
      <c r="I59">
        <v>248.83600000000001</v>
      </c>
      <c r="J59">
        <v>242.81100000000001</v>
      </c>
      <c r="K59">
        <v>234.00800000000001</v>
      </c>
      <c r="L59">
        <v>251.73099999999999</v>
      </c>
      <c r="M59">
        <v>237.108</v>
      </c>
      <c r="N59">
        <v>250.542</v>
      </c>
      <c r="O59">
        <v>253.22200000000001</v>
      </c>
      <c r="P59">
        <v>254.636</v>
      </c>
      <c r="Q59">
        <v>262.01400000000001</v>
      </c>
      <c r="R59">
        <v>262.26100000000002</v>
      </c>
      <c r="S59">
        <v>260.303</v>
      </c>
      <c r="T59">
        <v>257.66699999999997</v>
      </c>
      <c r="U59">
        <v>260.00599999999997</v>
      </c>
      <c r="V59">
        <v>248.53100000000001</v>
      </c>
      <c r="W59">
        <v>243.26400000000001</v>
      </c>
      <c r="X59">
        <v>253.24700000000001</v>
      </c>
      <c r="Y59">
        <v>236.35599999999999</v>
      </c>
      <c r="Z59">
        <v>234.578</v>
      </c>
      <c r="AA59">
        <v>265.18099999999998</v>
      </c>
      <c r="AB59">
        <v>258.27199999999999</v>
      </c>
      <c r="AC59">
        <v>257.88900000000001</v>
      </c>
      <c r="AD59">
        <v>259.13600000000002</v>
      </c>
      <c r="AE59">
        <v>246.93100000000001</v>
      </c>
      <c r="AF59">
        <v>243.64699999999999</v>
      </c>
      <c r="AG59">
        <v>248.178</v>
      </c>
      <c r="AH59">
        <v>248.00800000000001</v>
      </c>
      <c r="AI59">
        <v>248.28100000000001</v>
      </c>
      <c r="AJ59">
        <v>244.911</v>
      </c>
    </row>
    <row r="60" spans="1:36" x14ac:dyDescent="0.2">
      <c r="A60">
        <v>58</v>
      </c>
      <c r="B60">
        <v>259.577</v>
      </c>
      <c r="C60">
        <v>237.55199999999999</v>
      </c>
      <c r="D60">
        <v>250.37100000000001</v>
      </c>
      <c r="E60">
        <v>247.62899999999999</v>
      </c>
      <c r="F60">
        <v>255.95599999999999</v>
      </c>
      <c r="G60">
        <v>244.59299999999999</v>
      </c>
      <c r="H60">
        <v>251.83</v>
      </c>
      <c r="I60">
        <v>249.28800000000001</v>
      </c>
      <c r="J60">
        <v>242.86799999999999</v>
      </c>
      <c r="K60">
        <v>233.75299999999999</v>
      </c>
      <c r="L60">
        <v>250.536</v>
      </c>
      <c r="M60">
        <v>237.02699999999999</v>
      </c>
      <c r="N60">
        <v>250.15700000000001</v>
      </c>
      <c r="O60">
        <v>252.97800000000001</v>
      </c>
      <c r="P60">
        <v>254.376</v>
      </c>
      <c r="Q60">
        <v>261.95100000000002</v>
      </c>
      <c r="R60">
        <v>260.82100000000003</v>
      </c>
      <c r="S60">
        <v>260.25799999999998</v>
      </c>
      <c r="T60">
        <v>257.755</v>
      </c>
      <c r="U60">
        <v>260.47800000000001</v>
      </c>
      <c r="V60">
        <v>248.26900000000001</v>
      </c>
      <c r="W60">
        <v>242.684</v>
      </c>
      <c r="X60">
        <v>251.876</v>
      </c>
      <c r="Y60">
        <v>235.21199999999999</v>
      </c>
      <c r="Z60">
        <v>235.67</v>
      </c>
      <c r="AA60">
        <v>264.56599999999997</v>
      </c>
      <c r="AB60">
        <v>258.08499999999998</v>
      </c>
      <c r="AC60">
        <v>257.26900000000001</v>
      </c>
      <c r="AD60">
        <v>259.654</v>
      </c>
      <c r="AE60">
        <v>246.607</v>
      </c>
      <c r="AF60">
        <v>243.16200000000001</v>
      </c>
      <c r="AG60">
        <v>248.83199999999999</v>
      </c>
      <c r="AH60">
        <v>248.19200000000001</v>
      </c>
      <c r="AI60">
        <v>248.85400000000001</v>
      </c>
      <c r="AJ60">
        <v>245.65899999999999</v>
      </c>
    </row>
    <row r="61" spans="1:36" x14ac:dyDescent="0.2">
      <c r="A61">
        <v>59</v>
      </c>
      <c r="B61">
        <v>259.29599999999999</v>
      </c>
      <c r="C61">
        <v>238.47800000000001</v>
      </c>
      <c r="D61">
        <v>251.04599999999999</v>
      </c>
      <c r="E61">
        <v>247.291</v>
      </c>
      <c r="F61">
        <v>255.11699999999999</v>
      </c>
      <c r="G61">
        <v>243.91300000000001</v>
      </c>
      <c r="H61">
        <v>252.43799999999999</v>
      </c>
      <c r="I61">
        <v>250.28</v>
      </c>
      <c r="J61">
        <v>242.99700000000001</v>
      </c>
      <c r="K61">
        <v>234.53800000000001</v>
      </c>
      <c r="L61">
        <v>249.09200000000001</v>
      </c>
      <c r="M61">
        <v>236.90799999999999</v>
      </c>
      <c r="N61">
        <v>250.64699999999999</v>
      </c>
      <c r="O61">
        <v>253.72</v>
      </c>
      <c r="P61">
        <v>253.649</v>
      </c>
      <c r="Q61">
        <v>262.875</v>
      </c>
      <c r="R61">
        <v>260.17099999999999</v>
      </c>
      <c r="S61">
        <v>260.25799999999998</v>
      </c>
      <c r="T61">
        <v>258.15199999999999</v>
      </c>
      <c r="U61">
        <v>260.32299999999998</v>
      </c>
      <c r="V61">
        <v>248.14400000000001</v>
      </c>
      <c r="W61">
        <v>242.00800000000001</v>
      </c>
      <c r="X61">
        <v>251.65199999999999</v>
      </c>
      <c r="Y61">
        <v>234.726</v>
      </c>
      <c r="Z61">
        <v>236.34</v>
      </c>
      <c r="AA61">
        <v>263.34500000000003</v>
      </c>
      <c r="AB61">
        <v>257.43200000000002</v>
      </c>
      <c r="AC61">
        <v>256.70400000000001</v>
      </c>
      <c r="AD61">
        <v>260.53300000000002</v>
      </c>
      <c r="AE61">
        <v>247.37</v>
      </c>
      <c r="AF61">
        <v>243.13</v>
      </c>
      <c r="AG61">
        <v>248.60300000000001</v>
      </c>
      <c r="AH61">
        <v>248.65199999999999</v>
      </c>
      <c r="AI61">
        <v>248.79900000000001</v>
      </c>
      <c r="AJ61">
        <v>246.62799999999999</v>
      </c>
    </row>
    <row r="62" spans="1:36" x14ac:dyDescent="0.2">
      <c r="A62">
        <v>60</v>
      </c>
      <c r="B62">
        <v>258.959</v>
      </c>
      <c r="C62">
        <v>239.08199999999999</v>
      </c>
      <c r="D62">
        <v>251.196</v>
      </c>
      <c r="E62">
        <v>246.81899999999999</v>
      </c>
      <c r="F62">
        <v>254.83699999999999</v>
      </c>
      <c r="G62">
        <v>244.19399999999999</v>
      </c>
      <c r="H62">
        <v>251.94900000000001</v>
      </c>
      <c r="I62">
        <v>251.089</v>
      </c>
      <c r="J62">
        <v>243.23500000000001</v>
      </c>
      <c r="K62">
        <v>235.304</v>
      </c>
      <c r="L62">
        <v>248.71700000000001</v>
      </c>
      <c r="M62">
        <v>237.22399999999999</v>
      </c>
      <c r="N62">
        <v>250.839</v>
      </c>
      <c r="O62">
        <v>253.518</v>
      </c>
      <c r="P62">
        <v>253.21700000000001</v>
      </c>
      <c r="Q62">
        <v>262.09699999999998</v>
      </c>
      <c r="R62">
        <v>258.56400000000002</v>
      </c>
      <c r="S62">
        <v>259.68900000000002</v>
      </c>
      <c r="T62">
        <v>258.01</v>
      </c>
      <c r="U62">
        <v>260.86500000000001</v>
      </c>
      <c r="V62">
        <v>247.33199999999999</v>
      </c>
      <c r="W62">
        <v>242.041</v>
      </c>
      <c r="X62">
        <v>250.45400000000001</v>
      </c>
      <c r="Y62">
        <v>234.13</v>
      </c>
      <c r="Z62">
        <v>237.27799999999999</v>
      </c>
      <c r="AA62">
        <v>263.01799999999997</v>
      </c>
      <c r="AB62">
        <v>257.339</v>
      </c>
      <c r="AC62">
        <v>256.005</v>
      </c>
      <c r="AD62">
        <v>260.74700000000001</v>
      </c>
      <c r="AE62">
        <v>246.89500000000001</v>
      </c>
      <c r="AF62">
        <v>242.99199999999999</v>
      </c>
      <c r="AG62">
        <v>248.94399999999999</v>
      </c>
      <c r="AH62">
        <v>248.56899999999999</v>
      </c>
      <c r="AI62">
        <v>248.68899999999999</v>
      </c>
      <c r="AJ62">
        <v>247.23</v>
      </c>
    </row>
    <row r="63" spans="1:36" x14ac:dyDescent="0.2">
      <c r="A63">
        <v>61</v>
      </c>
      <c r="B63">
        <v>258.572</v>
      </c>
      <c r="C63">
        <v>239.72900000000001</v>
      </c>
      <c r="D63">
        <v>251.572</v>
      </c>
      <c r="E63">
        <v>246.78100000000001</v>
      </c>
      <c r="F63">
        <v>253.82</v>
      </c>
      <c r="G63">
        <v>244.131</v>
      </c>
      <c r="H63">
        <v>250.827</v>
      </c>
      <c r="I63">
        <v>251.381</v>
      </c>
      <c r="J63">
        <v>243.16800000000001</v>
      </c>
      <c r="K63">
        <v>235.84800000000001</v>
      </c>
      <c r="L63">
        <v>248.387</v>
      </c>
      <c r="M63">
        <v>237.232</v>
      </c>
      <c r="N63">
        <v>251.12100000000001</v>
      </c>
      <c r="O63">
        <v>253.53899999999999</v>
      </c>
      <c r="P63">
        <v>252.39400000000001</v>
      </c>
      <c r="Q63">
        <v>261.90499999999997</v>
      </c>
      <c r="R63">
        <v>258.27300000000002</v>
      </c>
      <c r="S63">
        <v>259.173</v>
      </c>
      <c r="T63">
        <v>258.108</v>
      </c>
      <c r="U63">
        <v>260.53399999999999</v>
      </c>
      <c r="V63">
        <v>246.155</v>
      </c>
      <c r="W63">
        <v>242.32</v>
      </c>
      <c r="X63">
        <v>250.77099999999999</v>
      </c>
      <c r="Y63">
        <v>234.47200000000001</v>
      </c>
      <c r="Z63">
        <v>237.45599999999999</v>
      </c>
      <c r="AA63">
        <v>262.49700000000001</v>
      </c>
      <c r="AB63">
        <v>256.83800000000002</v>
      </c>
      <c r="AC63">
        <v>255.72900000000001</v>
      </c>
      <c r="AD63">
        <v>261.33800000000002</v>
      </c>
      <c r="AE63">
        <v>246.93</v>
      </c>
      <c r="AF63">
        <v>243.48699999999999</v>
      </c>
      <c r="AG63">
        <v>248.33500000000001</v>
      </c>
      <c r="AH63">
        <v>248.72900000000001</v>
      </c>
      <c r="AI63">
        <v>248.06399999999999</v>
      </c>
      <c r="AJ63">
        <v>247.66499999999999</v>
      </c>
    </row>
    <row r="64" spans="1:36" x14ac:dyDescent="0.2">
      <c r="A64">
        <v>62</v>
      </c>
      <c r="B64">
        <v>257.65300000000002</v>
      </c>
      <c r="C64">
        <v>239.62799999999999</v>
      </c>
      <c r="D64">
        <v>250.51</v>
      </c>
      <c r="E64">
        <v>246.32400000000001</v>
      </c>
      <c r="F64">
        <v>253.62799999999999</v>
      </c>
      <c r="G64">
        <v>245.07900000000001</v>
      </c>
      <c r="H64">
        <v>250.01499999999999</v>
      </c>
      <c r="I64">
        <v>251.49199999999999</v>
      </c>
      <c r="J64">
        <v>243.423</v>
      </c>
      <c r="K64">
        <v>236.23500000000001</v>
      </c>
      <c r="L64">
        <v>248.63</v>
      </c>
      <c r="M64">
        <v>238.11</v>
      </c>
      <c r="N64">
        <v>251.18600000000001</v>
      </c>
      <c r="O64">
        <v>252.321</v>
      </c>
      <c r="P64">
        <v>252.13800000000001</v>
      </c>
      <c r="Q64">
        <v>261.35500000000002</v>
      </c>
      <c r="R64">
        <v>257.23</v>
      </c>
      <c r="S64">
        <v>258.76799999999997</v>
      </c>
      <c r="T64">
        <v>258.548</v>
      </c>
      <c r="U64">
        <v>260.54599999999999</v>
      </c>
      <c r="V64">
        <v>245.357</v>
      </c>
      <c r="W64">
        <v>242.505</v>
      </c>
      <c r="X64">
        <v>250.893</v>
      </c>
      <c r="Y64">
        <v>234.53100000000001</v>
      </c>
      <c r="Z64">
        <v>237.78299999999999</v>
      </c>
      <c r="AA64">
        <v>262.90100000000001</v>
      </c>
      <c r="AB64">
        <v>256.37200000000001</v>
      </c>
      <c r="AC64">
        <v>255.773</v>
      </c>
      <c r="AD64">
        <v>260.92099999999999</v>
      </c>
      <c r="AE64">
        <v>246.00800000000001</v>
      </c>
      <c r="AF64">
        <v>243.65299999999999</v>
      </c>
      <c r="AG64">
        <v>247.78299999999999</v>
      </c>
      <c r="AH64">
        <v>248.49700000000001</v>
      </c>
      <c r="AI64">
        <v>247.68100000000001</v>
      </c>
      <c r="AJ64">
        <v>247.87799999999999</v>
      </c>
    </row>
    <row r="65" spans="1:36" x14ac:dyDescent="0.2">
      <c r="A65">
        <v>63</v>
      </c>
      <c r="B65">
        <v>257.21199999999999</v>
      </c>
      <c r="C65">
        <v>238.982</v>
      </c>
      <c r="D65">
        <v>249.74199999999999</v>
      </c>
      <c r="E65">
        <v>245.60499999999999</v>
      </c>
      <c r="F65">
        <v>253.02</v>
      </c>
      <c r="G65">
        <v>246.06200000000001</v>
      </c>
      <c r="H65">
        <v>249.673</v>
      </c>
      <c r="I65">
        <v>251.077</v>
      </c>
      <c r="J65">
        <v>243.66300000000001</v>
      </c>
      <c r="K65">
        <v>235.55699999999999</v>
      </c>
      <c r="L65">
        <v>248.292</v>
      </c>
      <c r="M65">
        <v>238.61500000000001</v>
      </c>
      <c r="N65">
        <v>250.887</v>
      </c>
      <c r="O65">
        <v>251.363</v>
      </c>
      <c r="P65">
        <v>252.23500000000001</v>
      </c>
      <c r="Q65">
        <v>260.7</v>
      </c>
      <c r="R65">
        <v>256.68799999999999</v>
      </c>
      <c r="S65">
        <v>258.27999999999997</v>
      </c>
      <c r="T65">
        <v>258.49700000000001</v>
      </c>
      <c r="U65">
        <v>260.47800000000001</v>
      </c>
      <c r="V65">
        <v>244.643</v>
      </c>
      <c r="W65">
        <v>242.798</v>
      </c>
      <c r="X65">
        <v>251.69499999999999</v>
      </c>
      <c r="Y65">
        <v>234.87799999999999</v>
      </c>
      <c r="Z65">
        <v>237.92500000000001</v>
      </c>
      <c r="AA65">
        <v>263.16000000000003</v>
      </c>
      <c r="AB65">
        <v>255.923</v>
      </c>
      <c r="AC65">
        <v>256.19499999999999</v>
      </c>
      <c r="AD65">
        <v>260.29700000000003</v>
      </c>
      <c r="AE65">
        <v>244.84800000000001</v>
      </c>
      <c r="AF65">
        <v>243.595</v>
      </c>
      <c r="AG65">
        <v>247.245</v>
      </c>
      <c r="AH65">
        <v>248.107</v>
      </c>
      <c r="AI65">
        <v>247.97300000000001</v>
      </c>
      <c r="AJ65">
        <v>248.178</v>
      </c>
    </row>
    <row r="66" spans="1:36" x14ac:dyDescent="0.2">
      <c r="A66">
        <v>64</v>
      </c>
      <c r="B66">
        <v>256.43599999999998</v>
      </c>
      <c r="C66">
        <v>238.25</v>
      </c>
      <c r="D66">
        <v>249.14400000000001</v>
      </c>
      <c r="E66">
        <v>245.232</v>
      </c>
      <c r="F66">
        <v>252.655</v>
      </c>
      <c r="G66">
        <v>246.059</v>
      </c>
      <c r="H66">
        <v>249.691</v>
      </c>
      <c r="I66">
        <v>249.755</v>
      </c>
      <c r="J66">
        <v>243.79900000000001</v>
      </c>
      <c r="K66">
        <v>235.232</v>
      </c>
      <c r="L66">
        <v>248.595</v>
      </c>
      <c r="M66">
        <v>239.072</v>
      </c>
      <c r="N66">
        <v>250.62899999999999</v>
      </c>
      <c r="O66">
        <v>250.905</v>
      </c>
      <c r="P66">
        <v>252.101</v>
      </c>
      <c r="Q66">
        <v>260.03100000000001</v>
      </c>
      <c r="R66">
        <v>256.90699999999998</v>
      </c>
      <c r="S66">
        <v>258.03399999999999</v>
      </c>
      <c r="T66">
        <v>258.27300000000002</v>
      </c>
      <c r="U66">
        <v>259.94799999999998</v>
      </c>
      <c r="V66">
        <v>244.554</v>
      </c>
      <c r="W66">
        <v>242.874</v>
      </c>
      <c r="X66">
        <v>251.81399999999999</v>
      </c>
      <c r="Y66">
        <v>235.036</v>
      </c>
      <c r="Z66">
        <v>237.58</v>
      </c>
      <c r="AA66">
        <v>263.678</v>
      </c>
      <c r="AB66">
        <v>255.90199999999999</v>
      </c>
      <c r="AC66">
        <v>257.35599999999999</v>
      </c>
      <c r="AD66">
        <v>259.95100000000002</v>
      </c>
      <c r="AE66">
        <v>244.46600000000001</v>
      </c>
      <c r="AF66">
        <v>243.678</v>
      </c>
      <c r="AG66">
        <v>246.322</v>
      </c>
      <c r="AH66">
        <v>247.572</v>
      </c>
      <c r="AI66">
        <v>247.768</v>
      </c>
      <c r="AJ66">
        <v>248.178</v>
      </c>
    </row>
    <row r="67" spans="1:36" x14ac:dyDescent="0.2">
      <c r="A67">
        <v>65</v>
      </c>
      <c r="B67">
        <v>255.14400000000001</v>
      </c>
      <c r="C67">
        <v>237.49799999999999</v>
      </c>
      <c r="D67">
        <v>248.84</v>
      </c>
      <c r="E67">
        <v>244.208</v>
      </c>
      <c r="F67">
        <v>252.89599999999999</v>
      </c>
      <c r="G67">
        <v>246.35900000000001</v>
      </c>
      <c r="H67">
        <v>249.61799999999999</v>
      </c>
      <c r="I67">
        <v>249.28899999999999</v>
      </c>
      <c r="J67">
        <v>244.083</v>
      </c>
      <c r="K67">
        <v>234.6</v>
      </c>
      <c r="L67">
        <v>248.15</v>
      </c>
      <c r="M67">
        <v>239.41200000000001</v>
      </c>
      <c r="N67">
        <v>250.15700000000001</v>
      </c>
      <c r="O67">
        <v>249.86600000000001</v>
      </c>
      <c r="P67">
        <v>251.69900000000001</v>
      </c>
      <c r="Q67">
        <v>259.613</v>
      </c>
      <c r="R67">
        <v>256.57600000000002</v>
      </c>
      <c r="S67">
        <v>257.89400000000001</v>
      </c>
      <c r="T67">
        <v>258.803</v>
      </c>
      <c r="U67">
        <v>259.89800000000002</v>
      </c>
      <c r="V67">
        <v>245.28</v>
      </c>
      <c r="W67">
        <v>243.00200000000001</v>
      </c>
      <c r="X67">
        <v>251.387</v>
      </c>
      <c r="Y67">
        <v>235.648</v>
      </c>
      <c r="Z67">
        <v>237.31899999999999</v>
      </c>
      <c r="AA67">
        <v>263.98099999999999</v>
      </c>
      <c r="AB67">
        <v>255.63399999999999</v>
      </c>
      <c r="AC67">
        <v>257.863</v>
      </c>
      <c r="AD67">
        <v>258.36099999999999</v>
      </c>
      <c r="AE67">
        <v>243.91200000000001</v>
      </c>
      <c r="AF67">
        <v>243.155</v>
      </c>
      <c r="AG67">
        <v>245.97499999999999</v>
      </c>
      <c r="AH67">
        <v>247.11099999999999</v>
      </c>
      <c r="AI67">
        <v>248.14599999999999</v>
      </c>
      <c r="AJ67">
        <v>248.35900000000001</v>
      </c>
    </row>
    <row r="68" spans="1:36" x14ac:dyDescent="0.2">
      <c r="A68">
        <v>66</v>
      </c>
      <c r="B68">
        <v>254.375</v>
      </c>
      <c r="C68">
        <v>237.155</v>
      </c>
      <c r="D68">
        <v>249.42</v>
      </c>
      <c r="E68">
        <v>244.643</v>
      </c>
      <c r="F68">
        <v>253.09200000000001</v>
      </c>
      <c r="G68">
        <v>245.762</v>
      </c>
      <c r="H68">
        <v>250.11699999999999</v>
      </c>
      <c r="I68">
        <v>248.50299999999999</v>
      </c>
      <c r="J68">
        <v>244.28800000000001</v>
      </c>
      <c r="K68">
        <v>234</v>
      </c>
      <c r="L68">
        <v>247.80500000000001</v>
      </c>
      <c r="M68">
        <v>238.785</v>
      </c>
      <c r="N68">
        <v>249.98</v>
      </c>
      <c r="O68">
        <v>250.488</v>
      </c>
      <c r="P68">
        <v>251.55699999999999</v>
      </c>
      <c r="Q68">
        <v>259.41000000000003</v>
      </c>
      <c r="R68">
        <v>256.73</v>
      </c>
      <c r="S68">
        <v>258.08699999999999</v>
      </c>
      <c r="T68">
        <v>258.50799999999998</v>
      </c>
      <c r="U68">
        <v>258.88499999999999</v>
      </c>
      <c r="V68">
        <v>245.84200000000001</v>
      </c>
      <c r="W68">
        <v>242.44499999999999</v>
      </c>
      <c r="X68">
        <v>250.37</v>
      </c>
      <c r="Y68">
        <v>235.322</v>
      </c>
      <c r="Z68">
        <v>237.107</v>
      </c>
      <c r="AA68">
        <v>264.32299999999998</v>
      </c>
      <c r="AB68">
        <v>256.18</v>
      </c>
      <c r="AC68">
        <v>258.79300000000001</v>
      </c>
      <c r="AD68">
        <v>258.77</v>
      </c>
      <c r="AE68">
        <v>243.245</v>
      </c>
      <c r="AF68">
        <v>243.44499999999999</v>
      </c>
      <c r="AG68">
        <v>245.80699999999999</v>
      </c>
      <c r="AH68">
        <v>246.52500000000001</v>
      </c>
      <c r="AI68">
        <v>248.45</v>
      </c>
      <c r="AJ68">
        <v>248.34</v>
      </c>
    </row>
    <row r="69" spans="1:36" x14ac:dyDescent="0.2">
      <c r="A69">
        <v>67</v>
      </c>
      <c r="B69">
        <v>253.48599999999999</v>
      </c>
      <c r="C69">
        <v>236.96899999999999</v>
      </c>
      <c r="D69">
        <v>249.833</v>
      </c>
      <c r="E69">
        <v>244.23099999999999</v>
      </c>
      <c r="F69">
        <v>253.76900000000001</v>
      </c>
      <c r="G69">
        <v>245.62700000000001</v>
      </c>
      <c r="H69">
        <v>249.941</v>
      </c>
      <c r="I69">
        <v>248.667</v>
      </c>
      <c r="J69">
        <v>244.12700000000001</v>
      </c>
      <c r="K69">
        <v>233.934</v>
      </c>
      <c r="L69">
        <v>247.46899999999999</v>
      </c>
      <c r="M69">
        <v>238.42500000000001</v>
      </c>
      <c r="N69">
        <v>249.726</v>
      </c>
      <c r="O69">
        <v>250.49799999999999</v>
      </c>
      <c r="P69">
        <v>251.29</v>
      </c>
      <c r="Q69">
        <v>259.09899999999999</v>
      </c>
      <c r="R69">
        <v>256.79199999999997</v>
      </c>
      <c r="S69">
        <v>257.733</v>
      </c>
      <c r="T69">
        <v>258.79000000000002</v>
      </c>
      <c r="U69">
        <v>258.23099999999999</v>
      </c>
      <c r="V69">
        <v>246.66</v>
      </c>
      <c r="W69">
        <v>242.458</v>
      </c>
      <c r="X69">
        <v>249.274</v>
      </c>
      <c r="Y69">
        <v>235.38</v>
      </c>
      <c r="Z69">
        <v>237.11600000000001</v>
      </c>
      <c r="AA69">
        <v>263.81400000000002</v>
      </c>
      <c r="AB69">
        <v>256.21899999999999</v>
      </c>
      <c r="AC69">
        <v>258.64600000000002</v>
      </c>
      <c r="AD69">
        <v>258.505</v>
      </c>
      <c r="AE69">
        <v>242.958</v>
      </c>
      <c r="AF69">
        <v>242.74100000000001</v>
      </c>
      <c r="AG69">
        <v>246.149</v>
      </c>
      <c r="AH69">
        <v>245.863</v>
      </c>
      <c r="AI69">
        <v>248.613</v>
      </c>
      <c r="AJ69">
        <v>248.316</v>
      </c>
    </row>
    <row r="70" spans="1:36" x14ac:dyDescent="0.2">
      <c r="A70">
        <v>68</v>
      </c>
      <c r="B70">
        <v>253.124</v>
      </c>
      <c r="C70">
        <v>237.82499999999999</v>
      </c>
      <c r="D70">
        <v>250.18100000000001</v>
      </c>
      <c r="E70">
        <v>244.79</v>
      </c>
      <c r="F70">
        <v>255.00700000000001</v>
      </c>
      <c r="G70">
        <v>244.78800000000001</v>
      </c>
      <c r="H70">
        <v>249.84100000000001</v>
      </c>
      <c r="I70">
        <v>248.77</v>
      </c>
      <c r="J70">
        <v>244.21</v>
      </c>
      <c r="K70">
        <v>233.44</v>
      </c>
      <c r="L70">
        <v>247.46199999999999</v>
      </c>
      <c r="M70">
        <v>237.637</v>
      </c>
      <c r="N70">
        <v>249.26300000000001</v>
      </c>
      <c r="O70">
        <v>251.14400000000001</v>
      </c>
      <c r="P70">
        <v>250.61099999999999</v>
      </c>
      <c r="Q70">
        <v>258.95600000000002</v>
      </c>
      <c r="R70">
        <v>255.94499999999999</v>
      </c>
      <c r="S70">
        <v>257.56900000000002</v>
      </c>
      <c r="T70">
        <v>258.79599999999999</v>
      </c>
      <c r="U70">
        <v>257.411</v>
      </c>
      <c r="V70">
        <v>246.803</v>
      </c>
      <c r="W70">
        <v>241.65</v>
      </c>
      <c r="X70">
        <v>248.06200000000001</v>
      </c>
      <c r="Y70">
        <v>235.489</v>
      </c>
      <c r="Z70">
        <v>237.708</v>
      </c>
      <c r="AA70">
        <v>263.64800000000002</v>
      </c>
      <c r="AB70">
        <v>256.28500000000003</v>
      </c>
      <c r="AC70">
        <v>258.48700000000002</v>
      </c>
      <c r="AD70">
        <v>259.36099999999999</v>
      </c>
      <c r="AE70">
        <v>242.94900000000001</v>
      </c>
      <c r="AF70">
        <v>242.87799999999999</v>
      </c>
      <c r="AG70">
        <v>246.458</v>
      </c>
      <c r="AH70">
        <v>245.33600000000001</v>
      </c>
      <c r="AI70">
        <v>248.68799999999999</v>
      </c>
      <c r="AJ70">
        <v>248.197</v>
      </c>
    </row>
    <row r="71" spans="1:36" x14ac:dyDescent="0.2">
      <c r="A71">
        <v>69</v>
      </c>
      <c r="B71">
        <v>253.327</v>
      </c>
      <c r="C71">
        <v>238.55500000000001</v>
      </c>
      <c r="D71">
        <v>250.154</v>
      </c>
      <c r="E71">
        <v>244.935</v>
      </c>
      <c r="F71">
        <v>255.80799999999999</v>
      </c>
      <c r="G71">
        <v>244.798</v>
      </c>
      <c r="H71">
        <v>249.53399999999999</v>
      </c>
      <c r="I71">
        <v>249.01400000000001</v>
      </c>
      <c r="J71">
        <v>243.76</v>
      </c>
      <c r="K71">
        <v>233.005</v>
      </c>
      <c r="L71">
        <v>247.26400000000001</v>
      </c>
      <c r="M71">
        <v>237.21899999999999</v>
      </c>
      <c r="N71">
        <v>248.97800000000001</v>
      </c>
      <c r="O71">
        <v>251.35300000000001</v>
      </c>
      <c r="P71">
        <v>250.32900000000001</v>
      </c>
      <c r="Q71">
        <v>258.81</v>
      </c>
      <c r="R71">
        <v>256.029</v>
      </c>
      <c r="S71">
        <v>257.178</v>
      </c>
      <c r="T71">
        <v>258.07</v>
      </c>
      <c r="U71">
        <v>256.738</v>
      </c>
      <c r="V71">
        <v>246.572</v>
      </c>
      <c r="W71">
        <v>241.37700000000001</v>
      </c>
      <c r="X71">
        <v>247.55500000000001</v>
      </c>
      <c r="Y71">
        <v>235.37700000000001</v>
      </c>
      <c r="Z71">
        <v>237.89699999999999</v>
      </c>
      <c r="AA71">
        <v>263.428</v>
      </c>
      <c r="AB71">
        <v>256.267</v>
      </c>
      <c r="AC71">
        <v>258.459</v>
      </c>
      <c r="AD71">
        <v>260.76400000000001</v>
      </c>
      <c r="AE71">
        <v>242.733</v>
      </c>
      <c r="AF71">
        <v>242.88200000000001</v>
      </c>
      <c r="AG71">
        <v>246.47800000000001</v>
      </c>
      <c r="AH71">
        <v>244.95699999999999</v>
      </c>
      <c r="AI71">
        <v>248.202</v>
      </c>
      <c r="AJ71">
        <v>247.99299999999999</v>
      </c>
    </row>
    <row r="72" spans="1:36" x14ac:dyDescent="0.2">
      <c r="A72">
        <v>70</v>
      </c>
      <c r="B72">
        <v>253.35499999999999</v>
      </c>
      <c r="C72">
        <v>239.22800000000001</v>
      </c>
      <c r="D72">
        <v>249.375</v>
      </c>
      <c r="E72">
        <v>244.482</v>
      </c>
      <c r="F72">
        <v>256.86599999999999</v>
      </c>
      <c r="G72">
        <v>244.636</v>
      </c>
      <c r="H72">
        <v>249.19900000000001</v>
      </c>
      <c r="I72">
        <v>248.94200000000001</v>
      </c>
      <c r="J72">
        <v>243.54900000000001</v>
      </c>
      <c r="K72">
        <v>232.56899999999999</v>
      </c>
      <c r="L72">
        <v>247.614</v>
      </c>
      <c r="M72">
        <v>237.51300000000001</v>
      </c>
      <c r="N72">
        <v>249.036</v>
      </c>
      <c r="O72">
        <v>251.49600000000001</v>
      </c>
      <c r="P72">
        <v>250.18799999999999</v>
      </c>
      <c r="Q72">
        <v>258.22800000000001</v>
      </c>
      <c r="R72">
        <v>255.196</v>
      </c>
      <c r="S72">
        <v>256.76100000000002</v>
      </c>
      <c r="T72">
        <v>257.96899999999999</v>
      </c>
      <c r="U72">
        <v>256.22300000000001</v>
      </c>
      <c r="V72">
        <v>247.05799999999999</v>
      </c>
      <c r="W72">
        <v>241.23400000000001</v>
      </c>
      <c r="X72">
        <v>247.21700000000001</v>
      </c>
      <c r="Y72">
        <v>235.1</v>
      </c>
      <c r="Z72">
        <v>238.59399999999999</v>
      </c>
      <c r="AA72">
        <v>262.27</v>
      </c>
      <c r="AB72">
        <v>255.643</v>
      </c>
      <c r="AC72">
        <v>258.20299999999997</v>
      </c>
      <c r="AD72">
        <v>261.14699999999999</v>
      </c>
      <c r="AE72">
        <v>242.98400000000001</v>
      </c>
      <c r="AF72">
        <v>242.82599999999999</v>
      </c>
      <c r="AG72">
        <v>246.59800000000001</v>
      </c>
      <c r="AH72">
        <v>244.98699999999999</v>
      </c>
      <c r="AI72">
        <v>247.56700000000001</v>
      </c>
      <c r="AJ72">
        <v>247.411</v>
      </c>
    </row>
    <row r="73" spans="1:36" x14ac:dyDescent="0.2">
      <c r="A73">
        <v>71</v>
      </c>
      <c r="B73">
        <v>254.304</v>
      </c>
      <c r="C73">
        <v>239.535</v>
      </c>
      <c r="D73">
        <v>248.84800000000001</v>
      </c>
      <c r="E73">
        <v>244.45099999999999</v>
      </c>
      <c r="F73">
        <v>256.44900000000001</v>
      </c>
      <c r="G73">
        <v>244.773</v>
      </c>
      <c r="H73">
        <v>249.07499999999999</v>
      </c>
      <c r="I73">
        <v>248.55600000000001</v>
      </c>
      <c r="J73">
        <v>243.59100000000001</v>
      </c>
      <c r="K73">
        <v>232.16399999999999</v>
      </c>
      <c r="L73">
        <v>248.10300000000001</v>
      </c>
      <c r="M73">
        <v>237.03</v>
      </c>
      <c r="N73">
        <v>248.98599999999999</v>
      </c>
      <c r="O73">
        <v>251.9</v>
      </c>
      <c r="P73">
        <v>249.738</v>
      </c>
      <c r="Q73">
        <v>258.13600000000002</v>
      </c>
      <c r="R73">
        <v>254.72900000000001</v>
      </c>
      <c r="S73">
        <v>256.334</v>
      </c>
      <c r="T73">
        <v>256.65199999999999</v>
      </c>
      <c r="U73">
        <v>256.01600000000002</v>
      </c>
      <c r="V73">
        <v>246.39500000000001</v>
      </c>
      <c r="W73">
        <v>240.96299999999999</v>
      </c>
      <c r="X73">
        <v>247.36199999999999</v>
      </c>
      <c r="Y73">
        <v>235.107</v>
      </c>
      <c r="Z73">
        <v>238.542</v>
      </c>
      <c r="AA73">
        <v>262.42500000000001</v>
      </c>
      <c r="AB73">
        <v>255.477</v>
      </c>
      <c r="AC73">
        <v>258.33199999999999</v>
      </c>
      <c r="AD73">
        <v>261.79399999999998</v>
      </c>
      <c r="AE73">
        <v>242.88300000000001</v>
      </c>
      <c r="AF73">
        <v>242.78700000000001</v>
      </c>
      <c r="AG73">
        <v>246.297</v>
      </c>
      <c r="AH73">
        <v>244.96700000000001</v>
      </c>
      <c r="AI73">
        <v>247.21</v>
      </c>
      <c r="AJ73">
        <v>247.04900000000001</v>
      </c>
    </row>
    <row r="74" spans="1:36" x14ac:dyDescent="0.2">
      <c r="A74">
        <v>72</v>
      </c>
      <c r="B74">
        <v>255.00800000000001</v>
      </c>
      <c r="C74">
        <v>239.74799999999999</v>
      </c>
      <c r="D74">
        <v>248.15799999999999</v>
      </c>
      <c r="E74">
        <v>243.85</v>
      </c>
      <c r="F74">
        <v>256.00200000000001</v>
      </c>
      <c r="G74">
        <v>244.79599999999999</v>
      </c>
      <c r="H74">
        <v>249.08699999999999</v>
      </c>
      <c r="I74">
        <v>247.756</v>
      </c>
      <c r="J74">
        <v>243.846</v>
      </c>
      <c r="K74">
        <v>231.91</v>
      </c>
      <c r="L74">
        <v>248.446</v>
      </c>
      <c r="M74">
        <v>237.24600000000001</v>
      </c>
      <c r="N74">
        <v>249.12299999999999</v>
      </c>
      <c r="O74">
        <v>251.99600000000001</v>
      </c>
      <c r="P74">
        <v>250.179</v>
      </c>
      <c r="Q74">
        <v>257.702</v>
      </c>
      <c r="R74">
        <v>253.892</v>
      </c>
      <c r="S74">
        <v>256.44600000000003</v>
      </c>
      <c r="T74">
        <v>255.77500000000001</v>
      </c>
      <c r="U74">
        <v>256.279</v>
      </c>
      <c r="V74">
        <v>246.42699999999999</v>
      </c>
      <c r="W74">
        <v>240.83099999999999</v>
      </c>
      <c r="X74">
        <v>247.87299999999999</v>
      </c>
      <c r="Y74">
        <v>234.94200000000001</v>
      </c>
      <c r="Z74">
        <v>238.30600000000001</v>
      </c>
      <c r="AA74">
        <v>262.05599999999998</v>
      </c>
      <c r="AB74">
        <v>254.85400000000001</v>
      </c>
      <c r="AC74">
        <v>258.517</v>
      </c>
      <c r="AD74">
        <v>261.35000000000002</v>
      </c>
      <c r="AE74">
        <v>243.142</v>
      </c>
      <c r="AF74">
        <v>242.55799999999999</v>
      </c>
      <c r="AG74">
        <v>246.369</v>
      </c>
      <c r="AH74">
        <v>245.44800000000001</v>
      </c>
      <c r="AI74">
        <v>247.09399999999999</v>
      </c>
      <c r="AJ74">
        <v>246.75</v>
      </c>
    </row>
    <row r="75" spans="1:36" x14ac:dyDescent="0.2">
      <c r="A75">
        <v>73</v>
      </c>
      <c r="B75">
        <v>255.21100000000001</v>
      </c>
      <c r="C75">
        <v>239.209</v>
      </c>
      <c r="D75">
        <v>247.31899999999999</v>
      </c>
      <c r="E75">
        <v>243.38399999999999</v>
      </c>
      <c r="F75">
        <v>254.459</v>
      </c>
      <c r="G75">
        <v>244.91800000000001</v>
      </c>
      <c r="H75">
        <v>249.20699999999999</v>
      </c>
      <c r="I75">
        <v>247.25399999999999</v>
      </c>
      <c r="J75">
        <v>244.51300000000001</v>
      </c>
      <c r="K75">
        <v>232.136</v>
      </c>
      <c r="L75">
        <v>248.114</v>
      </c>
      <c r="M75">
        <v>237.274</v>
      </c>
      <c r="N75">
        <v>249.672</v>
      </c>
      <c r="O75">
        <v>252.578</v>
      </c>
      <c r="P75">
        <v>250.28</v>
      </c>
      <c r="Q75">
        <v>257.52800000000002</v>
      </c>
      <c r="R75">
        <v>253.40100000000001</v>
      </c>
      <c r="S75">
        <v>256.82299999999998</v>
      </c>
      <c r="T75">
        <v>255.828</v>
      </c>
      <c r="U75">
        <v>256.97199999999998</v>
      </c>
      <c r="V75">
        <v>245.80199999999999</v>
      </c>
      <c r="W75">
        <v>240.78</v>
      </c>
      <c r="X75">
        <v>248.06700000000001</v>
      </c>
      <c r="Y75">
        <v>235.155</v>
      </c>
      <c r="Z75">
        <v>237.79300000000001</v>
      </c>
      <c r="AA75">
        <v>262.125</v>
      </c>
      <c r="AB75">
        <v>254.935</v>
      </c>
      <c r="AC75">
        <v>259.09500000000003</v>
      </c>
      <c r="AD75">
        <v>260.69400000000002</v>
      </c>
      <c r="AE75">
        <v>242.64</v>
      </c>
      <c r="AF75">
        <v>242.89400000000001</v>
      </c>
      <c r="AG75">
        <v>245.72800000000001</v>
      </c>
      <c r="AH75">
        <v>245.989</v>
      </c>
      <c r="AI75">
        <v>247.03899999999999</v>
      </c>
      <c r="AJ75">
        <v>246.52600000000001</v>
      </c>
    </row>
    <row r="76" spans="1:36" x14ac:dyDescent="0.2">
      <c r="A76">
        <v>74</v>
      </c>
      <c r="B76">
        <v>255.8</v>
      </c>
      <c r="C76">
        <v>238.83600000000001</v>
      </c>
      <c r="D76">
        <v>246.96299999999999</v>
      </c>
      <c r="E76">
        <v>243.23099999999999</v>
      </c>
      <c r="F76">
        <v>253.42699999999999</v>
      </c>
      <c r="G76">
        <v>244.726</v>
      </c>
      <c r="H76">
        <v>249.77600000000001</v>
      </c>
      <c r="I76">
        <v>246.95699999999999</v>
      </c>
      <c r="J76">
        <v>244.851</v>
      </c>
      <c r="K76">
        <v>232.11</v>
      </c>
      <c r="L76">
        <v>247.83199999999999</v>
      </c>
      <c r="M76">
        <v>237.679</v>
      </c>
      <c r="N76">
        <v>249.50200000000001</v>
      </c>
      <c r="O76">
        <v>252.50200000000001</v>
      </c>
      <c r="P76">
        <v>250.79300000000001</v>
      </c>
      <c r="Q76">
        <v>257.21600000000001</v>
      </c>
      <c r="R76">
        <v>252.989</v>
      </c>
      <c r="S76">
        <v>257.34300000000002</v>
      </c>
      <c r="T76">
        <v>255.79300000000001</v>
      </c>
      <c r="U76">
        <v>257.53399999999999</v>
      </c>
      <c r="V76">
        <v>245.46600000000001</v>
      </c>
      <c r="W76">
        <v>241.02799999999999</v>
      </c>
      <c r="X76">
        <v>248.41200000000001</v>
      </c>
      <c r="Y76">
        <v>235.38399999999999</v>
      </c>
      <c r="Z76">
        <v>237.16399999999999</v>
      </c>
      <c r="AA76">
        <v>262.39</v>
      </c>
      <c r="AB76">
        <v>254.709</v>
      </c>
      <c r="AC76">
        <v>259.11</v>
      </c>
      <c r="AD76">
        <v>259.79700000000003</v>
      </c>
      <c r="AE76">
        <v>242.25899999999999</v>
      </c>
      <c r="AF76">
        <v>243.24600000000001</v>
      </c>
      <c r="AG76">
        <v>245.44399999999999</v>
      </c>
      <c r="AH76">
        <v>246.00200000000001</v>
      </c>
      <c r="AI76">
        <v>246.88800000000001</v>
      </c>
      <c r="AJ76">
        <v>246.33799999999999</v>
      </c>
    </row>
    <row r="77" spans="1:36" x14ac:dyDescent="0.2">
      <c r="A77">
        <v>75</v>
      </c>
      <c r="B77">
        <v>255.78399999999999</v>
      </c>
      <c r="C77">
        <v>238.376</v>
      </c>
      <c r="D77">
        <v>247.00800000000001</v>
      </c>
      <c r="E77">
        <v>243.43700000000001</v>
      </c>
      <c r="F77">
        <v>252.30699999999999</v>
      </c>
      <c r="G77">
        <v>244.54400000000001</v>
      </c>
      <c r="H77">
        <v>250.06100000000001</v>
      </c>
      <c r="I77">
        <v>246.56899999999999</v>
      </c>
      <c r="J77">
        <v>245.09899999999999</v>
      </c>
      <c r="K77">
        <v>232.54599999999999</v>
      </c>
      <c r="L77">
        <v>247.244</v>
      </c>
      <c r="M77">
        <v>237.59</v>
      </c>
      <c r="N77">
        <v>249.51499999999999</v>
      </c>
      <c r="O77">
        <v>252.351</v>
      </c>
      <c r="P77">
        <v>251.221</v>
      </c>
      <c r="Q77">
        <v>257.45600000000002</v>
      </c>
      <c r="R77">
        <v>253.208</v>
      </c>
      <c r="S77">
        <v>258.553</v>
      </c>
      <c r="T77">
        <v>256.26299999999998</v>
      </c>
      <c r="U77">
        <v>258.29399999999998</v>
      </c>
      <c r="V77">
        <v>245.06700000000001</v>
      </c>
      <c r="W77">
        <v>241.471</v>
      </c>
      <c r="X77">
        <v>248.35300000000001</v>
      </c>
      <c r="Y77">
        <v>235.845</v>
      </c>
      <c r="Z77">
        <v>236.452</v>
      </c>
      <c r="AA77">
        <v>263.065</v>
      </c>
      <c r="AB77">
        <v>254.578</v>
      </c>
      <c r="AC77">
        <v>258.99400000000003</v>
      </c>
      <c r="AD77">
        <v>259.45999999999998</v>
      </c>
      <c r="AE77">
        <v>242.11099999999999</v>
      </c>
      <c r="AF77">
        <v>243.792</v>
      </c>
      <c r="AG77">
        <v>244.86099999999999</v>
      </c>
      <c r="AH77">
        <v>246.43299999999999</v>
      </c>
      <c r="AI77">
        <v>246.88900000000001</v>
      </c>
      <c r="AJ77">
        <v>246.71199999999999</v>
      </c>
    </row>
    <row r="78" spans="1:36" x14ac:dyDescent="0.2">
      <c r="A78">
        <v>76</v>
      </c>
      <c r="B78">
        <v>255.721</v>
      </c>
      <c r="C78">
        <v>237.96</v>
      </c>
      <c r="D78">
        <v>247.51</v>
      </c>
      <c r="E78">
        <v>244.35400000000001</v>
      </c>
      <c r="F78">
        <v>252.029</v>
      </c>
      <c r="G78">
        <v>244.44800000000001</v>
      </c>
      <c r="H78">
        <v>250.262</v>
      </c>
      <c r="I78">
        <v>247.03100000000001</v>
      </c>
      <c r="J78">
        <v>244.56</v>
      </c>
      <c r="K78">
        <v>232.36699999999999</v>
      </c>
      <c r="L78">
        <v>246.577</v>
      </c>
      <c r="M78">
        <v>237.571</v>
      </c>
      <c r="N78">
        <v>249.22900000000001</v>
      </c>
      <c r="O78">
        <v>252.267</v>
      </c>
      <c r="P78">
        <v>251.66499999999999</v>
      </c>
      <c r="Q78">
        <v>257.02699999999999</v>
      </c>
      <c r="R78">
        <v>253.381</v>
      </c>
      <c r="S78">
        <v>259.08699999999999</v>
      </c>
      <c r="T78">
        <v>256.48500000000001</v>
      </c>
      <c r="U78">
        <v>258.83100000000002</v>
      </c>
      <c r="V78">
        <v>244.66499999999999</v>
      </c>
      <c r="W78">
        <v>241.48500000000001</v>
      </c>
      <c r="X78">
        <v>248.55</v>
      </c>
      <c r="Y78">
        <v>235.91300000000001</v>
      </c>
      <c r="Z78">
        <v>235.72300000000001</v>
      </c>
      <c r="AA78">
        <v>263.49400000000003</v>
      </c>
      <c r="AB78">
        <v>254.90799999999999</v>
      </c>
      <c r="AC78">
        <v>258.36700000000002</v>
      </c>
      <c r="AD78">
        <v>259.87700000000001</v>
      </c>
      <c r="AE78">
        <v>241.82900000000001</v>
      </c>
      <c r="AF78">
        <v>244.273</v>
      </c>
      <c r="AG78">
        <v>244.423</v>
      </c>
      <c r="AH78">
        <v>246.35599999999999</v>
      </c>
      <c r="AI78">
        <v>247.36</v>
      </c>
      <c r="AJ78">
        <v>247.19</v>
      </c>
    </row>
    <row r="79" spans="1:36" x14ac:dyDescent="0.2">
      <c r="A79">
        <v>77</v>
      </c>
      <c r="B79">
        <v>255.06700000000001</v>
      </c>
      <c r="C79">
        <v>237.542</v>
      </c>
      <c r="D79">
        <v>247.113</v>
      </c>
      <c r="E79">
        <v>245.05</v>
      </c>
      <c r="F79">
        <v>252.054</v>
      </c>
      <c r="G79">
        <v>243.685</v>
      </c>
      <c r="H79">
        <v>250.26400000000001</v>
      </c>
      <c r="I79">
        <v>247.54400000000001</v>
      </c>
      <c r="J79">
        <v>244.40700000000001</v>
      </c>
      <c r="K79">
        <v>232.44800000000001</v>
      </c>
      <c r="L79">
        <v>246.50200000000001</v>
      </c>
      <c r="M79">
        <v>237.07300000000001</v>
      </c>
      <c r="N79">
        <v>248.71600000000001</v>
      </c>
      <c r="O79">
        <v>251.911</v>
      </c>
      <c r="P79">
        <v>251.90899999999999</v>
      </c>
      <c r="Q79">
        <v>257.32299999999998</v>
      </c>
      <c r="R79">
        <v>254.06899999999999</v>
      </c>
      <c r="S79">
        <v>259.214</v>
      </c>
      <c r="T79">
        <v>256.97399999999999</v>
      </c>
      <c r="U79">
        <v>259.161</v>
      </c>
      <c r="V79">
        <v>244.04400000000001</v>
      </c>
      <c r="W79">
        <v>241.76599999999999</v>
      </c>
      <c r="X79">
        <v>248.548</v>
      </c>
      <c r="Y79">
        <v>236.14099999999999</v>
      </c>
      <c r="Z79">
        <v>235.21799999999999</v>
      </c>
      <c r="AA79">
        <v>264.53800000000001</v>
      </c>
      <c r="AB79">
        <v>254.09899999999999</v>
      </c>
      <c r="AC79">
        <v>257.59100000000001</v>
      </c>
      <c r="AD79">
        <v>259.64499999999998</v>
      </c>
      <c r="AE79">
        <v>242.54</v>
      </c>
      <c r="AF79">
        <v>245.13300000000001</v>
      </c>
      <c r="AG79">
        <v>243.643</v>
      </c>
      <c r="AH79">
        <v>246.09899999999999</v>
      </c>
      <c r="AI79">
        <v>247.50200000000001</v>
      </c>
      <c r="AJ79">
        <v>247.64699999999999</v>
      </c>
    </row>
    <row r="80" spans="1:36" x14ac:dyDescent="0.2">
      <c r="A80">
        <v>78</v>
      </c>
      <c r="B80">
        <v>254.899</v>
      </c>
      <c r="C80">
        <v>236.94499999999999</v>
      </c>
      <c r="D80">
        <v>247.83</v>
      </c>
      <c r="E80">
        <v>246.13200000000001</v>
      </c>
      <c r="F80">
        <v>252.54</v>
      </c>
      <c r="G80">
        <v>243.666</v>
      </c>
      <c r="H80">
        <v>250.08799999999999</v>
      </c>
      <c r="I80">
        <v>247.64099999999999</v>
      </c>
      <c r="J80">
        <v>244.12799999999999</v>
      </c>
      <c r="K80">
        <v>232.04</v>
      </c>
      <c r="L80">
        <v>247.363</v>
      </c>
      <c r="M80">
        <v>237.04400000000001</v>
      </c>
      <c r="N80">
        <v>248.66</v>
      </c>
      <c r="O80">
        <v>251.66399999999999</v>
      </c>
      <c r="P80">
        <v>252.23699999999999</v>
      </c>
      <c r="Q80">
        <v>257.11099999999999</v>
      </c>
      <c r="R80">
        <v>254.51499999999999</v>
      </c>
      <c r="S80">
        <v>259.84500000000003</v>
      </c>
      <c r="T80">
        <v>256.77699999999999</v>
      </c>
      <c r="U80">
        <v>258.31700000000001</v>
      </c>
      <c r="V80">
        <v>243.51499999999999</v>
      </c>
      <c r="W80">
        <v>241.56700000000001</v>
      </c>
      <c r="X80">
        <v>248.73099999999999</v>
      </c>
      <c r="Y80">
        <v>235.721</v>
      </c>
      <c r="Z80">
        <v>235.435</v>
      </c>
      <c r="AA80">
        <v>264.779</v>
      </c>
      <c r="AB80">
        <v>254.006</v>
      </c>
      <c r="AC80">
        <v>256.64499999999998</v>
      </c>
      <c r="AD80">
        <v>260.18900000000002</v>
      </c>
      <c r="AE80">
        <v>242.202</v>
      </c>
      <c r="AF80">
        <v>245.28800000000001</v>
      </c>
      <c r="AG80">
        <v>243.124</v>
      </c>
      <c r="AH80">
        <v>246.88900000000001</v>
      </c>
      <c r="AI80">
        <v>247.71199999999999</v>
      </c>
      <c r="AJ80">
        <v>248.048</v>
      </c>
    </row>
    <row r="81" spans="1:36" x14ac:dyDescent="0.2">
      <c r="A81">
        <v>79</v>
      </c>
      <c r="B81">
        <v>254.595</v>
      </c>
      <c r="C81">
        <v>236.74</v>
      </c>
      <c r="D81">
        <v>247.81200000000001</v>
      </c>
      <c r="E81">
        <v>246.46</v>
      </c>
      <c r="F81">
        <v>252.75200000000001</v>
      </c>
      <c r="G81">
        <v>243.63900000000001</v>
      </c>
      <c r="H81">
        <v>249.87899999999999</v>
      </c>
      <c r="I81">
        <v>247.74799999999999</v>
      </c>
      <c r="J81">
        <v>243.76</v>
      </c>
      <c r="K81">
        <v>232.167</v>
      </c>
      <c r="L81">
        <v>248.18100000000001</v>
      </c>
      <c r="M81">
        <v>236.50399999999999</v>
      </c>
      <c r="N81">
        <v>247.952</v>
      </c>
      <c r="O81">
        <v>251.27799999999999</v>
      </c>
      <c r="P81">
        <v>252.31</v>
      </c>
      <c r="Q81">
        <v>256.935</v>
      </c>
      <c r="R81">
        <v>254.821</v>
      </c>
      <c r="S81">
        <v>259.49599999999998</v>
      </c>
      <c r="T81">
        <v>256.8</v>
      </c>
      <c r="U81">
        <v>257.952</v>
      </c>
      <c r="V81">
        <v>243.089</v>
      </c>
      <c r="W81">
        <v>241.696</v>
      </c>
      <c r="X81">
        <v>249.161</v>
      </c>
      <c r="Y81">
        <v>235.17500000000001</v>
      </c>
      <c r="Z81">
        <v>235.19</v>
      </c>
      <c r="AA81">
        <v>265.28199999999998</v>
      </c>
      <c r="AB81">
        <v>253.44200000000001</v>
      </c>
      <c r="AC81">
        <v>256.49200000000002</v>
      </c>
      <c r="AD81">
        <v>259.87099999999998</v>
      </c>
      <c r="AE81">
        <v>243.32499999999999</v>
      </c>
      <c r="AF81">
        <v>245.66900000000001</v>
      </c>
      <c r="AG81">
        <v>242.97200000000001</v>
      </c>
      <c r="AH81">
        <v>246.69</v>
      </c>
      <c r="AI81">
        <v>247.93100000000001</v>
      </c>
      <c r="AJ81">
        <v>248.208</v>
      </c>
    </row>
    <row r="82" spans="1:36" x14ac:dyDescent="0.2">
      <c r="A82">
        <v>80</v>
      </c>
      <c r="B82">
        <v>255.03700000000001</v>
      </c>
      <c r="C82">
        <v>236.154</v>
      </c>
      <c r="D82">
        <v>248.20599999999999</v>
      </c>
      <c r="E82">
        <v>246.19</v>
      </c>
      <c r="F82">
        <v>253.04400000000001</v>
      </c>
      <c r="G82">
        <v>244.00800000000001</v>
      </c>
      <c r="H82">
        <v>249.18700000000001</v>
      </c>
      <c r="I82">
        <v>247.84800000000001</v>
      </c>
      <c r="J82">
        <v>244.00399999999999</v>
      </c>
      <c r="K82">
        <v>231.78100000000001</v>
      </c>
      <c r="L82">
        <v>249.26300000000001</v>
      </c>
      <c r="M82">
        <v>236.685</v>
      </c>
      <c r="N82">
        <v>247.99600000000001</v>
      </c>
      <c r="O82">
        <v>251.14</v>
      </c>
      <c r="P82">
        <v>252.59800000000001</v>
      </c>
      <c r="Q82">
        <v>257.43099999999998</v>
      </c>
      <c r="R82">
        <v>254.62299999999999</v>
      </c>
      <c r="S82">
        <v>258.99599999999998</v>
      </c>
      <c r="T82">
        <v>256.89600000000002</v>
      </c>
      <c r="U82">
        <v>256.99</v>
      </c>
      <c r="V82">
        <v>242.79599999999999</v>
      </c>
      <c r="W82">
        <v>241.87700000000001</v>
      </c>
      <c r="X82">
        <v>249.98500000000001</v>
      </c>
      <c r="Y82">
        <v>234.375</v>
      </c>
      <c r="Z82">
        <v>235.98099999999999</v>
      </c>
      <c r="AA82">
        <v>265.23500000000001</v>
      </c>
      <c r="AB82">
        <v>252.84</v>
      </c>
      <c r="AC82">
        <v>256.185</v>
      </c>
      <c r="AD82">
        <v>260.11200000000002</v>
      </c>
      <c r="AE82">
        <v>243.45599999999999</v>
      </c>
      <c r="AF82">
        <v>245.1</v>
      </c>
      <c r="AG82">
        <v>242.97499999999999</v>
      </c>
      <c r="AH82">
        <v>247.506</v>
      </c>
      <c r="AI82">
        <v>247.61500000000001</v>
      </c>
      <c r="AJ82">
        <v>247.84</v>
      </c>
    </row>
    <row r="83" spans="1:36" x14ac:dyDescent="0.2">
      <c r="A83">
        <v>81</v>
      </c>
      <c r="B83">
        <v>255.59399999999999</v>
      </c>
      <c r="C83">
        <v>236.256</v>
      </c>
      <c r="D83">
        <v>248.244</v>
      </c>
      <c r="E83">
        <v>245.79400000000001</v>
      </c>
      <c r="F83">
        <v>252.95</v>
      </c>
      <c r="G83">
        <v>243.82599999999999</v>
      </c>
      <c r="H83">
        <v>248.858</v>
      </c>
      <c r="I83">
        <v>247.09399999999999</v>
      </c>
      <c r="J83">
        <v>243.946</v>
      </c>
      <c r="K83">
        <v>231.244</v>
      </c>
      <c r="L83">
        <v>250.15799999999999</v>
      </c>
      <c r="M83">
        <v>237.096</v>
      </c>
      <c r="N83">
        <v>247.374</v>
      </c>
      <c r="O83">
        <v>251.23</v>
      </c>
      <c r="P83">
        <v>252.46</v>
      </c>
      <c r="Q83">
        <v>257.53800000000001</v>
      </c>
      <c r="R83">
        <v>254.31200000000001</v>
      </c>
      <c r="S83">
        <v>258.29000000000002</v>
      </c>
      <c r="T83">
        <v>256.98200000000003</v>
      </c>
      <c r="U83">
        <v>255.898</v>
      </c>
      <c r="V83">
        <v>242.29</v>
      </c>
      <c r="W83">
        <v>241.904</v>
      </c>
      <c r="X83">
        <v>250.786</v>
      </c>
      <c r="Y83">
        <v>233.822</v>
      </c>
      <c r="Z83">
        <v>236.18600000000001</v>
      </c>
      <c r="AA83">
        <v>265.41800000000001</v>
      </c>
      <c r="AB83">
        <v>252.98599999999999</v>
      </c>
      <c r="AC83">
        <v>255.64599999999999</v>
      </c>
      <c r="AD83">
        <v>260.22800000000001</v>
      </c>
      <c r="AE83">
        <v>244.066</v>
      </c>
      <c r="AF83">
        <v>245.13</v>
      </c>
      <c r="AG83">
        <v>243.37200000000001</v>
      </c>
      <c r="AH83">
        <v>247.71799999999999</v>
      </c>
      <c r="AI83">
        <v>247.75399999999999</v>
      </c>
      <c r="AJ83">
        <v>248.25399999999999</v>
      </c>
    </row>
    <row r="84" spans="1:36" x14ac:dyDescent="0.2">
      <c r="A84">
        <v>82</v>
      </c>
      <c r="B84">
        <v>256.17</v>
      </c>
      <c r="C84">
        <v>236.10300000000001</v>
      </c>
      <c r="D84">
        <v>247.19800000000001</v>
      </c>
      <c r="E84">
        <v>244.767</v>
      </c>
      <c r="F84">
        <v>252.744</v>
      </c>
      <c r="G84">
        <v>243.86199999999999</v>
      </c>
      <c r="H84">
        <v>248.41800000000001</v>
      </c>
      <c r="I84">
        <v>246.11199999999999</v>
      </c>
      <c r="J84">
        <v>243.48099999999999</v>
      </c>
      <c r="K84">
        <v>230.99799999999999</v>
      </c>
      <c r="L84">
        <v>250.108</v>
      </c>
      <c r="M84">
        <v>237.078</v>
      </c>
      <c r="N84">
        <v>246.435</v>
      </c>
      <c r="O84">
        <v>251.14599999999999</v>
      </c>
      <c r="P84">
        <v>252.27199999999999</v>
      </c>
      <c r="Q84">
        <v>257.62700000000001</v>
      </c>
      <c r="R84">
        <v>253.57300000000001</v>
      </c>
      <c r="S84">
        <v>257.16399999999999</v>
      </c>
      <c r="T84">
        <v>256.83800000000002</v>
      </c>
      <c r="U84">
        <v>255.44</v>
      </c>
      <c r="V84">
        <v>242.53</v>
      </c>
      <c r="W84">
        <v>241.82499999999999</v>
      </c>
      <c r="X84">
        <v>251.42</v>
      </c>
      <c r="Y84">
        <v>233.12299999999999</v>
      </c>
      <c r="Z84">
        <v>236.35300000000001</v>
      </c>
      <c r="AA84">
        <v>264.89400000000001</v>
      </c>
      <c r="AB84">
        <v>253.06200000000001</v>
      </c>
      <c r="AC84">
        <v>255.636</v>
      </c>
      <c r="AD84">
        <v>259.66800000000001</v>
      </c>
      <c r="AE84">
        <v>245.00700000000001</v>
      </c>
      <c r="AF84">
        <v>245.07300000000001</v>
      </c>
      <c r="AG84">
        <v>243.77099999999999</v>
      </c>
      <c r="AH84">
        <v>248.03399999999999</v>
      </c>
      <c r="AI84">
        <v>247.90899999999999</v>
      </c>
      <c r="AJ84">
        <v>247.465</v>
      </c>
    </row>
    <row r="85" spans="1:36" x14ac:dyDescent="0.2">
      <c r="A85">
        <v>83</v>
      </c>
      <c r="B85">
        <v>256.70600000000002</v>
      </c>
      <c r="C85">
        <v>236.26</v>
      </c>
      <c r="D85">
        <v>246.946</v>
      </c>
      <c r="E85">
        <v>243.96799999999999</v>
      </c>
      <c r="F85">
        <v>252.37700000000001</v>
      </c>
      <c r="G85">
        <v>244.077</v>
      </c>
      <c r="H85">
        <v>247.88499999999999</v>
      </c>
      <c r="I85">
        <v>245.84100000000001</v>
      </c>
      <c r="J85">
        <v>243.19</v>
      </c>
      <c r="K85">
        <v>230.30600000000001</v>
      </c>
      <c r="L85">
        <v>250.19</v>
      </c>
      <c r="M85">
        <v>237.10300000000001</v>
      </c>
      <c r="N85">
        <v>246.27</v>
      </c>
      <c r="O85">
        <v>251.923</v>
      </c>
      <c r="P85">
        <v>251.21199999999999</v>
      </c>
      <c r="Q85">
        <v>257.93900000000002</v>
      </c>
      <c r="R85">
        <v>253.673</v>
      </c>
      <c r="S85">
        <v>256.44600000000003</v>
      </c>
      <c r="T85">
        <v>256.33100000000002</v>
      </c>
      <c r="U85">
        <v>255.14099999999999</v>
      </c>
      <c r="V85">
        <v>242.726</v>
      </c>
      <c r="W85">
        <v>242.113</v>
      </c>
      <c r="X85">
        <v>251.96600000000001</v>
      </c>
      <c r="Y85">
        <v>232.78200000000001</v>
      </c>
      <c r="Z85">
        <v>236.46600000000001</v>
      </c>
      <c r="AA85">
        <v>264.76600000000002</v>
      </c>
      <c r="AB85">
        <v>253.435</v>
      </c>
      <c r="AC85">
        <v>254.95</v>
      </c>
      <c r="AD85">
        <v>259.7</v>
      </c>
      <c r="AE85">
        <v>244.97200000000001</v>
      </c>
      <c r="AF85">
        <v>245.10499999999999</v>
      </c>
      <c r="AG85">
        <v>243.7</v>
      </c>
      <c r="AH85">
        <v>248.387</v>
      </c>
      <c r="AI85">
        <v>247.821</v>
      </c>
      <c r="AJ85">
        <v>247.33699999999999</v>
      </c>
    </row>
    <row r="86" spans="1:36" x14ac:dyDescent="0.2">
      <c r="A86">
        <v>84</v>
      </c>
      <c r="B86">
        <v>256.92500000000001</v>
      </c>
      <c r="C86">
        <v>236.42500000000001</v>
      </c>
      <c r="D86">
        <v>245.5</v>
      </c>
      <c r="E86">
        <v>243.631</v>
      </c>
      <c r="F86">
        <v>252.14699999999999</v>
      </c>
      <c r="G86">
        <v>243.65100000000001</v>
      </c>
      <c r="H86">
        <v>248.01900000000001</v>
      </c>
      <c r="I86">
        <v>245.364</v>
      </c>
      <c r="J86">
        <v>242.48500000000001</v>
      </c>
      <c r="K86">
        <v>230.11199999999999</v>
      </c>
      <c r="L86">
        <v>249.54900000000001</v>
      </c>
      <c r="M86">
        <v>237.00200000000001</v>
      </c>
      <c r="N86">
        <v>246.07499999999999</v>
      </c>
      <c r="O86">
        <v>251.51300000000001</v>
      </c>
      <c r="P86">
        <v>251.06700000000001</v>
      </c>
      <c r="Q86">
        <v>257.584</v>
      </c>
      <c r="R86">
        <v>253.66800000000001</v>
      </c>
      <c r="S86">
        <v>256.03500000000003</v>
      </c>
      <c r="T86">
        <v>255.886</v>
      </c>
      <c r="U86">
        <v>255.31</v>
      </c>
      <c r="V86">
        <v>242.93299999999999</v>
      </c>
      <c r="W86">
        <v>242.11799999999999</v>
      </c>
      <c r="X86">
        <v>252.00399999999999</v>
      </c>
      <c r="Y86">
        <v>232.416</v>
      </c>
      <c r="Z86">
        <v>236.50200000000001</v>
      </c>
      <c r="AA86">
        <v>263.98099999999999</v>
      </c>
      <c r="AB86">
        <v>253.60400000000001</v>
      </c>
      <c r="AC86">
        <v>254.65700000000001</v>
      </c>
      <c r="AD86">
        <v>259.2</v>
      </c>
      <c r="AE86">
        <v>245.101</v>
      </c>
      <c r="AF86">
        <v>245.62700000000001</v>
      </c>
      <c r="AG86">
        <v>243.821</v>
      </c>
      <c r="AH86">
        <v>248.06200000000001</v>
      </c>
      <c r="AI86">
        <v>248.13200000000001</v>
      </c>
      <c r="AJ86">
        <v>246.328</v>
      </c>
    </row>
    <row r="87" spans="1:36" x14ac:dyDescent="0.2">
      <c r="A87">
        <v>85</v>
      </c>
      <c r="B87">
        <v>257.04599999999999</v>
      </c>
      <c r="C87">
        <v>236.64599999999999</v>
      </c>
      <c r="D87">
        <v>245.1</v>
      </c>
      <c r="E87">
        <v>243.59700000000001</v>
      </c>
      <c r="F87">
        <v>251.59100000000001</v>
      </c>
      <c r="G87">
        <v>243.858</v>
      </c>
      <c r="H87">
        <v>247.81200000000001</v>
      </c>
      <c r="I87">
        <v>245.679</v>
      </c>
      <c r="J87">
        <v>241.63300000000001</v>
      </c>
      <c r="K87">
        <v>230.03299999999999</v>
      </c>
      <c r="L87">
        <v>249.422</v>
      </c>
      <c r="M87">
        <v>237.02</v>
      </c>
      <c r="N87">
        <v>245.83199999999999</v>
      </c>
      <c r="O87">
        <v>252.02199999999999</v>
      </c>
      <c r="P87">
        <v>249.99799999999999</v>
      </c>
      <c r="Q87">
        <v>257.74799999999999</v>
      </c>
      <c r="R87">
        <v>255.00399999999999</v>
      </c>
      <c r="S87">
        <v>255.95099999999999</v>
      </c>
      <c r="T87">
        <v>255.47800000000001</v>
      </c>
      <c r="U87">
        <v>255.58199999999999</v>
      </c>
      <c r="V87">
        <v>243.19300000000001</v>
      </c>
      <c r="W87">
        <v>241.72399999999999</v>
      </c>
      <c r="X87">
        <v>251.82300000000001</v>
      </c>
      <c r="Y87">
        <v>232.32499999999999</v>
      </c>
      <c r="Z87">
        <v>236.5</v>
      </c>
      <c r="AA87">
        <v>263.858</v>
      </c>
      <c r="AB87">
        <v>253.50700000000001</v>
      </c>
      <c r="AC87">
        <v>254.07499999999999</v>
      </c>
      <c r="AD87">
        <v>258.71499999999997</v>
      </c>
      <c r="AE87">
        <v>244.53100000000001</v>
      </c>
      <c r="AF87">
        <v>246.018</v>
      </c>
      <c r="AG87">
        <v>243.655</v>
      </c>
      <c r="AH87">
        <v>247.905</v>
      </c>
      <c r="AI87">
        <v>248.42500000000001</v>
      </c>
      <c r="AJ87">
        <v>246.10599999999999</v>
      </c>
    </row>
    <row r="88" spans="1:36" x14ac:dyDescent="0.2">
      <c r="A88">
        <v>86</v>
      </c>
      <c r="B88">
        <v>256.774</v>
      </c>
      <c r="C88">
        <v>236.744</v>
      </c>
      <c r="D88">
        <v>244.8</v>
      </c>
      <c r="E88">
        <v>243.553</v>
      </c>
      <c r="F88">
        <v>251.24600000000001</v>
      </c>
      <c r="G88">
        <v>244.053</v>
      </c>
      <c r="H88">
        <v>247.548</v>
      </c>
      <c r="I88">
        <v>245.928</v>
      </c>
      <c r="J88">
        <v>241.36</v>
      </c>
      <c r="K88">
        <v>230.63800000000001</v>
      </c>
      <c r="L88">
        <v>249.66499999999999</v>
      </c>
      <c r="M88">
        <v>236.69900000000001</v>
      </c>
      <c r="N88">
        <v>246.369</v>
      </c>
      <c r="O88">
        <v>252.31200000000001</v>
      </c>
      <c r="P88">
        <v>250.01300000000001</v>
      </c>
      <c r="Q88">
        <v>257.10300000000001</v>
      </c>
      <c r="R88">
        <v>256.30700000000002</v>
      </c>
      <c r="S88">
        <v>255.816</v>
      </c>
      <c r="T88">
        <v>254.86199999999999</v>
      </c>
      <c r="U88">
        <v>255.89</v>
      </c>
      <c r="V88">
        <v>244.059</v>
      </c>
      <c r="W88">
        <v>241.36</v>
      </c>
      <c r="X88">
        <v>251.54599999999999</v>
      </c>
      <c r="Y88">
        <v>232.22200000000001</v>
      </c>
      <c r="Z88">
        <v>237.27</v>
      </c>
      <c r="AA88">
        <v>263.17099999999999</v>
      </c>
      <c r="AB88">
        <v>253.53299999999999</v>
      </c>
      <c r="AC88">
        <v>254.274</v>
      </c>
      <c r="AD88">
        <v>258.904</v>
      </c>
      <c r="AE88">
        <v>244.30500000000001</v>
      </c>
      <c r="AF88">
        <v>245.81100000000001</v>
      </c>
      <c r="AG88">
        <v>243.46100000000001</v>
      </c>
      <c r="AH88">
        <v>246.76499999999999</v>
      </c>
      <c r="AI88">
        <v>248.596</v>
      </c>
      <c r="AJ88">
        <v>245.44300000000001</v>
      </c>
    </row>
    <row r="89" spans="1:36" x14ac:dyDescent="0.2">
      <c r="A89">
        <v>87</v>
      </c>
      <c r="B89">
        <v>256.625</v>
      </c>
      <c r="C89">
        <v>236.87700000000001</v>
      </c>
      <c r="D89">
        <v>244.60900000000001</v>
      </c>
      <c r="E89">
        <v>244.00200000000001</v>
      </c>
      <c r="F89">
        <v>251.029</v>
      </c>
      <c r="G89">
        <v>243.32599999999999</v>
      </c>
      <c r="H89">
        <v>247.511</v>
      </c>
      <c r="I89">
        <v>246.31</v>
      </c>
      <c r="J89">
        <v>241.18799999999999</v>
      </c>
      <c r="K89">
        <v>231.38200000000001</v>
      </c>
      <c r="L89">
        <v>249.89699999999999</v>
      </c>
      <c r="M89">
        <v>236.59100000000001</v>
      </c>
      <c r="N89">
        <v>246.62100000000001</v>
      </c>
      <c r="O89">
        <v>252.083</v>
      </c>
      <c r="P89">
        <v>249.446</v>
      </c>
      <c r="Q89">
        <v>256.70800000000003</v>
      </c>
      <c r="R89">
        <v>257.45100000000002</v>
      </c>
      <c r="S89">
        <v>256.61099999999999</v>
      </c>
      <c r="T89">
        <v>254.75700000000001</v>
      </c>
      <c r="U89">
        <v>255.822</v>
      </c>
      <c r="V89">
        <v>244.172</v>
      </c>
      <c r="W89">
        <v>240.78399999999999</v>
      </c>
      <c r="X89">
        <v>251.25899999999999</v>
      </c>
      <c r="Y89">
        <v>232.779</v>
      </c>
      <c r="Z89">
        <v>237.64500000000001</v>
      </c>
      <c r="AA89">
        <v>263.00900000000001</v>
      </c>
      <c r="AB89">
        <v>253.64099999999999</v>
      </c>
      <c r="AC89">
        <v>255.41800000000001</v>
      </c>
      <c r="AD89">
        <v>258.625</v>
      </c>
      <c r="AE89">
        <v>243.52199999999999</v>
      </c>
      <c r="AF89">
        <v>245.9</v>
      </c>
      <c r="AG89">
        <v>243.22499999999999</v>
      </c>
      <c r="AH89">
        <v>246.167</v>
      </c>
      <c r="AI89">
        <v>249.011</v>
      </c>
      <c r="AJ89">
        <v>244.85900000000001</v>
      </c>
    </row>
    <row r="90" spans="1:36" x14ac:dyDescent="0.2">
      <c r="A90">
        <v>88</v>
      </c>
      <c r="B90">
        <v>256.42200000000003</v>
      </c>
      <c r="C90">
        <v>236.76900000000001</v>
      </c>
      <c r="D90">
        <v>245.33</v>
      </c>
      <c r="E90">
        <v>244.13499999999999</v>
      </c>
      <c r="F90">
        <v>250.93100000000001</v>
      </c>
      <c r="G90">
        <v>243.41800000000001</v>
      </c>
      <c r="H90">
        <v>247.13</v>
      </c>
      <c r="I90">
        <v>246.85499999999999</v>
      </c>
      <c r="J90">
        <v>240.66800000000001</v>
      </c>
      <c r="K90">
        <v>232.309</v>
      </c>
      <c r="L90">
        <v>250.47900000000001</v>
      </c>
      <c r="M90">
        <v>236.86600000000001</v>
      </c>
      <c r="N90">
        <v>246.98699999999999</v>
      </c>
      <c r="O90">
        <v>252.31700000000001</v>
      </c>
      <c r="P90">
        <v>248.91200000000001</v>
      </c>
      <c r="Q90">
        <v>256.786</v>
      </c>
      <c r="R90">
        <v>258.10500000000002</v>
      </c>
      <c r="S90">
        <v>256.74200000000002</v>
      </c>
      <c r="T90">
        <v>255.14699999999999</v>
      </c>
      <c r="U90">
        <v>255.357</v>
      </c>
      <c r="V90">
        <v>244.53800000000001</v>
      </c>
      <c r="W90">
        <v>240.97499999999999</v>
      </c>
      <c r="X90">
        <v>250.92400000000001</v>
      </c>
      <c r="Y90">
        <v>233.03800000000001</v>
      </c>
      <c r="Z90">
        <v>237.67699999999999</v>
      </c>
      <c r="AA90">
        <v>262.62599999999998</v>
      </c>
      <c r="AB90">
        <v>253.90799999999999</v>
      </c>
      <c r="AC90">
        <v>255.91800000000001</v>
      </c>
      <c r="AD90">
        <v>259.34500000000003</v>
      </c>
      <c r="AE90">
        <v>243.51</v>
      </c>
      <c r="AF90">
        <v>245.67599999999999</v>
      </c>
      <c r="AG90">
        <v>243.53200000000001</v>
      </c>
      <c r="AH90">
        <v>245.87</v>
      </c>
      <c r="AI90">
        <v>249.49600000000001</v>
      </c>
      <c r="AJ90">
        <v>245.27099999999999</v>
      </c>
    </row>
    <row r="91" spans="1:36" x14ac:dyDescent="0.2">
      <c r="A91">
        <v>89</v>
      </c>
      <c r="B91">
        <v>255.62299999999999</v>
      </c>
      <c r="C91">
        <v>236.93199999999999</v>
      </c>
      <c r="D91">
        <v>245.57</v>
      </c>
      <c r="E91">
        <v>244.27199999999999</v>
      </c>
      <c r="F91">
        <v>251.255</v>
      </c>
      <c r="G91">
        <v>242.62299999999999</v>
      </c>
      <c r="H91">
        <v>246.86</v>
      </c>
      <c r="I91">
        <v>247.077</v>
      </c>
      <c r="J91">
        <v>241.09700000000001</v>
      </c>
      <c r="K91">
        <v>233.12799999999999</v>
      </c>
      <c r="L91">
        <v>250.79300000000001</v>
      </c>
      <c r="M91">
        <v>236.96</v>
      </c>
      <c r="N91">
        <v>246.54499999999999</v>
      </c>
      <c r="O91">
        <v>251.803</v>
      </c>
      <c r="P91">
        <v>248.44</v>
      </c>
      <c r="Q91">
        <v>257.19200000000001</v>
      </c>
      <c r="R91">
        <v>258.08499999999998</v>
      </c>
      <c r="S91">
        <v>257.49299999999999</v>
      </c>
      <c r="T91">
        <v>255.66200000000001</v>
      </c>
      <c r="U91">
        <v>254.80199999999999</v>
      </c>
      <c r="V91">
        <v>244.88</v>
      </c>
      <c r="W91">
        <v>241.19800000000001</v>
      </c>
      <c r="X91">
        <v>250.46</v>
      </c>
      <c r="Y91">
        <v>233.55699999999999</v>
      </c>
      <c r="Z91">
        <v>237.553</v>
      </c>
      <c r="AA91">
        <v>263.06200000000001</v>
      </c>
      <c r="AB91">
        <v>254.22800000000001</v>
      </c>
      <c r="AC91">
        <v>256.733</v>
      </c>
      <c r="AD91">
        <v>259.697</v>
      </c>
      <c r="AE91">
        <v>242.768</v>
      </c>
      <c r="AF91">
        <v>245.22300000000001</v>
      </c>
      <c r="AG91">
        <v>243.15199999999999</v>
      </c>
      <c r="AH91">
        <v>246.375</v>
      </c>
      <c r="AI91">
        <v>249.74299999999999</v>
      </c>
      <c r="AJ91">
        <v>245.16300000000001</v>
      </c>
    </row>
    <row r="92" spans="1:36" x14ac:dyDescent="0.2">
      <c r="A92">
        <v>90</v>
      </c>
      <c r="B92">
        <v>255.00700000000001</v>
      </c>
      <c r="C92">
        <v>236.61799999999999</v>
      </c>
      <c r="D92">
        <v>246.26300000000001</v>
      </c>
      <c r="E92">
        <v>244.24299999999999</v>
      </c>
      <c r="F92">
        <v>251.16300000000001</v>
      </c>
      <c r="G92">
        <v>242.52</v>
      </c>
      <c r="H92">
        <v>246.172</v>
      </c>
      <c r="I92">
        <v>247.31299999999999</v>
      </c>
      <c r="J92">
        <v>241.19399999999999</v>
      </c>
      <c r="K92">
        <v>233.851</v>
      </c>
      <c r="L92">
        <v>250.63</v>
      </c>
      <c r="M92">
        <v>236.96700000000001</v>
      </c>
      <c r="N92">
        <v>246.24299999999999</v>
      </c>
      <c r="O92">
        <v>251.43299999999999</v>
      </c>
      <c r="P92">
        <v>247.66300000000001</v>
      </c>
      <c r="Q92">
        <v>257.36099999999999</v>
      </c>
      <c r="R92">
        <v>258.072</v>
      </c>
      <c r="S92">
        <v>257.565</v>
      </c>
      <c r="T92">
        <v>255.78100000000001</v>
      </c>
      <c r="U92">
        <v>254.34200000000001</v>
      </c>
      <c r="V92">
        <v>244.654</v>
      </c>
      <c r="W92">
        <v>241.274</v>
      </c>
      <c r="X92">
        <v>250.375</v>
      </c>
      <c r="Y92">
        <v>234.19900000000001</v>
      </c>
      <c r="Z92">
        <v>237.33</v>
      </c>
      <c r="AA92">
        <v>262.61399999999998</v>
      </c>
      <c r="AB92">
        <v>254.91499999999999</v>
      </c>
      <c r="AC92">
        <v>256.95100000000002</v>
      </c>
      <c r="AD92">
        <v>260.65600000000001</v>
      </c>
      <c r="AE92">
        <v>242.63800000000001</v>
      </c>
      <c r="AF92">
        <v>245.322</v>
      </c>
      <c r="AG92">
        <v>243.06299999999999</v>
      </c>
      <c r="AH92">
        <v>246.304</v>
      </c>
      <c r="AI92">
        <v>250.02</v>
      </c>
      <c r="AJ92">
        <v>245.26400000000001</v>
      </c>
    </row>
    <row r="93" spans="1:36" x14ac:dyDescent="0.2">
      <c r="A93">
        <v>91</v>
      </c>
      <c r="B93">
        <v>254.333</v>
      </c>
      <c r="C93">
        <v>236.28100000000001</v>
      </c>
      <c r="D93">
        <v>246.13499999999999</v>
      </c>
      <c r="E93">
        <v>243.91</v>
      </c>
      <c r="F93">
        <v>251.29900000000001</v>
      </c>
      <c r="G93">
        <v>242.292</v>
      </c>
      <c r="H93">
        <v>245.71700000000001</v>
      </c>
      <c r="I93">
        <v>247.75899999999999</v>
      </c>
      <c r="J93">
        <v>241.733</v>
      </c>
      <c r="K93">
        <v>234.316</v>
      </c>
      <c r="L93">
        <v>250.24799999999999</v>
      </c>
      <c r="M93">
        <v>237.245</v>
      </c>
      <c r="N93">
        <v>245.83199999999999</v>
      </c>
      <c r="O93">
        <v>250.82599999999999</v>
      </c>
      <c r="P93">
        <v>247.42400000000001</v>
      </c>
      <c r="Q93">
        <v>257.69799999999998</v>
      </c>
      <c r="R93">
        <v>257.51</v>
      </c>
      <c r="S93">
        <v>257.392</v>
      </c>
      <c r="T93">
        <v>256.411</v>
      </c>
      <c r="U93">
        <v>254.09700000000001</v>
      </c>
      <c r="V93">
        <v>244.83699999999999</v>
      </c>
      <c r="W93">
        <v>241.50200000000001</v>
      </c>
      <c r="X93">
        <v>250.13499999999999</v>
      </c>
      <c r="Y93">
        <v>234.55600000000001</v>
      </c>
      <c r="Z93">
        <v>236.52099999999999</v>
      </c>
      <c r="AA93">
        <v>262.40600000000001</v>
      </c>
      <c r="AB93">
        <v>255.36799999999999</v>
      </c>
      <c r="AC93">
        <v>256.738</v>
      </c>
      <c r="AD93">
        <v>260.65100000000001</v>
      </c>
      <c r="AE93">
        <v>242.21</v>
      </c>
      <c r="AF93">
        <v>245.167</v>
      </c>
      <c r="AG93">
        <v>242.47900000000001</v>
      </c>
      <c r="AH93">
        <v>246.62200000000001</v>
      </c>
      <c r="AI93">
        <v>249.84200000000001</v>
      </c>
      <c r="AJ93">
        <v>245.429</v>
      </c>
    </row>
    <row r="94" spans="1:36" x14ac:dyDescent="0.2">
      <c r="A94">
        <v>92</v>
      </c>
      <c r="B94">
        <v>253.203</v>
      </c>
      <c r="C94">
        <v>235.79499999999999</v>
      </c>
      <c r="D94">
        <v>246.18799999999999</v>
      </c>
      <c r="E94">
        <v>243.238</v>
      </c>
      <c r="F94">
        <v>251.381</v>
      </c>
      <c r="G94">
        <v>242.197</v>
      </c>
      <c r="H94">
        <v>245.06</v>
      </c>
      <c r="I94">
        <v>247.5</v>
      </c>
      <c r="J94">
        <v>242.119</v>
      </c>
      <c r="K94">
        <v>234.614</v>
      </c>
      <c r="L94">
        <v>249.60499999999999</v>
      </c>
      <c r="M94">
        <v>237.21700000000001</v>
      </c>
      <c r="N94">
        <v>245.84800000000001</v>
      </c>
      <c r="O94">
        <v>250.374</v>
      </c>
      <c r="P94">
        <v>247.643</v>
      </c>
      <c r="Q94">
        <v>257.762</v>
      </c>
      <c r="R94">
        <v>256.88299999999998</v>
      </c>
      <c r="S94">
        <v>257.08300000000003</v>
      </c>
      <c r="T94">
        <v>256.07400000000001</v>
      </c>
      <c r="U94">
        <v>254.05</v>
      </c>
      <c r="V94">
        <v>244.54</v>
      </c>
      <c r="W94">
        <v>241.60900000000001</v>
      </c>
      <c r="X94">
        <v>249.816</v>
      </c>
      <c r="Y94">
        <v>235.124</v>
      </c>
      <c r="Z94">
        <v>236.33600000000001</v>
      </c>
      <c r="AA94">
        <v>261.77100000000002</v>
      </c>
      <c r="AB94">
        <v>255.84</v>
      </c>
      <c r="AC94">
        <v>256.18799999999999</v>
      </c>
      <c r="AD94">
        <v>260.834</v>
      </c>
      <c r="AE94">
        <v>241.70500000000001</v>
      </c>
      <c r="AF94">
        <v>245.024</v>
      </c>
      <c r="AG94">
        <v>242.42599999999999</v>
      </c>
      <c r="AH94">
        <v>246.51599999999999</v>
      </c>
      <c r="AI94">
        <v>249.25899999999999</v>
      </c>
      <c r="AJ94">
        <v>245.691</v>
      </c>
    </row>
    <row r="95" spans="1:36" x14ac:dyDescent="0.2">
      <c r="A95">
        <v>93</v>
      </c>
      <c r="B95">
        <v>252.82900000000001</v>
      </c>
      <c r="C95">
        <v>235</v>
      </c>
      <c r="D95">
        <v>246.16300000000001</v>
      </c>
      <c r="E95">
        <v>242.89</v>
      </c>
      <c r="F95">
        <v>251.54599999999999</v>
      </c>
      <c r="G95">
        <v>242.471</v>
      </c>
      <c r="H95">
        <v>244.97399999999999</v>
      </c>
      <c r="I95">
        <v>247.053</v>
      </c>
      <c r="J95">
        <v>242.077</v>
      </c>
      <c r="K95">
        <v>234.52099999999999</v>
      </c>
      <c r="L95">
        <v>249.33</v>
      </c>
      <c r="M95">
        <v>236.988</v>
      </c>
      <c r="N95">
        <v>245.798</v>
      </c>
      <c r="O95">
        <v>249.863</v>
      </c>
      <c r="P95">
        <v>247.834</v>
      </c>
      <c r="Q95">
        <v>258.17599999999999</v>
      </c>
      <c r="R95">
        <v>257.06</v>
      </c>
      <c r="S95">
        <v>256.37799999999999</v>
      </c>
      <c r="T95">
        <v>255.685</v>
      </c>
      <c r="U95">
        <v>254.238</v>
      </c>
      <c r="V95">
        <v>244.24700000000001</v>
      </c>
      <c r="W95">
        <v>241.654</v>
      </c>
      <c r="X95">
        <v>249.62799999999999</v>
      </c>
      <c r="Y95">
        <v>235.46700000000001</v>
      </c>
      <c r="Z95">
        <v>236.327</v>
      </c>
      <c r="AA95">
        <v>261.42</v>
      </c>
      <c r="AB95">
        <v>255.71199999999999</v>
      </c>
      <c r="AC95">
        <v>255.87200000000001</v>
      </c>
      <c r="AD95">
        <v>261.34399999999999</v>
      </c>
      <c r="AE95">
        <v>241.334</v>
      </c>
      <c r="AF95">
        <v>244.86</v>
      </c>
      <c r="AG95">
        <v>242.27699999999999</v>
      </c>
      <c r="AH95">
        <v>246.46700000000001</v>
      </c>
      <c r="AI95">
        <v>249.12299999999999</v>
      </c>
      <c r="AJ95">
        <v>246.411</v>
      </c>
    </row>
    <row r="96" spans="1:36" x14ac:dyDescent="0.2">
      <c r="A96">
        <v>94</v>
      </c>
      <c r="B96">
        <v>252.47399999999999</v>
      </c>
      <c r="C96">
        <v>234.40600000000001</v>
      </c>
      <c r="D96">
        <v>245.66800000000001</v>
      </c>
      <c r="E96">
        <v>242.535</v>
      </c>
      <c r="F96">
        <v>251.96899999999999</v>
      </c>
      <c r="G96">
        <v>242.70699999999999</v>
      </c>
      <c r="H96">
        <v>245.02099999999999</v>
      </c>
      <c r="I96">
        <v>247.554</v>
      </c>
      <c r="J96">
        <v>242.48</v>
      </c>
      <c r="K96">
        <v>234.43799999999999</v>
      </c>
      <c r="L96">
        <v>249.059</v>
      </c>
      <c r="M96">
        <v>237.13499999999999</v>
      </c>
      <c r="N96">
        <v>246.83600000000001</v>
      </c>
      <c r="O96">
        <v>249.816</v>
      </c>
      <c r="P96">
        <v>249.06200000000001</v>
      </c>
      <c r="Q96">
        <v>257.678</v>
      </c>
      <c r="R96">
        <v>256.75799999999998</v>
      </c>
      <c r="S96">
        <v>255.845</v>
      </c>
      <c r="T96">
        <v>256.38200000000001</v>
      </c>
      <c r="U96">
        <v>254.54900000000001</v>
      </c>
      <c r="V96">
        <v>244.77799999999999</v>
      </c>
      <c r="W96">
        <v>240.96199999999999</v>
      </c>
      <c r="X96">
        <v>249.887</v>
      </c>
      <c r="Y96">
        <v>235.035</v>
      </c>
      <c r="Z96">
        <v>236.47900000000001</v>
      </c>
      <c r="AA96">
        <v>260.94900000000001</v>
      </c>
      <c r="AB96">
        <v>255.89099999999999</v>
      </c>
      <c r="AC96">
        <v>256.36700000000002</v>
      </c>
      <c r="AD96">
        <v>260.339</v>
      </c>
      <c r="AE96">
        <v>240.947</v>
      </c>
      <c r="AF96">
        <v>244.80600000000001</v>
      </c>
      <c r="AG96">
        <v>241.916</v>
      </c>
      <c r="AH96">
        <v>246.37799999999999</v>
      </c>
      <c r="AI96">
        <v>248.42599999999999</v>
      </c>
      <c r="AJ96">
        <v>246.893</v>
      </c>
    </row>
    <row r="97" spans="1:36" x14ac:dyDescent="0.2">
      <c r="A97">
        <v>95</v>
      </c>
      <c r="B97">
        <v>252.566</v>
      </c>
      <c r="C97">
        <v>233.672</v>
      </c>
      <c r="D97">
        <v>245.624</v>
      </c>
      <c r="E97">
        <v>242.19300000000001</v>
      </c>
      <c r="F97">
        <v>252.19300000000001</v>
      </c>
      <c r="G97">
        <v>242.74700000000001</v>
      </c>
      <c r="H97">
        <v>245.75200000000001</v>
      </c>
      <c r="I97">
        <v>246.774</v>
      </c>
      <c r="J97">
        <v>242.45500000000001</v>
      </c>
      <c r="K97">
        <v>233.886</v>
      </c>
      <c r="L97">
        <v>248.93600000000001</v>
      </c>
      <c r="M97">
        <v>236.98099999999999</v>
      </c>
      <c r="N97">
        <v>248.31899999999999</v>
      </c>
      <c r="O97">
        <v>250.06</v>
      </c>
      <c r="P97">
        <v>249.43600000000001</v>
      </c>
      <c r="Q97">
        <v>257.26400000000001</v>
      </c>
      <c r="R97">
        <v>256.65899999999999</v>
      </c>
      <c r="S97">
        <v>254.983</v>
      </c>
      <c r="T97">
        <v>255.959</v>
      </c>
      <c r="U97">
        <v>254.672</v>
      </c>
      <c r="V97">
        <v>244.547</v>
      </c>
      <c r="W97">
        <v>240.50200000000001</v>
      </c>
      <c r="X97">
        <v>249.85900000000001</v>
      </c>
      <c r="Y97">
        <v>235.48400000000001</v>
      </c>
      <c r="Z97">
        <v>237.17400000000001</v>
      </c>
      <c r="AA97">
        <v>260.37799999999999</v>
      </c>
      <c r="AB97">
        <v>255.876</v>
      </c>
      <c r="AC97">
        <v>256.33300000000003</v>
      </c>
      <c r="AD97">
        <v>260.52100000000002</v>
      </c>
      <c r="AE97">
        <v>241.214</v>
      </c>
      <c r="AF97">
        <v>244.441</v>
      </c>
      <c r="AG97">
        <v>242.47200000000001</v>
      </c>
      <c r="AH97">
        <v>246.18600000000001</v>
      </c>
      <c r="AI97">
        <v>248.48400000000001</v>
      </c>
      <c r="AJ97">
        <v>247.38800000000001</v>
      </c>
    </row>
    <row r="98" spans="1:36" x14ac:dyDescent="0.2">
      <c r="A98">
        <v>96</v>
      </c>
      <c r="B98">
        <v>252.815</v>
      </c>
      <c r="C98">
        <v>233.43700000000001</v>
      </c>
      <c r="D98">
        <v>245.17500000000001</v>
      </c>
      <c r="E98">
        <v>242.37799999999999</v>
      </c>
      <c r="F98">
        <v>252.483</v>
      </c>
      <c r="G98">
        <v>242.65799999999999</v>
      </c>
      <c r="H98">
        <v>246.28200000000001</v>
      </c>
      <c r="I98">
        <v>246.35499999999999</v>
      </c>
      <c r="J98">
        <v>242.60499999999999</v>
      </c>
      <c r="K98">
        <v>233.04</v>
      </c>
      <c r="L98">
        <v>248.84700000000001</v>
      </c>
      <c r="M98">
        <v>237.21299999999999</v>
      </c>
      <c r="N98">
        <v>248.85300000000001</v>
      </c>
      <c r="O98">
        <v>249.67</v>
      </c>
      <c r="P98">
        <v>249.745</v>
      </c>
      <c r="Q98">
        <v>256.66800000000001</v>
      </c>
      <c r="R98">
        <v>256.90699999999998</v>
      </c>
      <c r="S98">
        <v>254.88499999999999</v>
      </c>
      <c r="T98">
        <v>256.72199999999998</v>
      </c>
      <c r="U98">
        <v>255.34299999999999</v>
      </c>
      <c r="V98">
        <v>244.565</v>
      </c>
      <c r="W98">
        <v>240.39699999999999</v>
      </c>
      <c r="X98">
        <v>250.18199999999999</v>
      </c>
      <c r="Y98">
        <v>235.53200000000001</v>
      </c>
      <c r="Z98">
        <v>238.053</v>
      </c>
      <c r="AA98">
        <v>260.32</v>
      </c>
      <c r="AB98">
        <v>255.57499999999999</v>
      </c>
      <c r="AC98">
        <v>256.72000000000003</v>
      </c>
      <c r="AD98">
        <v>260.53500000000003</v>
      </c>
      <c r="AE98">
        <v>241.70699999999999</v>
      </c>
      <c r="AF98">
        <v>244.393</v>
      </c>
      <c r="AG98">
        <v>242.667</v>
      </c>
      <c r="AH98">
        <v>246.33199999999999</v>
      </c>
      <c r="AI98">
        <v>248.43199999999999</v>
      </c>
      <c r="AJ98">
        <v>247.75</v>
      </c>
    </row>
    <row r="99" spans="1:36" x14ac:dyDescent="0.2">
      <c r="A99">
        <v>97</v>
      </c>
      <c r="B99">
        <v>252.80199999999999</v>
      </c>
      <c r="C99">
        <v>233.29300000000001</v>
      </c>
      <c r="D99">
        <v>245.05500000000001</v>
      </c>
      <c r="E99">
        <v>242.571</v>
      </c>
      <c r="F99">
        <v>252.72499999999999</v>
      </c>
      <c r="G99">
        <v>242.5</v>
      </c>
      <c r="H99">
        <v>247.37299999999999</v>
      </c>
      <c r="I99">
        <v>245.78</v>
      </c>
      <c r="J99">
        <v>243.10400000000001</v>
      </c>
      <c r="K99">
        <v>231.98400000000001</v>
      </c>
      <c r="L99">
        <v>248.983</v>
      </c>
      <c r="M99">
        <v>237.36199999999999</v>
      </c>
      <c r="N99">
        <v>249.375</v>
      </c>
      <c r="O99">
        <v>249.429</v>
      </c>
      <c r="P99">
        <v>250.05699999999999</v>
      </c>
      <c r="Q99">
        <v>256.13900000000001</v>
      </c>
      <c r="R99">
        <v>256.58199999999999</v>
      </c>
      <c r="S99">
        <v>254.77199999999999</v>
      </c>
      <c r="T99">
        <v>256.15800000000002</v>
      </c>
      <c r="U99">
        <v>255.465</v>
      </c>
      <c r="V99">
        <v>244.172</v>
      </c>
      <c r="W99">
        <v>240.685</v>
      </c>
      <c r="X99">
        <v>250.89599999999999</v>
      </c>
      <c r="Y99">
        <v>235.845</v>
      </c>
      <c r="Z99">
        <v>238.179</v>
      </c>
      <c r="AA99">
        <v>259.983</v>
      </c>
      <c r="AB99">
        <v>255.19900000000001</v>
      </c>
      <c r="AC99">
        <v>256.67899999999997</v>
      </c>
      <c r="AD99">
        <v>261.02499999999998</v>
      </c>
      <c r="AE99">
        <v>242.19300000000001</v>
      </c>
      <c r="AF99">
        <v>244.26300000000001</v>
      </c>
      <c r="AG99">
        <v>243.07400000000001</v>
      </c>
      <c r="AH99">
        <v>246.47900000000001</v>
      </c>
      <c r="AI99">
        <v>248.47900000000001</v>
      </c>
      <c r="AJ99">
        <v>248.017</v>
      </c>
    </row>
    <row r="100" spans="1:36" x14ac:dyDescent="0.2">
      <c r="A100">
        <v>98</v>
      </c>
      <c r="B100">
        <v>253.036</v>
      </c>
      <c r="C100">
        <v>233.75700000000001</v>
      </c>
      <c r="D100">
        <v>244.77799999999999</v>
      </c>
      <c r="E100">
        <v>242.82599999999999</v>
      </c>
      <c r="F100">
        <v>252.87200000000001</v>
      </c>
      <c r="G100">
        <v>242.477</v>
      </c>
      <c r="H100">
        <v>248.012</v>
      </c>
      <c r="I100">
        <v>245.64099999999999</v>
      </c>
      <c r="J100">
        <v>242.99700000000001</v>
      </c>
      <c r="K100">
        <v>230.88</v>
      </c>
      <c r="L100">
        <v>249.29599999999999</v>
      </c>
      <c r="M100">
        <v>237.589</v>
      </c>
      <c r="N100">
        <v>249.33099999999999</v>
      </c>
      <c r="O100">
        <v>249.24299999999999</v>
      </c>
      <c r="P100">
        <v>249.875</v>
      </c>
      <c r="Q100">
        <v>255.29300000000001</v>
      </c>
      <c r="R100">
        <v>256.10500000000002</v>
      </c>
      <c r="S100">
        <v>255.24199999999999</v>
      </c>
      <c r="T100">
        <v>255.923</v>
      </c>
      <c r="U100">
        <v>256.32600000000002</v>
      </c>
      <c r="V100">
        <v>243.934</v>
      </c>
      <c r="W100">
        <v>241.14</v>
      </c>
      <c r="X100">
        <v>251.56200000000001</v>
      </c>
      <c r="Y100">
        <v>236.06399999999999</v>
      </c>
      <c r="Z100">
        <v>238.60499999999999</v>
      </c>
      <c r="AA100">
        <v>259.66399999999999</v>
      </c>
      <c r="AB100">
        <v>254.54900000000001</v>
      </c>
      <c r="AC100">
        <v>256.14600000000002</v>
      </c>
      <c r="AD100">
        <v>261.327</v>
      </c>
      <c r="AE100">
        <v>243.03299999999999</v>
      </c>
      <c r="AF100">
        <v>244.03100000000001</v>
      </c>
      <c r="AG100">
        <v>243.447</v>
      </c>
      <c r="AH100">
        <v>246.79599999999999</v>
      </c>
      <c r="AI100">
        <v>248.46899999999999</v>
      </c>
      <c r="AJ100">
        <v>247.87</v>
      </c>
    </row>
    <row r="101" spans="1:36" x14ac:dyDescent="0.2">
      <c r="A101">
        <v>99</v>
      </c>
      <c r="B101">
        <v>253.34800000000001</v>
      </c>
      <c r="C101">
        <v>234.191</v>
      </c>
      <c r="D101">
        <v>244.49700000000001</v>
      </c>
      <c r="E101">
        <v>242.83699999999999</v>
      </c>
      <c r="F101">
        <v>252.30099999999999</v>
      </c>
      <c r="G101">
        <v>242.202</v>
      </c>
      <c r="H101">
        <v>247.97</v>
      </c>
      <c r="I101">
        <v>245.24199999999999</v>
      </c>
      <c r="J101">
        <v>243.63499999999999</v>
      </c>
      <c r="K101">
        <v>230.292</v>
      </c>
      <c r="L101">
        <v>249.07499999999999</v>
      </c>
      <c r="M101">
        <v>238.14400000000001</v>
      </c>
      <c r="N101">
        <v>249.36600000000001</v>
      </c>
      <c r="O101">
        <v>249.41800000000001</v>
      </c>
      <c r="P101">
        <v>249.773</v>
      </c>
      <c r="Q101">
        <v>254.911</v>
      </c>
      <c r="R101">
        <v>255.78100000000001</v>
      </c>
      <c r="S101">
        <v>255.59899999999999</v>
      </c>
      <c r="T101">
        <v>255.85599999999999</v>
      </c>
      <c r="U101">
        <v>256.67399999999998</v>
      </c>
      <c r="V101">
        <v>243.60900000000001</v>
      </c>
      <c r="W101">
        <v>241.94399999999999</v>
      </c>
      <c r="X101">
        <v>251.94300000000001</v>
      </c>
      <c r="Y101">
        <v>236.11600000000001</v>
      </c>
      <c r="Z101">
        <v>238.262</v>
      </c>
      <c r="AA101">
        <v>259.31400000000002</v>
      </c>
      <c r="AB101">
        <v>254.04</v>
      </c>
      <c r="AC101">
        <v>255.72800000000001</v>
      </c>
      <c r="AD101">
        <v>260.762</v>
      </c>
      <c r="AE101">
        <v>243.21299999999999</v>
      </c>
      <c r="AF101">
        <v>244.09299999999999</v>
      </c>
      <c r="AG101">
        <v>243.58199999999999</v>
      </c>
      <c r="AH101">
        <v>247.24700000000001</v>
      </c>
      <c r="AI101">
        <v>248.42699999999999</v>
      </c>
      <c r="AJ101">
        <v>247.33500000000001</v>
      </c>
    </row>
    <row r="103" spans="1:36" x14ac:dyDescent="0.2">
      <c r="A103" t="s">
        <v>0</v>
      </c>
      <c r="B103">
        <f>AVERAGE(B92:B101)</f>
        <v>253.2413</v>
      </c>
      <c r="C103">
        <f t="shared" ref="C103:AJ103" si="0">AVERAGE(C92:C101)</f>
        <v>234.64499999999998</v>
      </c>
      <c r="D103">
        <f t="shared" si="0"/>
        <v>245.55459999999999</v>
      </c>
      <c r="E103">
        <f t="shared" si="0"/>
        <v>242.96209999999996</v>
      </c>
      <c r="F103">
        <f t="shared" si="0"/>
        <v>251.99319999999997</v>
      </c>
      <c r="G103">
        <f t="shared" si="0"/>
        <v>242.47709999999998</v>
      </c>
      <c r="H103">
        <f t="shared" si="0"/>
        <v>246.23329999999996</v>
      </c>
      <c r="I103">
        <f t="shared" si="0"/>
        <v>246.69710000000001</v>
      </c>
      <c r="J103">
        <f t="shared" si="0"/>
        <v>242.43990000000002</v>
      </c>
      <c r="K103">
        <f t="shared" si="0"/>
        <v>233.18219999999997</v>
      </c>
      <c r="L103">
        <f t="shared" si="0"/>
        <v>249.40089999999995</v>
      </c>
      <c r="M103">
        <f t="shared" si="0"/>
        <v>237.28410000000002</v>
      </c>
      <c r="N103">
        <f t="shared" si="0"/>
        <v>247.58009999999999</v>
      </c>
      <c r="O103">
        <f t="shared" si="0"/>
        <v>250.01320000000004</v>
      </c>
      <c r="P103">
        <f t="shared" si="0"/>
        <v>248.85120000000006</v>
      </c>
      <c r="Q103">
        <f t="shared" si="0"/>
        <v>256.89500000000004</v>
      </c>
      <c r="R103">
        <f t="shared" si="0"/>
        <v>256.83170000000001</v>
      </c>
      <c r="S103">
        <f t="shared" si="0"/>
        <v>255.9744</v>
      </c>
      <c r="T103">
        <f t="shared" si="0"/>
        <v>256.0951</v>
      </c>
      <c r="U103">
        <f t="shared" si="0"/>
        <v>254.97560000000004</v>
      </c>
      <c r="V103">
        <f t="shared" si="0"/>
        <v>244.38830000000002</v>
      </c>
      <c r="W103">
        <f t="shared" si="0"/>
        <v>241.1669</v>
      </c>
      <c r="X103">
        <f t="shared" si="0"/>
        <v>250.42829999999998</v>
      </c>
      <c r="Y103">
        <f t="shared" si="0"/>
        <v>235.34219999999999</v>
      </c>
      <c r="Z103">
        <f t="shared" si="0"/>
        <v>237.32660000000001</v>
      </c>
      <c r="AA103">
        <f t="shared" si="0"/>
        <v>260.88189999999997</v>
      </c>
      <c r="AB103">
        <f t="shared" si="0"/>
        <v>255.29650000000001</v>
      </c>
      <c r="AC103">
        <f t="shared" si="0"/>
        <v>256.37220000000002</v>
      </c>
      <c r="AD103">
        <f t="shared" si="0"/>
        <v>260.79939999999999</v>
      </c>
      <c r="AE103">
        <f t="shared" si="0"/>
        <v>242.01939999999999</v>
      </c>
      <c r="AF103">
        <f t="shared" si="0"/>
        <v>244.64000000000001</v>
      </c>
      <c r="AG103">
        <f t="shared" si="0"/>
        <v>242.74029999999999</v>
      </c>
      <c r="AH103">
        <f t="shared" si="0"/>
        <v>246.53269999999998</v>
      </c>
      <c r="AI103">
        <f t="shared" si="0"/>
        <v>248.89609999999999</v>
      </c>
      <c r="AJ103">
        <f t="shared" si="0"/>
        <v>246.80480000000003</v>
      </c>
    </row>
    <row r="104" spans="1:36" x14ac:dyDescent="0.2">
      <c r="A104" t="s">
        <v>1</v>
      </c>
      <c r="B104">
        <f>AVERAGE(B103:F103)</f>
        <v>245.67923999999999</v>
      </c>
      <c r="G104">
        <f t="shared" ref="G104:AF104" si="1">AVERAGE(G103:K103)</f>
        <v>242.20591999999996</v>
      </c>
      <c r="L104">
        <f t="shared" si="1"/>
        <v>246.6259</v>
      </c>
      <c r="Q104">
        <f t="shared" si="1"/>
        <v>256.15436</v>
      </c>
      <c r="V104">
        <f t="shared" si="1"/>
        <v>241.73046000000005</v>
      </c>
      <c r="AA104">
        <f t="shared" si="1"/>
        <v>255.07387999999997</v>
      </c>
      <c r="AF104">
        <f t="shared" si="1"/>
        <v>245.922780000000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04"/>
  <sheetViews>
    <sheetView tabSelected="1" topLeftCell="A66" workbookViewId="0">
      <selection activeCell="AJ101" sqref="B2:AJ101"/>
    </sheetView>
  </sheetViews>
  <sheetFormatPr baseColWidth="10" defaultRowHeight="16" x14ac:dyDescent="0.2"/>
  <sheetData>
    <row r="1" spans="1:36" x14ac:dyDescent="0.2">
      <c r="B1">
        <v>5.0999999999999996</v>
      </c>
      <c r="C1">
        <v>5.2</v>
      </c>
      <c r="D1">
        <v>5.3</v>
      </c>
      <c r="E1">
        <v>5.4</v>
      </c>
      <c r="F1">
        <v>5.5</v>
      </c>
      <c r="G1">
        <v>8.1</v>
      </c>
      <c r="H1">
        <v>8.1999999999999993</v>
      </c>
      <c r="I1">
        <v>8.3000000000000007</v>
      </c>
      <c r="J1">
        <v>8.4</v>
      </c>
      <c r="K1">
        <v>8.5</v>
      </c>
      <c r="L1">
        <v>2.1</v>
      </c>
      <c r="M1">
        <v>2.2000000000000002</v>
      </c>
      <c r="N1">
        <v>2.2999999999999998</v>
      </c>
      <c r="O1">
        <v>2.4</v>
      </c>
      <c r="P1">
        <v>2.5</v>
      </c>
      <c r="Q1">
        <v>6.1</v>
      </c>
      <c r="R1">
        <v>6.2</v>
      </c>
      <c r="S1">
        <v>6.3</v>
      </c>
      <c r="T1">
        <v>6.4</v>
      </c>
      <c r="U1">
        <v>6.5</v>
      </c>
      <c r="V1">
        <v>9.1</v>
      </c>
      <c r="W1">
        <v>9.1999999999999993</v>
      </c>
      <c r="X1">
        <v>9.3000000000000007</v>
      </c>
      <c r="Y1">
        <v>9.4</v>
      </c>
      <c r="Z1">
        <v>9.5</v>
      </c>
      <c r="AA1">
        <v>11.1</v>
      </c>
      <c r="AB1">
        <v>11.2</v>
      </c>
      <c r="AC1">
        <v>11.3</v>
      </c>
      <c r="AD1">
        <v>11.4</v>
      </c>
      <c r="AE1">
        <v>11.5</v>
      </c>
      <c r="AF1">
        <v>12.1</v>
      </c>
      <c r="AG1">
        <v>12.2</v>
      </c>
      <c r="AH1">
        <v>12.3</v>
      </c>
      <c r="AI1">
        <v>12.4</v>
      </c>
      <c r="AJ1">
        <v>12.5</v>
      </c>
    </row>
    <row r="2" spans="1:36" x14ac:dyDescent="0.2">
      <c r="A2">
        <v>0</v>
      </c>
      <c r="B2" s="1">
        <f>'spd2 wt raw'!B2-'spd2 wt raw'!$B$104</f>
        <v>241.32076000000001</v>
      </c>
      <c r="C2" s="1">
        <f>'spd2 wt raw'!C2-'spd2 wt raw'!$B$104</f>
        <v>247.32076000000001</v>
      </c>
      <c r="D2" s="1">
        <f>'spd2 wt raw'!D2-'spd2 wt raw'!$B$104</f>
        <v>227.32076000000001</v>
      </c>
      <c r="E2" s="1">
        <f>'spd2 wt raw'!E2-'spd2 wt raw'!$B$104</f>
        <v>227.32076000000001</v>
      </c>
      <c r="F2" s="1">
        <f>'spd2 wt raw'!F2-'spd2 wt raw'!$B$104</f>
        <v>219.32076000000001</v>
      </c>
      <c r="G2" s="1">
        <f>'spd2 wt raw'!G2-'spd2 wt raw'!$G$104</f>
        <v>148.79408000000004</v>
      </c>
      <c r="H2" s="1">
        <f>'spd2 wt raw'!H2-'spd2 wt raw'!$G$104</f>
        <v>131.79408000000004</v>
      </c>
      <c r="I2" s="1">
        <f>'spd2 wt raw'!I2-'spd2 wt raw'!$G$104</f>
        <v>125.79408000000004</v>
      </c>
      <c r="J2" s="1">
        <f>'spd2 wt raw'!J2-'spd2 wt raw'!$G$104</f>
        <v>142.79408000000004</v>
      </c>
      <c r="K2" s="1">
        <f>'spd2 wt raw'!K2-'spd2 wt raw'!$G$104</f>
        <v>138.79408000000004</v>
      </c>
      <c r="L2" s="1">
        <f>'spd2 wt raw'!L2-'spd2 wt raw'!$L$104</f>
        <v>165.3741</v>
      </c>
      <c r="M2" s="1">
        <f>'spd2 wt raw'!M2-'spd2 wt raw'!$L$104</f>
        <v>193.3741</v>
      </c>
      <c r="N2" s="1">
        <f>'spd2 wt raw'!N2-'spd2 wt raw'!$L$104</f>
        <v>200.3741</v>
      </c>
      <c r="O2" s="1">
        <f>'spd2 wt raw'!O2-'spd2 wt raw'!$L$104</f>
        <v>185.3741</v>
      </c>
      <c r="P2" s="1">
        <f>'spd2 wt raw'!P2-'spd2 wt raw'!$L$104</f>
        <v>180.3741</v>
      </c>
      <c r="Q2" s="1">
        <f>'spd2 wt raw'!Q2-'spd2 wt raw'!$Q$104</f>
        <v>189.84564</v>
      </c>
      <c r="R2" s="1">
        <f>'spd2 wt raw'!R2-'spd2 wt raw'!$Q$104</f>
        <v>137.84564</v>
      </c>
      <c r="S2" s="1">
        <f>'spd2 wt raw'!S2-'spd2 wt raw'!$Q$104</f>
        <v>158.84564</v>
      </c>
      <c r="T2" s="1">
        <f>'spd2 wt raw'!T2-'spd2 wt raw'!$Q$104</f>
        <v>157.84564</v>
      </c>
      <c r="U2" s="1">
        <f>'spd2 wt raw'!U2-'spd2 wt raw'!$Q$104</f>
        <v>166.84564</v>
      </c>
      <c r="V2" s="1">
        <f>'spd2 wt raw'!V2-'spd2 wt raw'!$V$104</f>
        <v>229.26953999999995</v>
      </c>
      <c r="W2" s="1">
        <f>'spd2 wt raw'!W2-'spd2 wt raw'!$V$104</f>
        <v>182.26953999999995</v>
      </c>
      <c r="X2" s="1">
        <f>'spd2 wt raw'!X2-'spd2 wt raw'!$V$104</f>
        <v>174.26953999999995</v>
      </c>
      <c r="Y2" s="1">
        <f>'spd2 wt raw'!Y2-'spd2 wt raw'!$V$104</f>
        <v>153.26953999999995</v>
      </c>
      <c r="Z2" s="1">
        <f>'spd2 wt raw'!Z2-'spd2 wt raw'!$V$104</f>
        <v>167.26953999999995</v>
      </c>
      <c r="AA2" s="1">
        <f>'spd2 wt raw'!AA2-'spd2 wt raw'!$AA$104</f>
        <v>193.92612000000003</v>
      </c>
      <c r="AB2" s="1">
        <f>'spd2 wt raw'!AB2-'spd2 wt raw'!$AA$104</f>
        <v>183.92612000000003</v>
      </c>
      <c r="AC2" s="1">
        <f>'spd2 wt raw'!AC2-'spd2 wt raw'!$AA$104</f>
        <v>206.92612000000003</v>
      </c>
      <c r="AD2" s="1">
        <f>'spd2 wt raw'!AD2-'spd2 wt raw'!$AA$104</f>
        <v>219.92612000000003</v>
      </c>
      <c r="AE2" s="1">
        <f>'spd2 wt raw'!AE2-'spd2 wt raw'!$AA$104</f>
        <v>252.92612000000003</v>
      </c>
      <c r="AF2" s="1">
        <f>'spd2 wt raw'!AF2-'spd2 wt raw'!$AF$104</f>
        <v>92.077219999999983</v>
      </c>
      <c r="AG2" s="1">
        <f>'spd2 wt raw'!AG2-'spd2 wt raw'!$AF$104</f>
        <v>195.07721999999998</v>
      </c>
      <c r="AH2" s="1">
        <f>'spd2 wt raw'!AH2-'spd2 wt raw'!$AF$104</f>
        <v>118.07721999999998</v>
      </c>
      <c r="AI2" s="1">
        <f>'spd2 wt raw'!AI2-'spd2 wt raw'!$AF$104</f>
        <v>110.07721999999998</v>
      </c>
      <c r="AJ2" s="1">
        <f>'spd2 wt raw'!AJ2-'spd2 wt raw'!$AF$104</f>
        <v>129.07721999999998</v>
      </c>
    </row>
    <row r="3" spans="1:36" x14ac:dyDescent="0.2">
      <c r="A3">
        <v>1</v>
      </c>
      <c r="B3" s="1">
        <f>'spd2 wt raw'!B3-'spd2 wt raw'!$B$104</f>
        <v>240.57076000000001</v>
      </c>
      <c r="C3" s="1">
        <f>'spd2 wt raw'!C3-'spd2 wt raw'!$B$104</f>
        <v>243.32076000000001</v>
      </c>
      <c r="D3" s="1">
        <f>'spd2 wt raw'!D3-'spd2 wt raw'!$B$104</f>
        <v>227.32076000000001</v>
      </c>
      <c r="E3" s="1">
        <f>'spd2 wt raw'!E3-'spd2 wt raw'!$B$104</f>
        <v>226.44576000000001</v>
      </c>
      <c r="F3" s="1">
        <f>'spd2 wt raw'!F3-'spd2 wt raw'!$B$104</f>
        <v>219.07076000000001</v>
      </c>
      <c r="G3" s="1">
        <f>'spd2 wt raw'!G3-'spd2 wt raw'!$G$104</f>
        <v>149.16908000000004</v>
      </c>
      <c r="H3" s="1">
        <f>'spd2 wt raw'!H3-'spd2 wt raw'!$G$104</f>
        <v>131.79408000000004</v>
      </c>
      <c r="I3" s="1">
        <f>'spd2 wt raw'!I3-'spd2 wt raw'!$G$104</f>
        <v>125.91908000000004</v>
      </c>
      <c r="J3" s="1">
        <f>'spd2 wt raw'!J3-'spd2 wt raw'!$G$104</f>
        <v>141.79408000000004</v>
      </c>
      <c r="K3" s="1">
        <f>'spd2 wt raw'!K3-'spd2 wt raw'!$G$104</f>
        <v>135.04408000000004</v>
      </c>
      <c r="L3" s="1">
        <f>'spd2 wt raw'!L3-'spd2 wt raw'!$L$104</f>
        <v>163.3741</v>
      </c>
      <c r="M3" s="1">
        <f>'spd2 wt raw'!M3-'spd2 wt raw'!$L$104</f>
        <v>186.6241</v>
      </c>
      <c r="N3" s="1">
        <f>'spd2 wt raw'!N3-'spd2 wt raw'!$L$104</f>
        <v>196.7491</v>
      </c>
      <c r="O3" s="1">
        <f>'spd2 wt raw'!O3-'spd2 wt raw'!$L$104</f>
        <v>185.7491</v>
      </c>
      <c r="P3" s="1">
        <f>'spd2 wt raw'!P3-'spd2 wt raw'!$L$104</f>
        <v>178.8741</v>
      </c>
      <c r="Q3" s="1">
        <f>'spd2 wt raw'!Q3-'spd2 wt raw'!$Q$104</f>
        <v>189.59564</v>
      </c>
      <c r="R3" s="1">
        <f>'spd2 wt raw'!R3-'spd2 wt raw'!$Q$104</f>
        <v>137.47064</v>
      </c>
      <c r="S3" s="1">
        <f>'spd2 wt raw'!S3-'spd2 wt raw'!$Q$104</f>
        <v>159.09564</v>
      </c>
      <c r="T3" s="1">
        <f>'spd2 wt raw'!T3-'spd2 wt raw'!$Q$104</f>
        <v>156.72064</v>
      </c>
      <c r="U3" s="1">
        <f>'spd2 wt raw'!U3-'spd2 wt raw'!$Q$104</f>
        <v>166.72064</v>
      </c>
      <c r="V3" s="1">
        <f>'spd2 wt raw'!V3-'spd2 wt raw'!$V$104</f>
        <v>225.39453999999995</v>
      </c>
      <c r="W3" s="1">
        <f>'spd2 wt raw'!W3-'spd2 wt raw'!$V$104</f>
        <v>182.01953999999995</v>
      </c>
      <c r="X3" s="1">
        <f>'spd2 wt raw'!X3-'spd2 wt raw'!$V$104</f>
        <v>174.76953999999995</v>
      </c>
      <c r="Y3" s="1">
        <f>'spd2 wt raw'!Y3-'spd2 wt raw'!$V$104</f>
        <v>153.26953999999995</v>
      </c>
      <c r="Z3" s="1">
        <f>'spd2 wt raw'!Z3-'spd2 wt raw'!$V$104</f>
        <v>166.39453999999995</v>
      </c>
      <c r="AA3" s="1">
        <f>'spd2 wt raw'!AA3-'spd2 wt raw'!$AA$104</f>
        <v>194.30112000000003</v>
      </c>
      <c r="AB3" s="1">
        <f>'spd2 wt raw'!AB3-'spd2 wt raw'!$AA$104</f>
        <v>183.55112000000003</v>
      </c>
      <c r="AC3" s="1">
        <f>'spd2 wt raw'!AC3-'spd2 wt raw'!$AA$104</f>
        <v>207.17612000000003</v>
      </c>
      <c r="AD3" s="1">
        <f>'spd2 wt raw'!AD3-'spd2 wt raw'!$AA$104</f>
        <v>216.67612000000003</v>
      </c>
      <c r="AE3" s="1">
        <f>'spd2 wt raw'!AE3-'spd2 wt raw'!$AA$104</f>
        <v>251.67612000000003</v>
      </c>
      <c r="AF3" s="1">
        <f>'spd2 wt raw'!AF3-'spd2 wt raw'!$AF$104</f>
        <v>92.202219999999983</v>
      </c>
      <c r="AG3" s="1">
        <f>'spd2 wt raw'!AG3-'spd2 wt raw'!$AF$104</f>
        <v>193.32721999999998</v>
      </c>
      <c r="AH3" s="1">
        <f>'spd2 wt raw'!AH3-'spd2 wt raw'!$AF$104</f>
        <v>117.95221999999998</v>
      </c>
      <c r="AI3" s="1">
        <f>'spd2 wt raw'!AI3-'spd2 wt raw'!$AF$104</f>
        <v>111.95221999999998</v>
      </c>
      <c r="AJ3" s="1">
        <f>'spd2 wt raw'!AJ3-'spd2 wt raw'!$AF$104</f>
        <v>127.57721999999998</v>
      </c>
    </row>
    <row r="4" spans="1:36" x14ac:dyDescent="0.2">
      <c r="A4">
        <v>2</v>
      </c>
      <c r="B4" s="1">
        <f>'spd2 wt raw'!B4-'spd2 wt raw'!$B$104</f>
        <v>238.82076000000001</v>
      </c>
      <c r="C4" s="1">
        <f>'spd2 wt raw'!C4-'spd2 wt raw'!$B$104</f>
        <v>237.32076000000001</v>
      </c>
      <c r="D4" s="1">
        <f>'spd2 wt raw'!D4-'spd2 wt raw'!$B$104</f>
        <v>224.82076000000001</v>
      </c>
      <c r="E4" s="1">
        <f>'spd2 wt raw'!E4-'spd2 wt raw'!$B$104</f>
        <v>224.50876</v>
      </c>
      <c r="F4" s="1">
        <f>'spd2 wt raw'!F4-'spd2 wt raw'!$B$104</f>
        <v>218.50876</v>
      </c>
      <c r="G4" s="1">
        <f>'spd2 wt raw'!G4-'spd2 wt raw'!$G$104</f>
        <v>147.66908000000004</v>
      </c>
      <c r="H4" s="1">
        <f>'spd2 wt raw'!H4-'spd2 wt raw'!$G$104</f>
        <v>131.98208000000002</v>
      </c>
      <c r="I4" s="1">
        <f>'spd2 wt raw'!I4-'spd2 wt raw'!$G$104</f>
        <v>127.85608000000005</v>
      </c>
      <c r="J4" s="1">
        <f>'spd2 wt raw'!J4-'spd2 wt raw'!$G$104</f>
        <v>139.54408000000004</v>
      </c>
      <c r="K4" s="1">
        <f>'spd2 wt raw'!K4-'spd2 wt raw'!$G$104</f>
        <v>129.98208000000002</v>
      </c>
      <c r="L4" s="1">
        <f>'spd2 wt raw'!L4-'spd2 wt raw'!$L$104</f>
        <v>156.56209999999999</v>
      </c>
      <c r="M4" s="1">
        <f>'spd2 wt raw'!M4-'spd2 wt raw'!$L$104</f>
        <v>178.43610000000001</v>
      </c>
      <c r="N4" s="1">
        <f>'spd2 wt raw'!N4-'spd2 wt raw'!$L$104</f>
        <v>192.56209999999999</v>
      </c>
      <c r="O4" s="1">
        <f>'spd2 wt raw'!O4-'spd2 wt raw'!$L$104</f>
        <v>184.06209999999999</v>
      </c>
      <c r="P4" s="1">
        <f>'spd2 wt raw'!P4-'spd2 wt raw'!$L$104</f>
        <v>174.2491</v>
      </c>
      <c r="Q4" s="1">
        <f>'spd2 wt raw'!Q4-'spd2 wt raw'!$Q$104</f>
        <v>188.03363999999999</v>
      </c>
      <c r="R4" s="1">
        <f>'spd2 wt raw'!R4-'spd2 wt raw'!$Q$104</f>
        <v>137.03363999999999</v>
      </c>
      <c r="S4" s="1">
        <f>'spd2 wt raw'!S4-'spd2 wt raw'!$Q$104</f>
        <v>161.72064</v>
      </c>
      <c r="T4" s="1">
        <f>'spd2 wt raw'!T4-'spd2 wt raw'!$Q$104</f>
        <v>153.28363999999999</v>
      </c>
      <c r="U4" s="1">
        <f>'spd2 wt raw'!U4-'spd2 wt raw'!$Q$104</f>
        <v>165.34564</v>
      </c>
      <c r="V4" s="1">
        <f>'spd2 wt raw'!V4-'spd2 wt raw'!$V$104</f>
        <v>213.26953999999995</v>
      </c>
      <c r="W4" s="1">
        <f>'spd2 wt raw'!W4-'spd2 wt raw'!$V$104</f>
        <v>181.33153999999996</v>
      </c>
      <c r="X4" s="1">
        <f>'spd2 wt raw'!X4-'spd2 wt raw'!$V$104</f>
        <v>171.33153999999996</v>
      </c>
      <c r="Y4" s="1">
        <f>'spd2 wt raw'!Y4-'spd2 wt raw'!$V$104</f>
        <v>154.70753999999994</v>
      </c>
      <c r="Z4" s="1">
        <f>'spd2 wt raw'!Z4-'spd2 wt raw'!$V$104</f>
        <v>163.26953999999995</v>
      </c>
      <c r="AA4" s="1">
        <f>'spd2 wt raw'!AA4-'spd2 wt raw'!$AA$104</f>
        <v>193.11412000000001</v>
      </c>
      <c r="AB4" s="1">
        <f>'spd2 wt raw'!AB4-'spd2 wt raw'!$AA$104</f>
        <v>183.42612000000003</v>
      </c>
      <c r="AC4" s="1">
        <f>'spd2 wt raw'!AC4-'spd2 wt raw'!$AA$104</f>
        <v>206.23812000000004</v>
      </c>
      <c r="AD4" s="1">
        <f>'spd2 wt raw'!AD4-'spd2 wt raw'!$AA$104</f>
        <v>212.42612000000003</v>
      </c>
      <c r="AE4" s="1">
        <f>'spd2 wt raw'!AE4-'spd2 wt raw'!$AA$104</f>
        <v>249.98812000000004</v>
      </c>
      <c r="AF4" s="1">
        <f>'spd2 wt raw'!AF4-'spd2 wt raw'!$AF$104</f>
        <v>94.827219999999983</v>
      </c>
      <c r="AG4" s="1">
        <f>'spd2 wt raw'!AG4-'spd2 wt raw'!$AF$104</f>
        <v>185.63921999999999</v>
      </c>
      <c r="AH4" s="1">
        <f>'spd2 wt raw'!AH4-'spd2 wt raw'!$AF$104</f>
        <v>117.38921999999999</v>
      </c>
      <c r="AI4" s="1">
        <f>'spd2 wt raw'!AI4-'spd2 wt raw'!$AF$104</f>
        <v>113.07721999999998</v>
      </c>
      <c r="AJ4" s="1">
        <f>'spd2 wt raw'!AJ4-'spd2 wt raw'!$AF$104</f>
        <v>125.38921999999999</v>
      </c>
    </row>
    <row r="5" spans="1:36" x14ac:dyDescent="0.2">
      <c r="A5">
        <v>3</v>
      </c>
      <c r="B5" s="1">
        <f>'spd2 wt raw'!B5-'spd2 wt raw'!$B$104</f>
        <v>237.37076000000002</v>
      </c>
      <c r="C5" s="1">
        <f>'spd2 wt raw'!C5-'spd2 wt raw'!$B$104</f>
        <v>230.77076</v>
      </c>
      <c r="D5" s="1">
        <f>'spd2 wt raw'!D5-'spd2 wt raw'!$B$104</f>
        <v>219.82076000000001</v>
      </c>
      <c r="E5" s="1">
        <f>'spd2 wt raw'!E5-'spd2 wt raw'!$B$104</f>
        <v>221.02076</v>
      </c>
      <c r="F5" s="1">
        <f>'spd2 wt raw'!F5-'spd2 wt raw'!$B$104</f>
        <v>217.07076000000001</v>
      </c>
      <c r="G5" s="1">
        <f>'spd2 wt raw'!G5-'spd2 wt raw'!$G$104</f>
        <v>143.09408000000005</v>
      </c>
      <c r="H5" s="1">
        <f>'spd2 wt raw'!H5-'spd2 wt raw'!$G$104</f>
        <v>133.09408000000005</v>
      </c>
      <c r="I5" s="1">
        <f>'spd2 wt raw'!I5-'spd2 wt raw'!$G$104</f>
        <v>128.39408000000006</v>
      </c>
      <c r="J5" s="1">
        <f>'spd2 wt raw'!J5-'spd2 wt raw'!$G$104</f>
        <v>137.99408000000003</v>
      </c>
      <c r="K5" s="1">
        <f>'spd2 wt raw'!K5-'spd2 wt raw'!$G$104</f>
        <v>125.84408000000005</v>
      </c>
      <c r="L5" s="1">
        <f>'spd2 wt raw'!L5-'spd2 wt raw'!$L$104</f>
        <v>150.52409999999998</v>
      </c>
      <c r="M5" s="1">
        <f>'spd2 wt raw'!M5-'spd2 wt raw'!$L$104</f>
        <v>172.3741</v>
      </c>
      <c r="N5" s="1">
        <f>'spd2 wt raw'!N5-'spd2 wt raw'!$L$104</f>
        <v>187.47410000000002</v>
      </c>
      <c r="O5" s="1">
        <f>'spd2 wt raw'!O5-'spd2 wt raw'!$L$104</f>
        <v>180.3741</v>
      </c>
      <c r="P5" s="1">
        <f>'spd2 wt raw'!P5-'spd2 wt raw'!$L$104</f>
        <v>169.67410000000001</v>
      </c>
      <c r="Q5" s="1">
        <f>'spd2 wt raw'!Q5-'spd2 wt raw'!$Q$104</f>
        <v>181.94564000000003</v>
      </c>
      <c r="R5" s="1">
        <f>'spd2 wt raw'!R5-'spd2 wt raw'!$Q$104</f>
        <v>135.29563999999999</v>
      </c>
      <c r="S5" s="1">
        <f>'spd2 wt raw'!S5-'spd2 wt raw'!$Q$104</f>
        <v>165.54563999999999</v>
      </c>
      <c r="T5" s="1">
        <f>'spd2 wt raw'!T5-'spd2 wt raw'!$Q$104</f>
        <v>150.09564</v>
      </c>
      <c r="U5" s="1">
        <f>'spd2 wt raw'!U5-'spd2 wt raw'!$Q$104</f>
        <v>161.94564000000003</v>
      </c>
      <c r="V5" s="1">
        <f>'spd2 wt raw'!V5-'spd2 wt raw'!$V$104</f>
        <v>203.01953999999995</v>
      </c>
      <c r="W5" s="1">
        <f>'spd2 wt raw'!W5-'spd2 wt raw'!$V$104</f>
        <v>180.71953999999994</v>
      </c>
      <c r="X5" s="1">
        <f>'spd2 wt raw'!X5-'spd2 wt raw'!$V$104</f>
        <v>167.56953999999996</v>
      </c>
      <c r="Y5" s="1">
        <f>'spd2 wt raw'!Y5-'spd2 wt raw'!$V$104</f>
        <v>156.61953999999997</v>
      </c>
      <c r="Z5" s="1">
        <f>'spd2 wt raw'!Z5-'spd2 wt raw'!$V$104</f>
        <v>160.16953999999993</v>
      </c>
      <c r="AA5" s="1">
        <f>'spd2 wt raw'!AA5-'spd2 wt raw'!$AA$104</f>
        <v>190.22612000000004</v>
      </c>
      <c r="AB5" s="1">
        <f>'spd2 wt raw'!AB5-'spd2 wt raw'!$AA$104</f>
        <v>182.37612000000001</v>
      </c>
      <c r="AC5" s="1">
        <f>'spd2 wt raw'!AC5-'spd2 wt raw'!$AA$104</f>
        <v>202.32612</v>
      </c>
      <c r="AD5" s="1">
        <f>'spd2 wt raw'!AD5-'spd2 wt raw'!$AA$104</f>
        <v>209.12612000000001</v>
      </c>
      <c r="AE5" s="1">
        <f>'spd2 wt raw'!AE5-'spd2 wt raw'!$AA$104</f>
        <v>246.27612000000005</v>
      </c>
      <c r="AF5" s="1">
        <f>'spd2 wt raw'!AF5-'spd2 wt raw'!$AF$104</f>
        <v>97.377219999999994</v>
      </c>
      <c r="AG5" s="1">
        <f>'spd2 wt raw'!AG5-'spd2 wt raw'!$AF$104</f>
        <v>178.27721999999997</v>
      </c>
      <c r="AH5" s="1">
        <f>'spd2 wt raw'!AH5-'spd2 wt raw'!$AF$104</f>
        <v>116.22721999999996</v>
      </c>
      <c r="AI5" s="1">
        <f>'spd2 wt raw'!AI5-'spd2 wt raw'!$AF$104</f>
        <v>112.52721999999997</v>
      </c>
      <c r="AJ5" s="1">
        <f>'spd2 wt raw'!AJ5-'spd2 wt raw'!$AF$104</f>
        <v>123.52721999999997</v>
      </c>
    </row>
    <row r="6" spans="1:36" x14ac:dyDescent="0.2">
      <c r="A6">
        <v>4</v>
      </c>
      <c r="B6" s="1">
        <f>'spd2 wt raw'!B6-'spd2 wt raw'!$B$104</f>
        <v>234.19576000000001</v>
      </c>
      <c r="C6" s="1">
        <f>'spd2 wt raw'!C6-'spd2 wt raw'!$B$104</f>
        <v>223.44576000000001</v>
      </c>
      <c r="D6" s="1">
        <f>'spd2 wt raw'!D6-'spd2 wt raw'!$B$104</f>
        <v>213.07076000000001</v>
      </c>
      <c r="E6" s="1">
        <f>'spd2 wt raw'!E6-'spd2 wt raw'!$B$104</f>
        <v>217.07076000000001</v>
      </c>
      <c r="F6" s="1">
        <f>'spd2 wt raw'!F6-'spd2 wt raw'!$B$104</f>
        <v>212.48775999999998</v>
      </c>
      <c r="G6" s="1">
        <f>'spd2 wt raw'!G6-'spd2 wt raw'!$G$104</f>
        <v>136.50208000000006</v>
      </c>
      <c r="H6" s="1">
        <f>'spd2 wt raw'!H6-'spd2 wt raw'!$G$104</f>
        <v>133.62708000000006</v>
      </c>
      <c r="I6" s="1">
        <f>'spd2 wt raw'!I6-'spd2 wt raw'!$G$104</f>
        <v>129.96108000000001</v>
      </c>
      <c r="J6" s="1">
        <f>'spd2 wt raw'!J6-'spd2 wt raw'!$G$104</f>
        <v>135.16908000000004</v>
      </c>
      <c r="K6" s="1">
        <f>'spd2 wt raw'!K6-'spd2 wt raw'!$G$104</f>
        <v>122.83608000000001</v>
      </c>
      <c r="L6" s="1">
        <f>'spd2 wt raw'!L6-'spd2 wt raw'!$L$104</f>
        <v>144.33210000000003</v>
      </c>
      <c r="M6" s="1">
        <f>'spd2 wt raw'!M6-'spd2 wt raw'!$L$104</f>
        <v>167.1241</v>
      </c>
      <c r="N6" s="1">
        <f>'spd2 wt raw'!N6-'spd2 wt raw'!$L$104</f>
        <v>181.6241</v>
      </c>
      <c r="O6" s="1">
        <f>'spd2 wt raw'!O6-'spd2 wt raw'!$L$104</f>
        <v>173.8741</v>
      </c>
      <c r="P6" s="1">
        <f>'spd2 wt raw'!P6-'spd2 wt raw'!$L$104</f>
        <v>165.08210000000003</v>
      </c>
      <c r="Q6" s="1">
        <f>'spd2 wt raw'!Q6-'spd2 wt raw'!$Q$104</f>
        <v>176.63763999999998</v>
      </c>
      <c r="R6" s="1">
        <f>'spd2 wt raw'!R6-'spd2 wt raw'!$Q$104</f>
        <v>132.97064</v>
      </c>
      <c r="S6" s="1">
        <f>'spd2 wt raw'!S6-'spd2 wt raw'!$Q$104</f>
        <v>166.92864000000003</v>
      </c>
      <c r="T6" s="1">
        <f>'spd2 wt raw'!T6-'spd2 wt raw'!$Q$104</f>
        <v>146.30364000000003</v>
      </c>
      <c r="U6" s="1">
        <f>'spd2 wt raw'!U6-'spd2 wt raw'!$Q$104</f>
        <v>156.59564</v>
      </c>
      <c r="V6" s="1">
        <f>'spd2 wt raw'!V6-'spd2 wt raw'!$V$104</f>
        <v>194.06153999999992</v>
      </c>
      <c r="W6" s="1">
        <f>'spd2 wt raw'!W6-'spd2 wt raw'!$V$104</f>
        <v>180.68653999999992</v>
      </c>
      <c r="X6" s="1">
        <f>'spd2 wt raw'!X6-'spd2 wt raw'!$V$104</f>
        <v>165.35253999999998</v>
      </c>
      <c r="Y6" s="1">
        <f>'spd2 wt raw'!Y6-'spd2 wt raw'!$V$104</f>
        <v>157.51953999999995</v>
      </c>
      <c r="Z6" s="1">
        <f>'spd2 wt raw'!Z6-'spd2 wt raw'!$V$104</f>
        <v>157.39453999999995</v>
      </c>
      <c r="AA6" s="1">
        <f>'spd2 wt raw'!AA6-'spd2 wt raw'!$AA$104</f>
        <v>186.55112000000003</v>
      </c>
      <c r="AB6" s="1">
        <f>'spd2 wt raw'!AB6-'spd2 wt raw'!$AA$104</f>
        <v>179.50912000000005</v>
      </c>
      <c r="AC6" s="1">
        <f>'spd2 wt raw'!AC6-'spd2 wt raw'!$AA$104</f>
        <v>197.71812</v>
      </c>
      <c r="AD6" s="1">
        <f>'spd2 wt raw'!AD6-'spd2 wt raw'!$AA$104</f>
        <v>206.13412000000005</v>
      </c>
      <c r="AE6" s="1">
        <f>'spd2 wt raw'!AE6-'spd2 wt raw'!$AA$104</f>
        <v>241.09312</v>
      </c>
      <c r="AF6" s="1">
        <f>'spd2 wt raw'!AF6-'spd2 wt raw'!$AF$104</f>
        <v>99.744219999999956</v>
      </c>
      <c r="AG6" s="1">
        <f>'spd2 wt raw'!AG6-'spd2 wt raw'!$AF$104</f>
        <v>171.78522000000001</v>
      </c>
      <c r="AH6" s="1">
        <f>'spd2 wt raw'!AH6-'spd2 wt raw'!$AF$104</f>
        <v>114.57721999999998</v>
      </c>
      <c r="AI6" s="1">
        <f>'spd2 wt raw'!AI6-'spd2 wt raw'!$AF$104</f>
        <v>111.03522000000001</v>
      </c>
      <c r="AJ6" s="1">
        <f>'spd2 wt raw'!AJ6-'spd2 wt raw'!$AF$104</f>
        <v>120.16022000000001</v>
      </c>
    </row>
    <row r="7" spans="1:36" x14ac:dyDescent="0.2">
      <c r="A7">
        <v>5</v>
      </c>
      <c r="B7" s="1">
        <f>'spd2 wt raw'!B7-'spd2 wt raw'!$B$104</f>
        <v>230.79576000000003</v>
      </c>
      <c r="C7" s="1">
        <f>'spd2 wt raw'!C7-'spd2 wt raw'!$B$104</f>
        <v>215.24576000000002</v>
      </c>
      <c r="D7" s="1">
        <f>'spd2 wt raw'!D7-'spd2 wt raw'!$B$104</f>
        <v>202.94576000000001</v>
      </c>
      <c r="E7" s="1">
        <f>'spd2 wt raw'!E7-'spd2 wt raw'!$B$104</f>
        <v>210.64576</v>
      </c>
      <c r="F7" s="1">
        <f>'spd2 wt raw'!F7-'spd2 wt raw'!$B$104</f>
        <v>206.52076</v>
      </c>
      <c r="G7" s="1">
        <f>'spd2 wt raw'!G7-'spd2 wt raw'!$G$104</f>
        <v>127.96908000000005</v>
      </c>
      <c r="H7" s="1">
        <f>'spd2 wt raw'!H7-'spd2 wt raw'!$G$104</f>
        <v>134.11908000000003</v>
      </c>
      <c r="I7" s="1">
        <f>'spd2 wt raw'!I7-'spd2 wt raw'!$G$104</f>
        <v>129.91908000000004</v>
      </c>
      <c r="J7" s="1">
        <f>'spd2 wt raw'!J7-'spd2 wt raw'!$G$104</f>
        <v>130.66908000000004</v>
      </c>
      <c r="K7" s="1">
        <f>'spd2 wt raw'!K7-'spd2 wt raw'!$G$104</f>
        <v>120.31908000000001</v>
      </c>
      <c r="L7" s="1">
        <f>'spd2 wt raw'!L7-'spd2 wt raw'!$L$104</f>
        <v>137.32409999999999</v>
      </c>
      <c r="M7" s="1">
        <f>'spd2 wt raw'!M7-'spd2 wt raw'!$L$104</f>
        <v>161.69909999999999</v>
      </c>
      <c r="N7" s="1">
        <f>'spd2 wt raw'!N7-'spd2 wt raw'!$L$104</f>
        <v>174.04910000000001</v>
      </c>
      <c r="O7" s="1">
        <f>'spd2 wt raw'!O7-'spd2 wt raw'!$L$104</f>
        <v>163.69909999999999</v>
      </c>
      <c r="P7" s="1">
        <f>'spd2 wt raw'!P7-'spd2 wt raw'!$L$104</f>
        <v>155.47410000000002</v>
      </c>
      <c r="Q7" s="1">
        <f>'spd2 wt raw'!Q7-'spd2 wt raw'!$Q$104</f>
        <v>170.42063999999999</v>
      </c>
      <c r="R7" s="1">
        <f>'spd2 wt raw'!R7-'spd2 wt raw'!$Q$104</f>
        <v>127.47064</v>
      </c>
      <c r="S7" s="1">
        <f>'spd2 wt raw'!S7-'spd2 wt raw'!$Q$104</f>
        <v>164.72064</v>
      </c>
      <c r="T7" s="1">
        <f>'spd2 wt raw'!T7-'spd2 wt raw'!$Q$104</f>
        <v>140.74563999999998</v>
      </c>
      <c r="U7" s="1">
        <f>'spd2 wt raw'!U7-'spd2 wt raw'!$Q$104</f>
        <v>149.94564000000003</v>
      </c>
      <c r="V7" s="1">
        <f>'spd2 wt raw'!V7-'spd2 wt raw'!$V$104</f>
        <v>184.61953999999997</v>
      </c>
      <c r="W7" s="1">
        <f>'spd2 wt raw'!W7-'spd2 wt raw'!$V$104</f>
        <v>179.04453999999993</v>
      </c>
      <c r="X7" s="1">
        <f>'spd2 wt raw'!X7-'spd2 wt raw'!$V$104</f>
        <v>165.84453999999994</v>
      </c>
      <c r="Y7" s="1">
        <f>'spd2 wt raw'!Y7-'spd2 wt raw'!$V$104</f>
        <v>157.96953999999994</v>
      </c>
      <c r="Z7" s="1">
        <f>'spd2 wt raw'!Z7-'spd2 wt raw'!$V$104</f>
        <v>154.26953999999995</v>
      </c>
      <c r="AA7" s="1">
        <f>'spd2 wt raw'!AA7-'spd2 wt raw'!$AA$104</f>
        <v>181.65112000000005</v>
      </c>
      <c r="AB7" s="1">
        <f>'spd2 wt raw'!AB7-'spd2 wt raw'!$AA$104</f>
        <v>175.87612000000001</v>
      </c>
      <c r="AC7" s="1">
        <f>'spd2 wt raw'!AC7-'spd2 wt raw'!$AA$104</f>
        <v>191.77612000000005</v>
      </c>
      <c r="AD7" s="1">
        <f>'spd2 wt raw'!AD7-'spd2 wt raw'!$AA$104</f>
        <v>202.42612000000003</v>
      </c>
      <c r="AE7" s="1">
        <f>'spd2 wt raw'!AE7-'spd2 wt raw'!$AA$104</f>
        <v>234.42612000000003</v>
      </c>
      <c r="AF7" s="1">
        <f>'spd2 wt raw'!AF7-'spd2 wt raw'!$AF$104</f>
        <v>100.90221999999997</v>
      </c>
      <c r="AG7" s="1">
        <f>'spd2 wt raw'!AG7-'spd2 wt raw'!$AF$104</f>
        <v>164.40221999999997</v>
      </c>
      <c r="AH7" s="1">
        <f>'spd2 wt raw'!AH7-'spd2 wt raw'!$AF$104</f>
        <v>111.67722000000001</v>
      </c>
      <c r="AI7" s="1">
        <f>'spd2 wt raw'!AI7-'spd2 wt raw'!$AF$104</f>
        <v>107.67722000000001</v>
      </c>
      <c r="AJ7" s="1">
        <f>'spd2 wt raw'!AJ7-'spd2 wt raw'!$AF$104</f>
        <v>114.87721999999999</v>
      </c>
    </row>
    <row r="8" spans="1:36" x14ac:dyDescent="0.2">
      <c r="A8">
        <v>6</v>
      </c>
      <c r="B8" s="1">
        <f>'spd2 wt raw'!B8-'spd2 wt raw'!$B$104</f>
        <v>227.65376000000003</v>
      </c>
      <c r="C8" s="1">
        <f>'spd2 wt raw'!C8-'spd2 wt raw'!$B$104</f>
        <v>206.76476000000002</v>
      </c>
      <c r="D8" s="1">
        <f>'spd2 wt raw'!D8-'spd2 wt raw'!$B$104</f>
        <v>193.40376000000003</v>
      </c>
      <c r="E8" s="1">
        <f>'spd2 wt raw'!E8-'spd2 wt raw'!$B$104</f>
        <v>203.40376000000003</v>
      </c>
      <c r="F8" s="1">
        <f>'spd2 wt raw'!F8-'spd2 wt raw'!$B$104</f>
        <v>198.95976000000002</v>
      </c>
      <c r="G8" s="1">
        <f>'spd2 wt raw'!G8-'spd2 wt raw'!$G$104</f>
        <v>119.62708000000006</v>
      </c>
      <c r="H8" s="1">
        <f>'spd2 wt raw'!H8-'spd2 wt raw'!$G$104</f>
        <v>134.48808000000005</v>
      </c>
      <c r="I8" s="1">
        <f>'spd2 wt raw'!I8-'spd2 wt raw'!$G$104</f>
        <v>128.10008000000002</v>
      </c>
      <c r="J8" s="1">
        <f>'spd2 wt raw'!J8-'spd2 wt raw'!$G$104</f>
        <v>126.26608000000002</v>
      </c>
      <c r="K8" s="1">
        <f>'spd2 wt raw'!K8-'spd2 wt raw'!$G$104</f>
        <v>120.98808000000005</v>
      </c>
      <c r="L8" s="1">
        <f>'spd2 wt raw'!L8-'spd2 wt raw'!$L$104</f>
        <v>131.93009999999998</v>
      </c>
      <c r="M8" s="1">
        <f>'spd2 wt raw'!M8-'spd2 wt raw'!$L$104</f>
        <v>153.01310000000001</v>
      </c>
      <c r="N8" s="1">
        <f>'spd2 wt raw'!N8-'spd2 wt raw'!$L$104</f>
        <v>167.01310000000001</v>
      </c>
      <c r="O8" s="1">
        <f>'spd2 wt raw'!O8-'spd2 wt raw'!$L$104</f>
        <v>154.26310000000001</v>
      </c>
      <c r="P8" s="1">
        <f>'spd2 wt raw'!P8-'spd2 wt raw'!$L$104</f>
        <v>148.09609999999998</v>
      </c>
      <c r="Q8" s="1">
        <f>'spd2 wt raw'!Q8-'spd2 wt raw'!$Q$104</f>
        <v>165.48464000000001</v>
      </c>
      <c r="R8" s="1">
        <f>'spd2 wt raw'!R8-'spd2 wt raw'!$Q$104</f>
        <v>122.03964000000002</v>
      </c>
      <c r="S8" s="1">
        <f>'spd2 wt raw'!S8-'spd2 wt raw'!$Q$104</f>
        <v>160.06763999999998</v>
      </c>
      <c r="T8" s="1">
        <f>'spd2 wt raw'!T8-'spd2 wt raw'!$Q$104</f>
        <v>134.95663999999999</v>
      </c>
      <c r="U8" s="1">
        <f>'spd2 wt raw'!U8-'spd2 wt raw'!$Q$104</f>
        <v>142.48464000000001</v>
      </c>
      <c r="V8" s="1">
        <f>'spd2 wt raw'!V8-'spd2 wt raw'!$V$104</f>
        <v>176.38053999999994</v>
      </c>
      <c r="W8" s="1">
        <f>'spd2 wt raw'!W8-'spd2 wt raw'!$V$104</f>
        <v>177.63053999999994</v>
      </c>
      <c r="X8" s="1">
        <f>'spd2 wt raw'!X8-'spd2 wt raw'!$V$104</f>
        <v>166.18653999999992</v>
      </c>
      <c r="Y8" s="1">
        <f>'spd2 wt raw'!Y8-'spd2 wt raw'!$V$104</f>
        <v>156.65853999999996</v>
      </c>
      <c r="Z8" s="1">
        <f>'spd2 wt raw'!Z8-'spd2 wt raw'!$V$104</f>
        <v>149.21353999999997</v>
      </c>
      <c r="AA8" s="1">
        <f>'spd2 wt raw'!AA8-'spd2 wt raw'!$AA$104</f>
        <v>174.98212000000001</v>
      </c>
      <c r="AB8" s="1">
        <f>'spd2 wt raw'!AB8-'spd2 wt raw'!$AA$104</f>
        <v>171.67612000000003</v>
      </c>
      <c r="AC8" s="1">
        <f>'spd2 wt raw'!AC8-'spd2 wt raw'!$AA$104</f>
        <v>183.84312</v>
      </c>
      <c r="AD8" s="1">
        <f>'spd2 wt raw'!AD8-'spd2 wt raw'!$AA$104</f>
        <v>197.89812000000001</v>
      </c>
      <c r="AE8" s="1">
        <f>'spd2 wt raw'!AE8-'spd2 wt raw'!$AA$104</f>
        <v>224.37012000000004</v>
      </c>
      <c r="AF8" s="1">
        <f>'spd2 wt raw'!AF8-'spd2 wt raw'!$AF$104</f>
        <v>101.10522</v>
      </c>
      <c r="AG8" s="1">
        <f>'spd2 wt raw'!AG8-'spd2 wt raw'!$AF$104</f>
        <v>156.91022000000001</v>
      </c>
      <c r="AH8" s="1">
        <f>'spd2 wt raw'!AH8-'spd2 wt raw'!$AF$104</f>
        <v>106.74421999999996</v>
      </c>
      <c r="AI8" s="1">
        <f>'spd2 wt raw'!AI8-'spd2 wt raw'!$AF$104</f>
        <v>100.68821999999997</v>
      </c>
      <c r="AJ8" s="1">
        <f>'spd2 wt raw'!AJ8-'spd2 wt raw'!$AF$104</f>
        <v>109.43821999999997</v>
      </c>
    </row>
    <row r="9" spans="1:36" x14ac:dyDescent="0.2">
      <c r="A9">
        <v>7</v>
      </c>
      <c r="B9" s="1">
        <f>'spd2 wt raw'!B9-'spd2 wt raw'!$B$104</f>
        <v>223.98775999999998</v>
      </c>
      <c r="C9" s="1">
        <f>'spd2 wt raw'!C9-'spd2 wt raw'!$B$104</f>
        <v>199.77876000000003</v>
      </c>
      <c r="D9" s="1">
        <f>'spd2 wt raw'!D9-'spd2 wt raw'!$B$104</f>
        <v>183.02876000000003</v>
      </c>
      <c r="E9" s="1">
        <f>'spd2 wt raw'!E9-'spd2 wt raw'!$B$104</f>
        <v>195.17475999999999</v>
      </c>
      <c r="F9" s="1">
        <f>'spd2 wt raw'!F9-'spd2 wt raw'!$B$104</f>
        <v>192.27876000000003</v>
      </c>
      <c r="G9" s="1">
        <f>'spd2 wt raw'!G9-'spd2 wt raw'!$G$104</f>
        <v>112.50208000000006</v>
      </c>
      <c r="H9" s="1">
        <f>'spd2 wt raw'!H9-'spd2 wt raw'!$G$104</f>
        <v>133.52308000000002</v>
      </c>
      <c r="I9" s="1">
        <f>'spd2 wt raw'!I9-'spd2 wt raw'!$G$104</f>
        <v>124.79408000000004</v>
      </c>
      <c r="J9" s="1">
        <f>'spd2 wt raw'!J9-'spd2 wt raw'!$G$104</f>
        <v>120.31508000000005</v>
      </c>
      <c r="K9" s="1">
        <f>'spd2 wt raw'!K9-'spd2 wt raw'!$G$104</f>
        <v>120.91908000000004</v>
      </c>
      <c r="L9" s="1">
        <f>'spd2 wt raw'!L9-'spd2 wt raw'!$L$104</f>
        <v>127.83210000000003</v>
      </c>
      <c r="M9" s="1">
        <f>'spd2 wt raw'!M9-'spd2 wt raw'!$L$104</f>
        <v>146.27010000000001</v>
      </c>
      <c r="N9" s="1">
        <f>'spd2 wt raw'!N9-'spd2 wt raw'!$L$104</f>
        <v>159.52010000000001</v>
      </c>
      <c r="O9" s="1">
        <f>'spd2 wt raw'!O9-'spd2 wt raw'!$L$104</f>
        <v>143.41609999999997</v>
      </c>
      <c r="P9" s="1">
        <f>'spd2 wt raw'!P9-'spd2 wt raw'!$L$104</f>
        <v>139.33210000000003</v>
      </c>
      <c r="Q9" s="1">
        <f>'spd2 wt raw'!Q9-'spd2 wt raw'!$Q$104</f>
        <v>159.65764000000001</v>
      </c>
      <c r="R9" s="1">
        <f>'spd2 wt raw'!R9-'spd2 wt raw'!$Q$104</f>
        <v>115.24164000000002</v>
      </c>
      <c r="S9" s="1">
        <f>'spd2 wt raw'!S9-'spd2 wt raw'!$Q$104</f>
        <v>151.82463999999999</v>
      </c>
      <c r="T9" s="1">
        <f>'spd2 wt raw'!T9-'spd2 wt raw'!$Q$104</f>
        <v>128.15764000000001</v>
      </c>
      <c r="U9" s="1">
        <f>'spd2 wt raw'!U9-'spd2 wt raw'!$Q$104</f>
        <v>135.72064</v>
      </c>
      <c r="V9" s="1">
        <f>'spd2 wt raw'!V9-'spd2 wt raw'!$V$104</f>
        <v>167.87353999999993</v>
      </c>
      <c r="W9" s="1">
        <f>'spd2 wt raw'!W9-'spd2 wt raw'!$V$104</f>
        <v>173.91553999999996</v>
      </c>
      <c r="X9" s="1">
        <f>'spd2 wt raw'!X9-'spd2 wt raw'!$V$104</f>
        <v>165.39453999999995</v>
      </c>
      <c r="Y9" s="1">
        <f>'spd2 wt raw'!Y9-'spd2 wt raw'!$V$104</f>
        <v>154.93653999999992</v>
      </c>
      <c r="Z9" s="1">
        <f>'spd2 wt raw'!Z9-'spd2 wt raw'!$V$104</f>
        <v>145.33153999999996</v>
      </c>
      <c r="AA9" s="1">
        <f>'spd2 wt raw'!AA9-'spd2 wt raw'!$AA$104</f>
        <v>168.69712000000004</v>
      </c>
      <c r="AB9" s="1">
        <f>'spd2 wt raw'!AB9-'spd2 wt raw'!$AA$104</f>
        <v>167.17612000000003</v>
      </c>
      <c r="AC9" s="1">
        <f>'spd2 wt raw'!AC9-'spd2 wt raw'!$AA$104</f>
        <v>177.55112000000003</v>
      </c>
      <c r="AD9" s="1">
        <f>'spd2 wt raw'!AD9-'spd2 wt raw'!$AA$104</f>
        <v>191.86412000000001</v>
      </c>
      <c r="AE9" s="1">
        <f>'spd2 wt raw'!AE9-'spd2 wt raw'!$AA$104</f>
        <v>214.23812000000004</v>
      </c>
      <c r="AF9" s="1">
        <f>'spd2 wt raw'!AF9-'spd2 wt raw'!$AF$104</f>
        <v>99.515219999999971</v>
      </c>
      <c r="AG9" s="1">
        <f>'spd2 wt raw'!AG9-'spd2 wt raw'!$AF$104</f>
        <v>152.11921999999996</v>
      </c>
      <c r="AH9" s="1">
        <f>'spd2 wt raw'!AH9-'spd2 wt raw'!$AF$104</f>
        <v>101.47322</v>
      </c>
      <c r="AI9" s="1">
        <f>'spd2 wt raw'!AI9-'spd2 wt raw'!$AF$104</f>
        <v>92.827219999999983</v>
      </c>
      <c r="AJ9" s="1">
        <f>'spd2 wt raw'!AJ9-'spd2 wt raw'!$AF$104</f>
        <v>103.18121999999997</v>
      </c>
    </row>
    <row r="10" spans="1:36" x14ac:dyDescent="0.2">
      <c r="A10">
        <v>8</v>
      </c>
      <c r="B10" s="1">
        <f>'spd2 wt raw'!B10-'spd2 wt raw'!$B$104</f>
        <v>219.23176000000001</v>
      </c>
      <c r="C10" s="1">
        <f>'spd2 wt raw'!C10-'spd2 wt raw'!$B$104</f>
        <v>191.49975999999998</v>
      </c>
      <c r="D10" s="1">
        <f>'spd2 wt raw'!D10-'spd2 wt raw'!$B$104</f>
        <v>172.32076000000001</v>
      </c>
      <c r="E10" s="1">
        <f>'spd2 wt raw'!E10-'spd2 wt raw'!$B$104</f>
        <v>186.87475999999998</v>
      </c>
      <c r="F10" s="1">
        <f>'spd2 wt raw'!F10-'spd2 wt raw'!$B$104</f>
        <v>183.89176000000003</v>
      </c>
      <c r="G10" s="1">
        <f>'spd2 wt raw'!G10-'spd2 wt raw'!$G$104</f>
        <v>106.43708000000001</v>
      </c>
      <c r="H10" s="1">
        <f>'spd2 wt raw'!H10-'spd2 wt raw'!$G$104</f>
        <v>130.25808000000004</v>
      </c>
      <c r="I10" s="1">
        <f>'spd2 wt raw'!I10-'spd2 wt raw'!$G$104</f>
        <v>118.29408000000004</v>
      </c>
      <c r="J10" s="1">
        <f>'spd2 wt raw'!J10-'spd2 wt raw'!$G$104</f>
        <v>112.06208000000001</v>
      </c>
      <c r="K10" s="1">
        <f>'spd2 wt raw'!K10-'spd2 wt raw'!$G$104</f>
        <v>118.93708000000001</v>
      </c>
      <c r="L10" s="1">
        <f>'spd2 wt raw'!L10-'spd2 wt raw'!$L$104</f>
        <v>124.39209999999997</v>
      </c>
      <c r="M10" s="1">
        <f>'spd2 wt raw'!M10-'spd2 wt raw'!$L$104</f>
        <v>135.6601</v>
      </c>
      <c r="N10" s="1">
        <f>'spd2 wt raw'!N10-'spd2 wt raw'!$L$104</f>
        <v>151.9631</v>
      </c>
      <c r="O10" s="1">
        <f>'spd2 wt raw'!O10-'spd2 wt raw'!$L$104</f>
        <v>133.82010000000002</v>
      </c>
      <c r="P10" s="1">
        <f>'spd2 wt raw'!P10-'spd2 wt raw'!$L$104</f>
        <v>130.82010000000002</v>
      </c>
      <c r="Q10" s="1">
        <f>'spd2 wt raw'!Q10-'spd2 wt raw'!$Q$104</f>
        <v>153.09564</v>
      </c>
      <c r="R10" s="1">
        <f>'spd2 wt raw'!R10-'spd2 wt raw'!$Q$104</f>
        <v>108.79164000000003</v>
      </c>
      <c r="S10" s="1">
        <f>'spd2 wt raw'!S10-'spd2 wt raw'!$Q$104</f>
        <v>141.47064</v>
      </c>
      <c r="T10" s="1">
        <f>'spd2 wt raw'!T10-'spd2 wt raw'!$Q$104</f>
        <v>120.86363999999998</v>
      </c>
      <c r="U10" s="1">
        <f>'spd2 wt raw'!U10-'spd2 wt raw'!$Q$104</f>
        <v>129.11363999999998</v>
      </c>
      <c r="V10" s="1">
        <f>'spd2 wt raw'!V10-'spd2 wt raw'!$V$104</f>
        <v>158.32353999999992</v>
      </c>
      <c r="W10" s="1">
        <f>'spd2 wt raw'!W10-'spd2 wt raw'!$V$104</f>
        <v>169.07353999999992</v>
      </c>
      <c r="X10" s="1">
        <f>'spd2 wt raw'!X10-'spd2 wt raw'!$V$104</f>
        <v>163.34053999999998</v>
      </c>
      <c r="Y10" s="1">
        <f>'spd2 wt raw'!Y10-'spd2 wt raw'!$V$104</f>
        <v>150.34053999999998</v>
      </c>
      <c r="Z10" s="1">
        <f>'spd2 wt raw'!Z10-'spd2 wt raw'!$V$104</f>
        <v>140.03753999999992</v>
      </c>
      <c r="AA10" s="1">
        <f>'spd2 wt raw'!AA10-'spd2 wt raw'!$AA$104</f>
        <v>160.67612000000003</v>
      </c>
      <c r="AB10" s="1">
        <f>'spd2 wt raw'!AB10-'spd2 wt raw'!$AA$104</f>
        <v>161.92612000000003</v>
      </c>
      <c r="AC10" s="1">
        <f>'spd2 wt raw'!AC10-'spd2 wt raw'!$AA$104</f>
        <v>169.23012</v>
      </c>
      <c r="AD10" s="1">
        <f>'spd2 wt raw'!AD10-'spd2 wt raw'!$AA$104</f>
        <v>183.87212000000005</v>
      </c>
      <c r="AE10" s="1">
        <f>'spd2 wt raw'!AE10-'spd2 wt raw'!$AA$104</f>
        <v>200.96212000000003</v>
      </c>
      <c r="AF10" s="1">
        <f>'spd2 wt raw'!AF10-'spd2 wt raw'!$AF$104</f>
        <v>95.220219999999955</v>
      </c>
      <c r="AG10" s="1">
        <f>'spd2 wt raw'!AG10-'spd2 wt raw'!$AF$104</f>
        <v>144.50621999999996</v>
      </c>
      <c r="AH10" s="1">
        <f>'spd2 wt raw'!AH10-'spd2 wt raw'!$AF$104</f>
        <v>95.148220000000009</v>
      </c>
      <c r="AI10" s="1">
        <f>'spd2 wt raw'!AI10-'spd2 wt raw'!$AF$104</f>
        <v>84.256219999999956</v>
      </c>
      <c r="AJ10" s="1">
        <f>'spd2 wt raw'!AJ10-'spd2 wt raw'!$AF$104</f>
        <v>95.041219999999981</v>
      </c>
    </row>
    <row r="11" spans="1:36" x14ac:dyDescent="0.2">
      <c r="A11">
        <v>9</v>
      </c>
      <c r="B11" s="1">
        <f>'spd2 wt raw'!B11-'spd2 wt raw'!$B$104</f>
        <v>211.10676000000001</v>
      </c>
      <c r="C11" s="1">
        <f>'spd2 wt raw'!C11-'spd2 wt raw'!$B$104</f>
        <v>182.99975999999998</v>
      </c>
      <c r="D11" s="1">
        <f>'spd2 wt raw'!D11-'spd2 wt raw'!$B$104</f>
        <v>163.05276000000003</v>
      </c>
      <c r="E11" s="1">
        <f>'spd2 wt raw'!E11-'spd2 wt raw'!$B$104</f>
        <v>177.82076000000001</v>
      </c>
      <c r="F11" s="1">
        <f>'spd2 wt raw'!F11-'spd2 wt raw'!$B$104</f>
        <v>174.07076000000001</v>
      </c>
      <c r="G11" s="1">
        <f>'spd2 wt raw'!G11-'spd2 wt raw'!$G$104</f>
        <v>102.93708000000001</v>
      </c>
      <c r="H11" s="1">
        <f>'spd2 wt raw'!H11-'spd2 wt raw'!$G$104</f>
        <v>124.63308000000004</v>
      </c>
      <c r="I11" s="1">
        <f>'spd2 wt raw'!I11-'spd2 wt raw'!$G$104</f>
        <v>109.43708000000001</v>
      </c>
      <c r="J11" s="1">
        <f>'spd2 wt raw'!J11-'spd2 wt raw'!$G$104</f>
        <v>103.34808000000001</v>
      </c>
      <c r="K11" s="1">
        <f>'spd2 wt raw'!K11-'spd2 wt raw'!$G$104</f>
        <v>112.33008000000004</v>
      </c>
      <c r="L11" s="1">
        <f>'spd2 wt raw'!L11-'spd2 wt raw'!$L$104</f>
        <v>122.2491</v>
      </c>
      <c r="M11" s="1">
        <f>'spd2 wt raw'!M11-'spd2 wt raw'!$L$104</f>
        <v>125.67809999999997</v>
      </c>
      <c r="N11" s="1">
        <f>'spd2 wt raw'!N11-'spd2 wt raw'!$L$104</f>
        <v>143.9101</v>
      </c>
      <c r="O11" s="1">
        <f>'spd2 wt raw'!O11-'spd2 wt raw'!$L$104</f>
        <v>124.7131</v>
      </c>
      <c r="P11" s="1">
        <f>'spd2 wt raw'!P11-'spd2 wt raw'!$L$104</f>
        <v>122.94510000000002</v>
      </c>
      <c r="Q11" s="1">
        <f>'spd2 wt raw'!Q11-'spd2 wt raw'!$Q$104</f>
        <v>146.64963999999998</v>
      </c>
      <c r="R11" s="1">
        <f>'spd2 wt raw'!R11-'spd2 wt raw'!$Q$104</f>
        <v>102.98863999999998</v>
      </c>
      <c r="S11" s="1">
        <f>'spd2 wt raw'!S11-'spd2 wt raw'!$Q$104</f>
        <v>130.38164</v>
      </c>
      <c r="T11" s="1">
        <f>'spd2 wt raw'!T11-'spd2 wt raw'!$Q$104</f>
        <v>113.23863999999998</v>
      </c>
      <c r="U11" s="1">
        <f>'spd2 wt raw'!U11-'spd2 wt raw'!$Q$104</f>
        <v>123.04164000000003</v>
      </c>
      <c r="V11" s="1">
        <f>'spd2 wt raw'!V11-'spd2 wt raw'!$V$104</f>
        <v>149.30553999999995</v>
      </c>
      <c r="W11" s="1">
        <f>'spd2 wt raw'!W11-'spd2 wt raw'!$V$104</f>
        <v>161.78753999999992</v>
      </c>
      <c r="X11" s="1">
        <f>'spd2 wt raw'!X11-'spd2 wt raw'!$V$104</f>
        <v>160.28753999999992</v>
      </c>
      <c r="Y11" s="1">
        <f>'spd2 wt raw'!Y11-'spd2 wt raw'!$V$104</f>
        <v>144.51953999999995</v>
      </c>
      <c r="Z11" s="1">
        <f>'spd2 wt raw'!Z11-'spd2 wt raw'!$V$104</f>
        <v>134.23353999999995</v>
      </c>
      <c r="AA11" s="1">
        <f>'spd2 wt raw'!AA11-'spd2 wt raw'!$AA$104</f>
        <v>152.26512000000002</v>
      </c>
      <c r="AB11" s="1">
        <f>'spd2 wt raw'!AB11-'spd2 wt raw'!$AA$104</f>
        <v>156.23012</v>
      </c>
      <c r="AC11" s="1">
        <f>'spd2 wt raw'!AC11-'spd2 wt raw'!$AA$104</f>
        <v>160.05112000000003</v>
      </c>
      <c r="AD11" s="1">
        <f>'spd2 wt raw'!AD11-'spd2 wt raw'!$AA$104</f>
        <v>176.26512000000002</v>
      </c>
      <c r="AE11" s="1">
        <f>'spd2 wt raw'!AE11-'spd2 wt raw'!$AA$104</f>
        <v>187.67612000000003</v>
      </c>
      <c r="AF11" s="1">
        <f>'spd2 wt raw'!AF11-'spd2 wt raw'!$AF$104</f>
        <v>89.773220000000009</v>
      </c>
      <c r="AG11" s="1">
        <f>'spd2 wt raw'!AG11-'spd2 wt raw'!$AF$104</f>
        <v>137.25621999999996</v>
      </c>
      <c r="AH11" s="1">
        <f>'spd2 wt raw'!AH11-'spd2 wt raw'!$AF$104</f>
        <v>88.970219999999955</v>
      </c>
      <c r="AI11" s="1">
        <f>'spd2 wt raw'!AI11-'spd2 wt raw'!$AF$104</f>
        <v>77.113219999999984</v>
      </c>
      <c r="AJ11" s="1">
        <f>'spd2 wt raw'!AJ11-'spd2 wt raw'!$AF$104</f>
        <v>88.05922000000001</v>
      </c>
    </row>
    <row r="12" spans="1:36" x14ac:dyDescent="0.2">
      <c r="A12">
        <v>10</v>
      </c>
      <c r="B12" s="1">
        <f>'spd2 wt raw'!B12-'spd2 wt raw'!$B$104</f>
        <v>201.17376000000002</v>
      </c>
      <c r="C12" s="1">
        <f>'spd2 wt raw'!C12-'spd2 wt raw'!$B$104</f>
        <v>174.12976000000003</v>
      </c>
      <c r="D12" s="1">
        <f>'spd2 wt raw'!D12-'spd2 wt raw'!$B$104</f>
        <v>154.58575999999999</v>
      </c>
      <c r="E12" s="1">
        <f>'spd2 wt raw'!E12-'spd2 wt raw'!$B$104</f>
        <v>169.70276000000001</v>
      </c>
      <c r="F12" s="1">
        <f>'spd2 wt raw'!F12-'spd2 wt raw'!$B$104</f>
        <v>163.34976</v>
      </c>
      <c r="G12" s="1">
        <f>'spd2 wt raw'!G12-'spd2 wt raw'!$G$104</f>
        <v>99.76508000000004</v>
      </c>
      <c r="H12" s="1">
        <f>'spd2 wt raw'!H12-'spd2 wt raw'!$G$104</f>
        <v>118.05908000000002</v>
      </c>
      <c r="I12" s="1">
        <f>'spd2 wt raw'!I12-'spd2 wt raw'!$G$104</f>
        <v>100.41208000000003</v>
      </c>
      <c r="J12" s="1">
        <f>'spd2 wt raw'!J12-'spd2 wt raw'!$G$104</f>
        <v>94.51508000000004</v>
      </c>
      <c r="K12" s="1">
        <f>'spd2 wt raw'!K12-'spd2 wt raw'!$G$104</f>
        <v>104.01508000000004</v>
      </c>
      <c r="L12" s="1">
        <f>'spd2 wt raw'!L12-'spd2 wt raw'!$L$104</f>
        <v>119.27109999999999</v>
      </c>
      <c r="M12" s="1">
        <f>'spd2 wt raw'!M12-'spd2 wt raw'!$L$104</f>
        <v>116.81509999999997</v>
      </c>
      <c r="N12" s="1">
        <f>'spd2 wt raw'!N12-'spd2 wt raw'!$L$104</f>
        <v>136.06509999999997</v>
      </c>
      <c r="O12" s="1">
        <f>'spd2 wt raw'!O12-'spd2 wt raw'!$L$104</f>
        <v>116.53609999999998</v>
      </c>
      <c r="P12" s="1">
        <f>'spd2 wt raw'!P12-'spd2 wt raw'!$L$104</f>
        <v>112.74209999999999</v>
      </c>
      <c r="Q12" s="1">
        <f>'spd2 wt raw'!Q12-'spd2 wt raw'!$Q$104</f>
        <v>139.96364</v>
      </c>
      <c r="R12" s="1">
        <f>'spd2 wt raw'!R12-'spd2 wt raw'!$Q$104</f>
        <v>97.124639999999999</v>
      </c>
      <c r="S12" s="1">
        <f>'spd2 wt raw'!S12-'spd2 wt raw'!$Q$104</f>
        <v>119.94864000000001</v>
      </c>
      <c r="T12" s="1">
        <f>'spd2 wt raw'!T12-'spd2 wt raw'!$Q$104</f>
        <v>105.68364000000003</v>
      </c>
      <c r="U12" s="1">
        <f>'spd2 wt raw'!U12-'spd2 wt raw'!$Q$104</f>
        <v>116.68364000000003</v>
      </c>
      <c r="V12" s="1">
        <f>'spd2 wt raw'!V12-'spd2 wt raw'!$V$104</f>
        <v>141.44553999999994</v>
      </c>
      <c r="W12" s="1">
        <f>'spd2 wt raw'!W12-'spd2 wt raw'!$V$104</f>
        <v>153.53453999999994</v>
      </c>
      <c r="X12" s="1">
        <f>'spd2 wt raw'!X12-'spd2 wt raw'!$V$104</f>
        <v>154.65153999999995</v>
      </c>
      <c r="Y12" s="1">
        <f>'spd2 wt raw'!Y12-'spd2 wt raw'!$V$104</f>
        <v>135.93153999999993</v>
      </c>
      <c r="Z12" s="1">
        <f>'spd2 wt raw'!Z12-'spd2 wt raw'!$V$104</f>
        <v>127.82853999999998</v>
      </c>
      <c r="AA12" s="1">
        <f>'spd2 wt raw'!AA12-'spd2 wt raw'!$AA$104</f>
        <v>144.52912000000003</v>
      </c>
      <c r="AB12" s="1">
        <f>'spd2 wt raw'!AB12-'spd2 wt raw'!$AA$104</f>
        <v>150.58812</v>
      </c>
      <c r="AC12" s="1">
        <f>'spd2 wt raw'!AC12-'spd2 wt raw'!$AA$104</f>
        <v>150.51412000000005</v>
      </c>
      <c r="AD12" s="1">
        <f>'spd2 wt raw'!AD12-'spd2 wt raw'!$AA$104</f>
        <v>167.32312000000002</v>
      </c>
      <c r="AE12" s="1">
        <f>'spd2 wt raw'!AE12-'spd2 wt raw'!$AA$104</f>
        <v>174.13212000000004</v>
      </c>
      <c r="AF12" s="1">
        <f>'spd2 wt raw'!AF12-'spd2 wt raw'!$AF$104</f>
        <v>83.651219999999995</v>
      </c>
      <c r="AG12" s="1">
        <f>'spd2 wt raw'!AG12-'spd2 wt raw'!$AF$104</f>
        <v>129.28322</v>
      </c>
      <c r="AH12" s="1">
        <f>'spd2 wt raw'!AH12-'spd2 wt raw'!$AF$104</f>
        <v>83.25321999999997</v>
      </c>
      <c r="AI12" s="1">
        <f>'spd2 wt raw'!AI12-'spd2 wt raw'!$AF$104</f>
        <v>71.430219999999991</v>
      </c>
      <c r="AJ12" s="1">
        <f>'spd2 wt raw'!AJ12-'spd2 wt raw'!$AF$104</f>
        <v>82.165220000000005</v>
      </c>
    </row>
    <row r="13" spans="1:36" x14ac:dyDescent="0.2">
      <c r="A13">
        <v>11</v>
      </c>
      <c r="B13" s="1">
        <f>'spd2 wt raw'!B13-'spd2 wt raw'!$B$104</f>
        <v>192.00876</v>
      </c>
      <c r="C13" s="1">
        <f>'spd2 wt raw'!C13-'spd2 wt raw'!$B$104</f>
        <v>165.24276000000003</v>
      </c>
      <c r="D13" s="1">
        <f>'spd2 wt raw'!D13-'spd2 wt raw'!$B$104</f>
        <v>147.85176000000001</v>
      </c>
      <c r="E13" s="1">
        <f>'spd2 wt raw'!E13-'spd2 wt raw'!$B$104</f>
        <v>163.52375999999998</v>
      </c>
      <c r="F13" s="1">
        <f>'spd2 wt raw'!F13-'spd2 wt raw'!$B$104</f>
        <v>152.10176000000001</v>
      </c>
      <c r="G13" s="1">
        <f>'spd2 wt raw'!G13-'spd2 wt raw'!$G$104</f>
        <v>98.169080000000037</v>
      </c>
      <c r="H13" s="1">
        <f>'spd2 wt raw'!H13-'spd2 wt raw'!$G$104</f>
        <v>110.46608000000006</v>
      </c>
      <c r="I13" s="1">
        <f>'spd2 wt raw'!I13-'spd2 wt raw'!$G$104</f>
        <v>88.950080000000042</v>
      </c>
      <c r="J13" s="1">
        <f>'spd2 wt raw'!J13-'spd2 wt raw'!$G$104</f>
        <v>86.028080000000017</v>
      </c>
      <c r="K13" s="1">
        <f>'spd2 wt raw'!K13-'spd2 wt raw'!$G$104</f>
        <v>93.778080000000017</v>
      </c>
      <c r="L13" s="1">
        <f>'spd2 wt raw'!L13-'spd2 wt raw'!$L$104</f>
        <v>118.3741</v>
      </c>
      <c r="M13" s="1">
        <f>'spd2 wt raw'!M13-'spd2 wt raw'!$L$104</f>
        <v>108.20209999999997</v>
      </c>
      <c r="N13" s="1">
        <f>'spd2 wt raw'!N13-'spd2 wt raw'!$L$104</f>
        <v>128.17110000000002</v>
      </c>
      <c r="O13" s="1">
        <f>'spd2 wt raw'!O13-'spd2 wt raw'!$L$104</f>
        <v>110.51510000000002</v>
      </c>
      <c r="P13" s="1">
        <f>'spd2 wt raw'!P13-'spd2 wt raw'!$L$104</f>
        <v>103.20209999999997</v>
      </c>
      <c r="Q13" s="1">
        <f>'spd2 wt raw'!Q13-'spd2 wt raw'!$Q$104</f>
        <v>133.26764000000003</v>
      </c>
      <c r="R13" s="1">
        <f>'spd2 wt raw'!R13-'spd2 wt raw'!$Q$104</f>
        <v>92.970640000000003</v>
      </c>
      <c r="S13" s="1">
        <f>'spd2 wt raw'!S13-'spd2 wt raw'!$Q$104</f>
        <v>111.36164000000002</v>
      </c>
      <c r="T13" s="1">
        <f>'spd2 wt raw'!T13-'spd2 wt raw'!$Q$104</f>
        <v>98.579639999999984</v>
      </c>
      <c r="U13" s="1">
        <f>'spd2 wt raw'!U13-'spd2 wt raw'!$Q$104</f>
        <v>111.09564</v>
      </c>
      <c r="V13" s="1">
        <f>'spd2 wt raw'!V13-'spd2 wt raw'!$V$104</f>
        <v>133.81653999999997</v>
      </c>
      <c r="W13" s="1">
        <f>'spd2 wt raw'!W13-'spd2 wt raw'!$V$104</f>
        <v>144.25353999999993</v>
      </c>
      <c r="X13" s="1">
        <f>'spd2 wt raw'!X13-'spd2 wt raw'!$V$104</f>
        <v>146.44153999999997</v>
      </c>
      <c r="Y13" s="1">
        <f>'spd2 wt raw'!Y13-'spd2 wt raw'!$V$104</f>
        <v>124.81653999999997</v>
      </c>
      <c r="Z13" s="1">
        <f>'spd2 wt raw'!Z13-'spd2 wt raw'!$V$104</f>
        <v>119.53553999999997</v>
      </c>
      <c r="AA13" s="1">
        <f>'spd2 wt raw'!AA13-'spd2 wt raw'!$AA$104</f>
        <v>136.47312000000005</v>
      </c>
      <c r="AB13" s="1">
        <f>'spd2 wt raw'!AB13-'spd2 wt raw'!$AA$104</f>
        <v>145.36412000000001</v>
      </c>
      <c r="AC13" s="1">
        <f>'spd2 wt raw'!AC13-'spd2 wt raw'!$AA$104</f>
        <v>138.80112000000003</v>
      </c>
      <c r="AD13" s="1">
        <f>'spd2 wt raw'!AD13-'spd2 wt raw'!$AA$104</f>
        <v>158.61412000000001</v>
      </c>
      <c r="AE13" s="1">
        <f>'spd2 wt raw'!AE13-'spd2 wt raw'!$AA$104</f>
        <v>161.41012000000001</v>
      </c>
      <c r="AF13" s="1">
        <f>'spd2 wt raw'!AF13-'spd2 wt raw'!$AF$104</f>
        <v>76.186219999999963</v>
      </c>
      <c r="AG13" s="1">
        <f>'spd2 wt raw'!AG13-'spd2 wt raw'!$AF$104</f>
        <v>119.78021999999996</v>
      </c>
      <c r="AH13" s="1">
        <f>'spd2 wt raw'!AH13-'spd2 wt raw'!$AF$104</f>
        <v>77.561219999999963</v>
      </c>
      <c r="AI13" s="1">
        <f>'spd2 wt raw'!AI13-'spd2 wt raw'!$AF$104</f>
        <v>67.436219999999963</v>
      </c>
      <c r="AJ13" s="1">
        <f>'spd2 wt raw'!AJ13-'spd2 wt raw'!$AF$104</f>
        <v>76.046219999999977</v>
      </c>
    </row>
    <row r="14" spans="1:36" x14ac:dyDescent="0.2">
      <c r="A14">
        <v>12</v>
      </c>
      <c r="B14" s="1">
        <f>'spd2 wt raw'!B14-'spd2 wt raw'!$B$104</f>
        <v>179.43276000000003</v>
      </c>
      <c r="C14" s="1">
        <f>'spd2 wt raw'!C14-'spd2 wt raw'!$B$104</f>
        <v>155.28276</v>
      </c>
      <c r="D14" s="1">
        <f>'spd2 wt raw'!D14-'spd2 wt raw'!$B$104</f>
        <v>139.07076000000001</v>
      </c>
      <c r="E14" s="1">
        <f>'spd2 wt raw'!E14-'spd2 wt raw'!$B$104</f>
        <v>157.93276000000003</v>
      </c>
      <c r="F14" s="1">
        <f>'spd2 wt raw'!F14-'spd2 wt raw'!$B$104</f>
        <v>141.48376000000002</v>
      </c>
      <c r="G14" s="1">
        <f>'spd2 wt raw'!G14-'spd2 wt raw'!$G$104</f>
        <v>94.044080000000037</v>
      </c>
      <c r="H14" s="1">
        <f>'spd2 wt raw'!H14-'spd2 wt raw'!$G$104</f>
        <v>103.50608000000003</v>
      </c>
      <c r="I14" s="1">
        <f>'spd2 wt raw'!I14-'spd2 wt raw'!$G$104</f>
        <v>80.769080000000059</v>
      </c>
      <c r="J14" s="1">
        <f>'spd2 wt raw'!J14-'spd2 wt raw'!$G$104</f>
        <v>79.307080000000013</v>
      </c>
      <c r="K14" s="1">
        <f>'spd2 wt raw'!K14-'spd2 wt raw'!$G$104</f>
        <v>83.40608000000006</v>
      </c>
      <c r="L14" s="1">
        <f>'spd2 wt raw'!L14-'spd2 wt raw'!$L$104</f>
        <v>113.07409999999999</v>
      </c>
      <c r="M14" s="1">
        <f>'spd2 wt raw'!M14-'spd2 wt raw'!$L$104</f>
        <v>100.08609999999999</v>
      </c>
      <c r="N14" s="1">
        <f>'spd2 wt raw'!N14-'spd2 wt raw'!$L$104</f>
        <v>120.32409999999999</v>
      </c>
      <c r="O14" s="1">
        <f>'spd2 wt raw'!O14-'spd2 wt raw'!$L$104</f>
        <v>101.86110000000002</v>
      </c>
      <c r="P14" s="1">
        <f>'spd2 wt raw'!P14-'spd2 wt raw'!$L$104</f>
        <v>93.68610000000001</v>
      </c>
      <c r="Q14" s="1">
        <f>'spd2 wt raw'!Q14-'spd2 wt raw'!$Q$104</f>
        <v>126.18263999999999</v>
      </c>
      <c r="R14" s="1">
        <f>'spd2 wt raw'!R14-'spd2 wt raw'!$Q$104</f>
        <v>86.37063999999998</v>
      </c>
      <c r="S14" s="1">
        <f>'spd2 wt raw'!S14-'spd2 wt raw'!$Q$104</f>
        <v>103.32064000000003</v>
      </c>
      <c r="T14" s="1">
        <f>'spd2 wt raw'!T14-'spd2 wt raw'!$Q$104</f>
        <v>92.020640000000014</v>
      </c>
      <c r="U14" s="1">
        <f>'spd2 wt raw'!U14-'spd2 wt raw'!$Q$104</f>
        <v>105.12063999999998</v>
      </c>
      <c r="V14" s="1">
        <f>'spd2 wt raw'!V14-'spd2 wt raw'!$V$104</f>
        <v>126.68253999999996</v>
      </c>
      <c r="W14" s="1">
        <f>'spd2 wt raw'!W14-'spd2 wt raw'!$V$104</f>
        <v>133.26953999999995</v>
      </c>
      <c r="X14" s="1">
        <f>'spd2 wt raw'!X14-'spd2 wt raw'!$V$104</f>
        <v>137.95753999999994</v>
      </c>
      <c r="Y14" s="1">
        <f>'spd2 wt raw'!Y14-'spd2 wt raw'!$V$104</f>
        <v>112.51953999999995</v>
      </c>
      <c r="Z14" s="1">
        <f>'spd2 wt raw'!Z14-'spd2 wt raw'!$V$104</f>
        <v>110.50653999999997</v>
      </c>
      <c r="AA14" s="1">
        <f>'spd2 wt raw'!AA14-'spd2 wt raw'!$AA$104</f>
        <v>128.88812000000001</v>
      </c>
      <c r="AB14" s="1">
        <f>'spd2 wt raw'!AB14-'spd2 wt raw'!$AA$104</f>
        <v>139.60112000000004</v>
      </c>
      <c r="AC14" s="1">
        <f>'spd2 wt raw'!AC14-'spd2 wt raw'!$AA$104</f>
        <v>128.56412</v>
      </c>
      <c r="AD14" s="1">
        <f>'spd2 wt raw'!AD14-'spd2 wt raw'!$AA$104</f>
        <v>146.88812000000001</v>
      </c>
      <c r="AE14" s="1">
        <f>'spd2 wt raw'!AE14-'spd2 wt raw'!$AA$104</f>
        <v>148.92612000000003</v>
      </c>
      <c r="AF14" s="1">
        <f>'spd2 wt raw'!AF14-'spd2 wt raw'!$AF$104</f>
        <v>69.252219999999994</v>
      </c>
      <c r="AG14" s="1">
        <f>'spd2 wt raw'!AG14-'spd2 wt raw'!$AF$104</f>
        <v>110.15221999999997</v>
      </c>
      <c r="AH14" s="1">
        <f>'spd2 wt raw'!AH14-'spd2 wt raw'!$AF$104</f>
        <v>73.627219999999994</v>
      </c>
      <c r="AI14" s="1">
        <f>'spd2 wt raw'!AI14-'spd2 wt raw'!$AF$104</f>
        <v>63.139219999999995</v>
      </c>
      <c r="AJ14" s="1">
        <f>'spd2 wt raw'!AJ14-'spd2 wt raw'!$AF$104</f>
        <v>71.84021999999996</v>
      </c>
    </row>
    <row r="15" spans="1:36" x14ac:dyDescent="0.2">
      <c r="A15">
        <v>13</v>
      </c>
      <c r="B15" s="1">
        <f>'spd2 wt raw'!B15-'spd2 wt raw'!$B$104</f>
        <v>170.42975999999999</v>
      </c>
      <c r="C15" s="1">
        <f>'spd2 wt raw'!C15-'spd2 wt raw'!$B$104</f>
        <v>144.98376000000002</v>
      </c>
      <c r="D15" s="1">
        <f>'spd2 wt raw'!D15-'spd2 wt raw'!$B$104</f>
        <v>132.58176000000003</v>
      </c>
      <c r="E15" s="1">
        <f>'spd2 wt raw'!E15-'spd2 wt raw'!$B$104</f>
        <v>153.36376000000001</v>
      </c>
      <c r="F15" s="1">
        <f>'spd2 wt raw'!F15-'spd2 wt raw'!$B$104</f>
        <v>129.53775999999999</v>
      </c>
      <c r="G15" s="1">
        <f>'spd2 wt raw'!G15-'spd2 wt raw'!$G$104</f>
        <v>90.685080000000056</v>
      </c>
      <c r="H15" s="1">
        <f>'spd2 wt raw'!H15-'spd2 wt raw'!$G$104</f>
        <v>93.587080000000043</v>
      </c>
      <c r="I15" s="1">
        <f>'spd2 wt raw'!I15-'spd2 wt raw'!$G$104</f>
        <v>70.609080000000034</v>
      </c>
      <c r="J15" s="1">
        <f>'spd2 wt raw'!J15-'spd2 wt raw'!$G$104</f>
        <v>72.903080000000017</v>
      </c>
      <c r="K15" s="1">
        <f>'spd2 wt raw'!K15-'spd2 wt raw'!$G$104</f>
        <v>73.479080000000039</v>
      </c>
      <c r="L15" s="1">
        <f>'spd2 wt raw'!L15-'spd2 wt raw'!$L$104</f>
        <v>107.77609999999999</v>
      </c>
      <c r="M15" s="1">
        <f>'spd2 wt raw'!M15-'spd2 wt raw'!$L$104</f>
        <v>92.863099999999974</v>
      </c>
      <c r="N15" s="1">
        <f>'spd2 wt raw'!N15-'spd2 wt raw'!$L$104</f>
        <v>111.65710000000001</v>
      </c>
      <c r="O15" s="1">
        <f>'spd2 wt raw'!O15-'spd2 wt raw'!$L$104</f>
        <v>93.874099999999999</v>
      </c>
      <c r="P15" s="1">
        <f>'spd2 wt raw'!P15-'spd2 wt raw'!$L$104</f>
        <v>84.841099999999983</v>
      </c>
      <c r="Q15" s="1">
        <f>'spd2 wt raw'!Q15-'spd2 wt raw'!$Q$104</f>
        <v>118.58463999999998</v>
      </c>
      <c r="R15" s="1">
        <f>'spd2 wt raw'!R15-'spd2 wt raw'!$Q$104</f>
        <v>80.432639999999992</v>
      </c>
      <c r="S15" s="1">
        <f>'spd2 wt raw'!S15-'spd2 wt raw'!$Q$104</f>
        <v>95.986640000000023</v>
      </c>
      <c r="T15" s="1">
        <f>'spd2 wt raw'!T15-'spd2 wt raw'!$Q$104</f>
        <v>86.334639999999979</v>
      </c>
      <c r="U15" s="1">
        <f>'spd2 wt raw'!U15-'spd2 wt raw'!$Q$104</f>
        <v>98.867639999999994</v>
      </c>
      <c r="V15" s="1">
        <f>'spd2 wt raw'!V15-'spd2 wt raw'!$V$104</f>
        <v>118.57353999999992</v>
      </c>
      <c r="W15" s="1">
        <f>'spd2 wt raw'!W15-'spd2 wt raw'!$V$104</f>
        <v>123.22653999999994</v>
      </c>
      <c r="X15" s="1">
        <f>'spd2 wt raw'!X15-'spd2 wt raw'!$V$104</f>
        <v>126.97653999999994</v>
      </c>
      <c r="Y15" s="1">
        <f>'spd2 wt raw'!Y15-'spd2 wt raw'!$V$104</f>
        <v>99.758539999999925</v>
      </c>
      <c r="Z15" s="1">
        <f>'spd2 wt raw'!Z15-'spd2 wt raw'!$V$104</f>
        <v>100.89953999999994</v>
      </c>
      <c r="AA15" s="1">
        <f>'spd2 wt raw'!AA15-'spd2 wt raw'!$AA$104</f>
        <v>120.61112000000003</v>
      </c>
      <c r="AB15" s="1">
        <f>'spd2 wt raw'!AB15-'spd2 wt raw'!$AA$104</f>
        <v>133.54612000000003</v>
      </c>
      <c r="AC15" s="1">
        <f>'spd2 wt raw'!AC15-'spd2 wt raw'!$AA$104</f>
        <v>117.16512</v>
      </c>
      <c r="AD15" s="1">
        <f>'spd2 wt raw'!AD15-'spd2 wt raw'!$AA$104</f>
        <v>136.33912000000004</v>
      </c>
      <c r="AE15" s="1">
        <f>'spd2 wt raw'!AE15-'spd2 wt raw'!$AA$104</f>
        <v>136.78512000000001</v>
      </c>
      <c r="AF15" s="1">
        <f>'spd2 wt raw'!AF15-'spd2 wt raw'!$AF$104</f>
        <v>61.47921999999997</v>
      </c>
      <c r="AG15" s="1">
        <f>'spd2 wt raw'!AG15-'spd2 wt raw'!$AF$104</f>
        <v>99.284219999999976</v>
      </c>
      <c r="AH15" s="1">
        <f>'spd2 wt raw'!AH15-'spd2 wt raw'!$AF$104</f>
        <v>66.403220000000005</v>
      </c>
      <c r="AI15" s="1">
        <f>'spd2 wt raw'!AI15-'spd2 wt raw'!$AF$104</f>
        <v>59.947219999999987</v>
      </c>
      <c r="AJ15" s="1">
        <f>'spd2 wt raw'!AJ15-'spd2 wt raw'!$AF$104</f>
        <v>67.925219999999996</v>
      </c>
    </row>
    <row r="16" spans="1:36" x14ac:dyDescent="0.2">
      <c r="A16">
        <v>14</v>
      </c>
      <c r="B16" s="1">
        <f>'spd2 wt raw'!B16-'spd2 wt raw'!$B$104</f>
        <v>159.65075999999999</v>
      </c>
      <c r="C16" s="1">
        <f>'spd2 wt raw'!C16-'spd2 wt raw'!$B$104</f>
        <v>136.30975999999998</v>
      </c>
      <c r="D16" s="1">
        <f>'spd2 wt raw'!D16-'spd2 wt raw'!$B$104</f>
        <v>124.87776000000002</v>
      </c>
      <c r="E16" s="1">
        <f>'spd2 wt raw'!E16-'spd2 wt raw'!$B$104</f>
        <v>147.66176000000002</v>
      </c>
      <c r="F16" s="1">
        <f>'spd2 wt raw'!F16-'spd2 wt raw'!$B$104</f>
        <v>120.44576000000001</v>
      </c>
      <c r="G16" s="1">
        <f>'spd2 wt raw'!G16-'spd2 wt raw'!$G$104</f>
        <v>84.260080000000045</v>
      </c>
      <c r="H16" s="1">
        <f>'spd2 wt raw'!H16-'spd2 wt raw'!$G$104</f>
        <v>85.555080000000061</v>
      </c>
      <c r="I16" s="1">
        <f>'spd2 wt raw'!I16-'spd2 wt raw'!$G$104</f>
        <v>65.11208000000002</v>
      </c>
      <c r="J16" s="1">
        <f>'spd2 wt raw'!J16-'spd2 wt raw'!$G$104</f>
        <v>67.555080000000061</v>
      </c>
      <c r="K16" s="1">
        <f>'spd2 wt raw'!K16-'spd2 wt raw'!$G$104</f>
        <v>67.078080000000028</v>
      </c>
      <c r="L16" s="1">
        <f>'spd2 wt raw'!L16-'spd2 wt raw'!$L$104</f>
        <v>101.05610000000001</v>
      </c>
      <c r="M16" s="1">
        <f>'spd2 wt raw'!M16-'spd2 wt raw'!$L$104</f>
        <v>84.260100000000023</v>
      </c>
      <c r="N16" s="1">
        <f>'spd2 wt raw'!N16-'spd2 wt raw'!$L$104</f>
        <v>105.13510000000002</v>
      </c>
      <c r="O16" s="1">
        <f>'spd2 wt raw'!O16-'spd2 wt raw'!$L$104</f>
        <v>86.454099999999983</v>
      </c>
      <c r="P16" s="1">
        <f>'spd2 wt raw'!P16-'spd2 wt raw'!$L$104</f>
        <v>76.715100000000007</v>
      </c>
      <c r="Q16" s="1">
        <f>'spd2 wt raw'!Q16-'spd2 wt raw'!$Q$104</f>
        <v>110.69763999999998</v>
      </c>
      <c r="R16" s="1">
        <f>'spd2 wt raw'!R16-'spd2 wt raw'!$Q$104</f>
        <v>73.561640000000011</v>
      </c>
      <c r="S16" s="1">
        <f>'spd2 wt raw'!S16-'spd2 wt raw'!$Q$104</f>
        <v>89.584639999999979</v>
      </c>
      <c r="T16" s="1">
        <f>'spd2 wt raw'!T16-'spd2 wt raw'!$Q$104</f>
        <v>80.640640000000019</v>
      </c>
      <c r="U16" s="1">
        <f>'spd2 wt raw'!U16-'spd2 wt raw'!$Q$104</f>
        <v>90.572639999999978</v>
      </c>
      <c r="V16" s="1">
        <f>'spd2 wt raw'!V16-'spd2 wt raw'!$V$104</f>
        <v>111.58753999999993</v>
      </c>
      <c r="W16" s="1">
        <f>'spd2 wt raw'!W16-'spd2 wt raw'!$V$104</f>
        <v>113.32653999999997</v>
      </c>
      <c r="X16" s="1">
        <f>'spd2 wt raw'!X16-'spd2 wt raw'!$V$104</f>
        <v>116.61053999999996</v>
      </c>
      <c r="Y16" s="1">
        <f>'spd2 wt raw'!Y16-'spd2 wt raw'!$V$104</f>
        <v>87.655539999999974</v>
      </c>
      <c r="Z16" s="1">
        <f>'spd2 wt raw'!Z16-'spd2 wt raw'!$V$104</f>
        <v>90.303539999999941</v>
      </c>
      <c r="AA16" s="1">
        <f>'spd2 wt raw'!AA16-'spd2 wt raw'!$AA$104</f>
        <v>113.05112000000003</v>
      </c>
      <c r="AB16" s="1">
        <f>'spd2 wt raw'!AB16-'spd2 wt raw'!$AA$104</f>
        <v>127.75612000000001</v>
      </c>
      <c r="AC16" s="1">
        <f>'spd2 wt raw'!AC16-'spd2 wt raw'!$AA$104</f>
        <v>109.76712000000003</v>
      </c>
      <c r="AD16" s="1">
        <f>'spd2 wt raw'!AD16-'spd2 wt raw'!$AA$104</f>
        <v>125.90312</v>
      </c>
      <c r="AE16" s="1">
        <f>'spd2 wt raw'!AE16-'spd2 wt raw'!$AA$104</f>
        <v>124.66512</v>
      </c>
      <c r="AF16" s="1">
        <f>'spd2 wt raw'!AF16-'spd2 wt raw'!$AF$104</f>
        <v>55.997219999999999</v>
      </c>
      <c r="AG16" s="1">
        <f>'spd2 wt raw'!AG16-'spd2 wt raw'!$AF$104</f>
        <v>89.986219999999975</v>
      </c>
      <c r="AH16" s="1">
        <f>'spd2 wt raw'!AH16-'spd2 wt raw'!$AF$104</f>
        <v>61.463220000000007</v>
      </c>
      <c r="AI16" s="1">
        <f>'spd2 wt raw'!AI16-'spd2 wt raw'!$AF$104</f>
        <v>54.361219999999975</v>
      </c>
      <c r="AJ16" s="1">
        <f>'spd2 wt raw'!AJ16-'spd2 wt raw'!$AF$104</f>
        <v>63.043219999999991</v>
      </c>
    </row>
    <row r="17" spans="1:36" x14ac:dyDescent="0.2">
      <c r="A17">
        <v>15</v>
      </c>
      <c r="B17" s="1">
        <f>'spd2 wt raw'!B17-'spd2 wt raw'!$B$104</f>
        <v>151.56076000000002</v>
      </c>
      <c r="C17" s="1">
        <f>'spd2 wt raw'!C17-'spd2 wt raw'!$B$104</f>
        <v>127.64375999999999</v>
      </c>
      <c r="D17" s="1">
        <f>'spd2 wt raw'!D17-'spd2 wt raw'!$B$104</f>
        <v>116.97676000000001</v>
      </c>
      <c r="E17" s="1">
        <f>'spd2 wt raw'!E17-'spd2 wt raw'!$B$104</f>
        <v>142.07076000000001</v>
      </c>
      <c r="F17" s="1">
        <f>'spd2 wt raw'!F17-'spd2 wt raw'!$B$104</f>
        <v>112.81076000000002</v>
      </c>
      <c r="G17" s="1">
        <f>'spd2 wt raw'!G17-'spd2 wt raw'!$G$104</f>
        <v>78.138080000000031</v>
      </c>
      <c r="H17" s="1">
        <f>'spd2 wt raw'!H17-'spd2 wt raw'!$G$104</f>
        <v>78.304080000000027</v>
      </c>
      <c r="I17" s="1">
        <f>'spd2 wt raw'!I17-'spd2 wt raw'!$G$104</f>
        <v>60.752080000000063</v>
      </c>
      <c r="J17" s="1">
        <f>'spd2 wt raw'!J17-'spd2 wt raw'!$G$104</f>
        <v>63.221080000000057</v>
      </c>
      <c r="K17" s="1">
        <f>'spd2 wt raw'!K17-'spd2 wt raw'!$G$104</f>
        <v>61.367080000000016</v>
      </c>
      <c r="L17" s="1">
        <f>'spd2 wt raw'!L17-'spd2 wt raw'!$L$104</f>
        <v>94.062099999999987</v>
      </c>
      <c r="M17" s="1">
        <f>'spd2 wt raw'!M17-'spd2 wt raw'!$L$104</f>
        <v>77.603099999999984</v>
      </c>
      <c r="N17" s="1">
        <f>'spd2 wt raw'!N17-'spd2 wt raw'!$L$104</f>
        <v>98.884099999999989</v>
      </c>
      <c r="O17" s="1">
        <f>'spd2 wt raw'!O17-'spd2 wt raw'!$L$104</f>
        <v>79.405100000000004</v>
      </c>
      <c r="P17" s="1">
        <f>'spd2 wt raw'!P17-'spd2 wt raw'!$L$104</f>
        <v>72.072099999999978</v>
      </c>
      <c r="Q17" s="1">
        <f>'spd2 wt raw'!Q17-'spd2 wt raw'!$Q$104</f>
        <v>103.21064000000001</v>
      </c>
      <c r="R17" s="1">
        <f>'spd2 wt raw'!R17-'spd2 wt raw'!$Q$104</f>
        <v>66.710640000000012</v>
      </c>
      <c r="S17" s="1">
        <f>'spd2 wt raw'!S17-'spd2 wt raw'!$Q$104</f>
        <v>83.814639999999997</v>
      </c>
      <c r="T17" s="1">
        <f>'spd2 wt raw'!T17-'spd2 wt raw'!$Q$104</f>
        <v>75.668639999999982</v>
      </c>
      <c r="U17" s="1">
        <f>'spd2 wt raw'!U17-'spd2 wt raw'!$Q$104</f>
        <v>84.085640000000012</v>
      </c>
      <c r="V17" s="1">
        <f>'spd2 wt raw'!V17-'spd2 wt raw'!$V$104</f>
        <v>105.38453999999996</v>
      </c>
      <c r="W17" s="1">
        <f>'spd2 wt raw'!W17-'spd2 wt raw'!$V$104</f>
        <v>104.67553999999996</v>
      </c>
      <c r="X17" s="1">
        <f>'spd2 wt raw'!X17-'spd2 wt raw'!$V$104</f>
        <v>108.07153999999997</v>
      </c>
      <c r="Y17" s="1">
        <f>'spd2 wt raw'!Y17-'spd2 wt raw'!$V$104</f>
        <v>78.44653999999997</v>
      </c>
      <c r="Z17" s="1">
        <f>'spd2 wt raw'!Z17-'spd2 wt raw'!$V$104</f>
        <v>82.134539999999959</v>
      </c>
      <c r="AA17" s="1">
        <f>'spd2 wt raw'!AA17-'spd2 wt raw'!$AA$104</f>
        <v>106.08212000000003</v>
      </c>
      <c r="AB17" s="1">
        <f>'spd2 wt raw'!AB17-'spd2 wt raw'!$AA$104</f>
        <v>121.61412000000001</v>
      </c>
      <c r="AC17" s="1">
        <f>'spd2 wt raw'!AC17-'spd2 wt raw'!$AA$104</f>
        <v>103.82212000000004</v>
      </c>
      <c r="AD17" s="1">
        <f>'spd2 wt raw'!AD17-'spd2 wt raw'!$AA$104</f>
        <v>116.29112000000003</v>
      </c>
      <c r="AE17" s="1">
        <f>'spd2 wt raw'!AE17-'spd2 wt raw'!$AA$104</f>
        <v>113.81112000000002</v>
      </c>
      <c r="AF17" s="1">
        <f>'spd2 wt raw'!AF17-'spd2 wt raw'!$AF$104</f>
        <v>50.765219999999971</v>
      </c>
      <c r="AG17" s="1">
        <f>'spd2 wt raw'!AG17-'spd2 wt raw'!$AF$104</f>
        <v>82.796219999999977</v>
      </c>
      <c r="AH17" s="1">
        <f>'spd2 wt raw'!AH17-'spd2 wt raw'!$AF$104</f>
        <v>55.639219999999995</v>
      </c>
      <c r="AI17" s="1">
        <f>'spd2 wt raw'!AI17-'spd2 wt raw'!$AF$104</f>
        <v>50.473219999999998</v>
      </c>
      <c r="AJ17" s="1">
        <f>'spd2 wt raw'!AJ17-'spd2 wt raw'!$AF$104</f>
        <v>58.473219999999998</v>
      </c>
    </row>
    <row r="18" spans="1:36" x14ac:dyDescent="0.2">
      <c r="A18">
        <v>16</v>
      </c>
      <c r="B18" s="1">
        <f>'spd2 wt raw'!B18-'spd2 wt raw'!$B$104</f>
        <v>143.63276000000002</v>
      </c>
      <c r="C18" s="1">
        <f>'spd2 wt raw'!C18-'spd2 wt raw'!$B$104</f>
        <v>118.49776000000003</v>
      </c>
      <c r="D18" s="1">
        <f>'spd2 wt raw'!D18-'spd2 wt raw'!$B$104</f>
        <v>109.39375999999999</v>
      </c>
      <c r="E18" s="1">
        <f>'spd2 wt raw'!E18-'spd2 wt raw'!$B$104</f>
        <v>134.91476</v>
      </c>
      <c r="F18" s="1">
        <f>'spd2 wt raw'!F18-'spd2 wt raw'!$B$104</f>
        <v>105.67475999999999</v>
      </c>
      <c r="G18" s="1">
        <f>'spd2 wt raw'!G18-'spd2 wt raw'!$G$104</f>
        <v>71.763080000000031</v>
      </c>
      <c r="H18" s="1">
        <f>'spd2 wt raw'!H18-'spd2 wt raw'!$G$104</f>
        <v>71.388080000000031</v>
      </c>
      <c r="I18" s="1">
        <f>'spd2 wt raw'!I18-'spd2 wt raw'!$G$104</f>
        <v>57.127080000000063</v>
      </c>
      <c r="J18" s="1">
        <f>'spd2 wt raw'!J18-'spd2 wt raw'!$G$104</f>
        <v>58.83608000000001</v>
      </c>
      <c r="K18" s="1">
        <f>'spd2 wt raw'!K18-'spd2 wt raw'!$G$104</f>
        <v>57.190080000000052</v>
      </c>
      <c r="L18" s="1">
        <f>'spd2 wt raw'!L18-'spd2 wt raw'!$L$104</f>
        <v>86.43610000000001</v>
      </c>
      <c r="M18" s="1">
        <f>'spd2 wt raw'!M18-'spd2 wt raw'!$L$104</f>
        <v>71.239100000000008</v>
      </c>
      <c r="N18" s="1">
        <f>'spd2 wt raw'!N18-'spd2 wt raw'!$L$104</f>
        <v>93.582100000000025</v>
      </c>
      <c r="O18" s="1">
        <f>'spd2 wt raw'!O18-'spd2 wt raw'!$L$104</f>
        <v>73.207100000000025</v>
      </c>
      <c r="P18" s="1">
        <f>'spd2 wt raw'!P18-'spd2 wt raw'!$L$104</f>
        <v>67.697099999999978</v>
      </c>
      <c r="Q18" s="1">
        <f>'spd2 wt raw'!Q18-'spd2 wt raw'!$Q$104</f>
        <v>96.460640000000012</v>
      </c>
      <c r="R18" s="1">
        <f>'spd2 wt raw'!R18-'spd2 wt raw'!$Q$104</f>
        <v>60.626640000000009</v>
      </c>
      <c r="S18" s="1">
        <f>'spd2 wt raw'!S18-'spd2 wt raw'!$Q$104</f>
        <v>77.907640000000015</v>
      </c>
      <c r="T18" s="1">
        <f>'spd2 wt raw'!T18-'spd2 wt raw'!$Q$104</f>
        <v>70.345640000000003</v>
      </c>
      <c r="U18" s="1">
        <f>'spd2 wt raw'!U18-'spd2 wt raw'!$Q$104</f>
        <v>76.272640000000024</v>
      </c>
      <c r="V18" s="1">
        <f>'spd2 wt raw'!V18-'spd2 wt raw'!$V$104</f>
        <v>99.394539999999949</v>
      </c>
      <c r="W18" s="1">
        <f>'spd2 wt raw'!W18-'spd2 wt raw'!$V$104</f>
        <v>96.94653999999997</v>
      </c>
      <c r="X18" s="1">
        <f>'spd2 wt raw'!X18-'spd2 wt raw'!$V$104</f>
        <v>100.13453999999996</v>
      </c>
      <c r="Y18" s="1">
        <f>'spd2 wt raw'!Y18-'spd2 wt raw'!$V$104</f>
        <v>71.175539999999955</v>
      </c>
      <c r="Z18" s="1">
        <f>'spd2 wt raw'!Z18-'spd2 wt raw'!$V$104</f>
        <v>74.394539999999949</v>
      </c>
      <c r="AA18" s="1">
        <f>'spd2 wt raw'!AA18-'spd2 wt raw'!$AA$104</f>
        <v>99.916120000000035</v>
      </c>
      <c r="AB18" s="1">
        <f>'spd2 wt raw'!AB18-'spd2 wt raw'!$AA$104</f>
        <v>115.75912000000005</v>
      </c>
      <c r="AC18" s="1">
        <f>'spd2 wt raw'!AC18-'spd2 wt raw'!$AA$104</f>
        <v>98.311120000000017</v>
      </c>
      <c r="AD18" s="1">
        <f>'spd2 wt raw'!AD18-'spd2 wt raw'!$AA$104</f>
        <v>108.20712000000003</v>
      </c>
      <c r="AE18" s="1">
        <f>'spd2 wt raw'!AE18-'spd2 wt raw'!$AA$104</f>
        <v>102.54112000000003</v>
      </c>
      <c r="AF18" s="1">
        <f>'spd2 wt raw'!AF18-'spd2 wt raw'!$AF$104</f>
        <v>46.765219999999971</v>
      </c>
      <c r="AG18" s="1">
        <f>'spd2 wt raw'!AG18-'spd2 wt raw'!$AF$104</f>
        <v>76.952219999999983</v>
      </c>
      <c r="AH18" s="1">
        <f>'spd2 wt raw'!AH18-'spd2 wt raw'!$AF$104</f>
        <v>49.78522000000001</v>
      </c>
      <c r="AI18" s="1">
        <f>'spd2 wt raw'!AI18-'spd2 wt raw'!$AF$104</f>
        <v>46.53522000000001</v>
      </c>
      <c r="AJ18" s="1">
        <f>'spd2 wt raw'!AJ18-'spd2 wt raw'!$AF$104</f>
        <v>53.431219999999968</v>
      </c>
    </row>
    <row r="19" spans="1:36" x14ac:dyDescent="0.2">
      <c r="A19">
        <v>17</v>
      </c>
      <c r="B19" s="1">
        <f>'spd2 wt raw'!B19-'spd2 wt raw'!$B$104</f>
        <v>135.17376000000002</v>
      </c>
      <c r="C19" s="1">
        <f>'spd2 wt raw'!C19-'spd2 wt raw'!$B$104</f>
        <v>108.93276000000003</v>
      </c>
      <c r="D19" s="1">
        <f>'spd2 wt raw'!D19-'spd2 wt raw'!$B$104</f>
        <v>101.47575999999998</v>
      </c>
      <c r="E19" s="1">
        <f>'spd2 wt raw'!E19-'spd2 wt raw'!$B$104</f>
        <v>126.06175999999999</v>
      </c>
      <c r="F19" s="1">
        <f>'spd2 wt raw'!F19-'spd2 wt raw'!$B$104</f>
        <v>98.889760000000024</v>
      </c>
      <c r="G19" s="1">
        <f>'spd2 wt raw'!G19-'spd2 wt raw'!$G$104</f>
        <v>65.139080000000064</v>
      </c>
      <c r="H19" s="1">
        <f>'spd2 wt raw'!H19-'spd2 wt raw'!$G$104</f>
        <v>65.561080000000032</v>
      </c>
      <c r="I19" s="1">
        <f>'spd2 wt raw'!I19-'spd2 wt raw'!$G$104</f>
        <v>54.311080000000032</v>
      </c>
      <c r="J19" s="1">
        <f>'spd2 wt raw'!J19-'spd2 wt raw'!$G$104</f>
        <v>54.90608000000006</v>
      </c>
      <c r="K19" s="1">
        <f>'spd2 wt raw'!K19-'spd2 wt raw'!$G$104</f>
        <v>53.010080000000045</v>
      </c>
      <c r="L19" s="1">
        <f>'spd2 wt raw'!L19-'spd2 wt raw'!$L$104</f>
        <v>78.977100000000007</v>
      </c>
      <c r="M19" s="1">
        <f>'spd2 wt raw'!M19-'spd2 wt raw'!$L$104</f>
        <v>64.340100000000007</v>
      </c>
      <c r="N19" s="1">
        <f>'spd2 wt raw'!N19-'spd2 wt raw'!$L$104</f>
        <v>87.874099999999999</v>
      </c>
      <c r="O19" s="1">
        <f>'spd2 wt raw'!O19-'spd2 wt raw'!$L$104</f>
        <v>67.676100000000019</v>
      </c>
      <c r="P19" s="1">
        <f>'spd2 wt raw'!P19-'spd2 wt raw'!$L$104</f>
        <v>63.02109999999999</v>
      </c>
      <c r="Q19" s="1">
        <f>'spd2 wt raw'!Q19-'spd2 wt raw'!$Q$104</f>
        <v>90.69064000000003</v>
      </c>
      <c r="R19" s="1">
        <f>'spd2 wt raw'!R19-'spd2 wt raw'!$Q$104</f>
        <v>54.742639999999994</v>
      </c>
      <c r="S19" s="1">
        <f>'spd2 wt raw'!S19-'spd2 wt raw'!$Q$104</f>
        <v>72.319639999999993</v>
      </c>
      <c r="T19" s="1">
        <f>'spd2 wt raw'!T19-'spd2 wt raw'!$Q$104</f>
        <v>65.000639999999976</v>
      </c>
      <c r="U19" s="1">
        <f>'spd2 wt raw'!U19-'spd2 wt raw'!$Q$104</f>
        <v>70.147640000000024</v>
      </c>
      <c r="V19" s="1">
        <f>'spd2 wt raw'!V19-'spd2 wt raw'!$V$104</f>
        <v>94.726539999999943</v>
      </c>
      <c r="W19" s="1">
        <f>'spd2 wt raw'!W19-'spd2 wt raw'!$V$104</f>
        <v>88.726539999999943</v>
      </c>
      <c r="X19" s="1">
        <f>'spd2 wt raw'!X19-'spd2 wt raw'!$V$104</f>
        <v>92.855539999999962</v>
      </c>
      <c r="Y19" s="1">
        <f>'spd2 wt raw'!Y19-'spd2 wt raw'!$V$104</f>
        <v>63.381539999999973</v>
      </c>
      <c r="Z19" s="1">
        <f>'spd2 wt raw'!Z19-'spd2 wt raw'!$V$104</f>
        <v>67.838539999999966</v>
      </c>
      <c r="AA19" s="1">
        <f>'spd2 wt raw'!AA19-'spd2 wt raw'!$AA$104</f>
        <v>94.210120000000018</v>
      </c>
      <c r="AB19" s="1">
        <f>'spd2 wt raw'!AB19-'spd2 wt raw'!$AA$104</f>
        <v>109.07312000000002</v>
      </c>
      <c r="AC19" s="1">
        <f>'spd2 wt raw'!AC19-'spd2 wt raw'!$AA$104</f>
        <v>91.866120000000024</v>
      </c>
      <c r="AD19" s="1">
        <f>'spd2 wt raw'!AD19-'spd2 wt raw'!$AA$104</f>
        <v>99.728120000000047</v>
      </c>
      <c r="AE19" s="1">
        <f>'spd2 wt raw'!AE19-'spd2 wt raw'!$AA$104</f>
        <v>90.18512000000004</v>
      </c>
      <c r="AF19" s="1">
        <f>'spd2 wt raw'!AF19-'spd2 wt raw'!$AF$104</f>
        <v>42.775219999999962</v>
      </c>
      <c r="AG19" s="1">
        <f>'spd2 wt raw'!AG19-'spd2 wt raw'!$AF$104</f>
        <v>71.948219999999964</v>
      </c>
      <c r="AH19" s="1">
        <f>'spd2 wt raw'!AH19-'spd2 wt raw'!$AF$104</f>
        <v>45.198219999999964</v>
      </c>
      <c r="AI19" s="1">
        <f>'spd2 wt raw'!AI19-'spd2 wt raw'!$AF$104</f>
        <v>42.956220000000002</v>
      </c>
      <c r="AJ19" s="1">
        <f>'spd2 wt raw'!AJ19-'spd2 wt raw'!$AF$104</f>
        <v>48.853219999999993</v>
      </c>
    </row>
    <row r="20" spans="1:36" x14ac:dyDescent="0.2">
      <c r="A20">
        <v>18</v>
      </c>
      <c r="B20" s="1">
        <f>'spd2 wt raw'!B20-'spd2 wt raw'!$B$104</f>
        <v>127.02076</v>
      </c>
      <c r="C20" s="1">
        <f>'spd2 wt raw'!C20-'spd2 wt raw'!$B$104</f>
        <v>99.23775999999998</v>
      </c>
      <c r="D20" s="1">
        <f>'spd2 wt raw'!D20-'spd2 wt raw'!$B$104</f>
        <v>93.328759999999988</v>
      </c>
      <c r="E20" s="1">
        <f>'spd2 wt raw'!E20-'spd2 wt raw'!$B$104</f>
        <v>115.97075999999998</v>
      </c>
      <c r="F20" s="1">
        <f>'spd2 wt raw'!F20-'spd2 wt raw'!$B$104</f>
        <v>90.745760000000018</v>
      </c>
      <c r="G20" s="1">
        <f>'spd2 wt raw'!G20-'spd2 wt raw'!$G$104</f>
        <v>59.202080000000052</v>
      </c>
      <c r="H20" s="1">
        <f>'spd2 wt raw'!H20-'spd2 wt raw'!$G$104</f>
        <v>60.944080000000014</v>
      </c>
      <c r="I20" s="1">
        <f>'spd2 wt raw'!I20-'spd2 wt raw'!$G$104</f>
        <v>51.21108000000001</v>
      </c>
      <c r="J20" s="1">
        <f>'spd2 wt raw'!J20-'spd2 wt raw'!$G$104</f>
        <v>49.686080000000032</v>
      </c>
      <c r="K20" s="1">
        <f>'spd2 wt raw'!K20-'spd2 wt raw'!$G$104</f>
        <v>49.111080000000044</v>
      </c>
      <c r="L20" s="1">
        <f>'spd2 wt raw'!L20-'spd2 wt raw'!$L$104</f>
        <v>72.75709999999998</v>
      </c>
      <c r="M20" s="1">
        <f>'spd2 wt raw'!M20-'spd2 wt raw'!$L$104</f>
        <v>58.00709999999998</v>
      </c>
      <c r="N20" s="1">
        <f>'spd2 wt raw'!N20-'spd2 wt raw'!$L$104</f>
        <v>82.38209999999998</v>
      </c>
      <c r="O20" s="1">
        <f>'spd2 wt raw'!O20-'spd2 wt raw'!$L$104</f>
        <v>61.807099999999991</v>
      </c>
      <c r="P20" s="1">
        <f>'spd2 wt raw'!P20-'spd2 wt raw'!$L$104</f>
        <v>57.54910000000001</v>
      </c>
      <c r="Q20" s="1">
        <f>'spd2 wt raw'!Q20-'spd2 wt raw'!$Q$104</f>
        <v>83.87063999999998</v>
      </c>
      <c r="R20" s="1">
        <f>'spd2 wt raw'!R20-'spd2 wt raw'!$Q$104</f>
        <v>49.42864000000003</v>
      </c>
      <c r="S20" s="1">
        <f>'spd2 wt raw'!S20-'spd2 wt raw'!$Q$104</f>
        <v>67.078640000000007</v>
      </c>
      <c r="T20" s="1">
        <f>'spd2 wt raw'!T20-'spd2 wt raw'!$Q$104</f>
        <v>58.520640000000014</v>
      </c>
      <c r="U20" s="1">
        <f>'spd2 wt raw'!U20-'spd2 wt raw'!$Q$104</f>
        <v>63.337640000000022</v>
      </c>
      <c r="V20" s="1">
        <f>'spd2 wt raw'!V20-'spd2 wt raw'!$V$104</f>
        <v>89.219539999999938</v>
      </c>
      <c r="W20" s="1">
        <f>'spd2 wt raw'!W20-'spd2 wt raw'!$V$104</f>
        <v>81.127539999999954</v>
      </c>
      <c r="X20" s="1">
        <f>'spd2 wt raw'!X20-'spd2 wt raw'!$V$104</f>
        <v>86.186539999999923</v>
      </c>
      <c r="Y20" s="1">
        <f>'spd2 wt raw'!Y20-'spd2 wt raw'!$V$104</f>
        <v>57.627539999999954</v>
      </c>
      <c r="Z20" s="1">
        <f>'spd2 wt raw'!Z20-'spd2 wt raw'!$V$104</f>
        <v>62.486539999999934</v>
      </c>
      <c r="AA20" s="1">
        <f>'spd2 wt raw'!AA20-'spd2 wt raw'!$AA$104</f>
        <v>88.576120000000003</v>
      </c>
      <c r="AB20" s="1">
        <f>'spd2 wt raw'!AB20-'spd2 wt raw'!$AA$104</f>
        <v>101.73412000000002</v>
      </c>
      <c r="AC20" s="1">
        <f>'spd2 wt raw'!AC20-'spd2 wt raw'!$AA$104</f>
        <v>83.743120000000033</v>
      </c>
      <c r="AD20" s="1">
        <f>'spd2 wt raw'!AD20-'spd2 wt raw'!$AA$104</f>
        <v>92.926120000000026</v>
      </c>
      <c r="AE20" s="1">
        <f>'spd2 wt raw'!AE20-'spd2 wt raw'!$AA$104</f>
        <v>78.126120000000014</v>
      </c>
      <c r="AF20" s="1">
        <f>'spd2 wt raw'!AF20-'spd2 wt raw'!$AF$104</f>
        <v>39.277219999999971</v>
      </c>
      <c r="AG20" s="1">
        <f>'spd2 wt raw'!AG20-'spd2 wt raw'!$AF$104</f>
        <v>67.169219999999967</v>
      </c>
      <c r="AH20" s="1">
        <f>'spd2 wt raw'!AH20-'spd2 wt raw'!$AF$104</f>
        <v>40.527219999999971</v>
      </c>
      <c r="AI20" s="1">
        <f>'spd2 wt raw'!AI20-'spd2 wt raw'!$AF$104</f>
        <v>39.202219999999983</v>
      </c>
      <c r="AJ20" s="1">
        <f>'spd2 wt raw'!AJ20-'spd2 wt raw'!$AF$104</f>
        <v>44.277219999999971</v>
      </c>
    </row>
    <row r="21" spans="1:36" x14ac:dyDescent="0.2">
      <c r="A21">
        <v>19</v>
      </c>
      <c r="B21" s="1">
        <f>'spd2 wt raw'!B21-'spd2 wt raw'!$B$104</f>
        <v>118.27076</v>
      </c>
      <c r="C21" s="1">
        <f>'spd2 wt raw'!C21-'spd2 wt raw'!$B$104</f>
        <v>91.395759999999996</v>
      </c>
      <c r="D21" s="1">
        <f>'spd2 wt raw'!D21-'spd2 wt raw'!$B$104</f>
        <v>85.912759999999992</v>
      </c>
      <c r="E21" s="1">
        <f>'spd2 wt raw'!E21-'spd2 wt raw'!$B$104</f>
        <v>107.94576000000001</v>
      </c>
      <c r="F21" s="1">
        <f>'spd2 wt raw'!F21-'spd2 wt raw'!$B$104</f>
        <v>83.387760000000014</v>
      </c>
      <c r="G21" s="1">
        <f>'spd2 wt raw'!G21-'spd2 wt raw'!$G$104</f>
        <v>53.894080000000059</v>
      </c>
      <c r="H21" s="1">
        <f>'spd2 wt raw'!H21-'spd2 wt raw'!$G$104</f>
        <v>56.511080000000021</v>
      </c>
      <c r="I21" s="1">
        <f>'spd2 wt raw'!I21-'spd2 wt raw'!$G$104</f>
        <v>48.136080000000021</v>
      </c>
      <c r="J21" s="1">
        <f>'spd2 wt raw'!J21-'spd2 wt raw'!$G$104</f>
        <v>45.394080000000059</v>
      </c>
      <c r="K21" s="1">
        <f>'spd2 wt raw'!K21-'spd2 wt raw'!$G$104</f>
        <v>45.694080000000014</v>
      </c>
      <c r="L21" s="1">
        <f>'spd2 wt raw'!L21-'spd2 wt raw'!$L$104</f>
        <v>66.032100000000014</v>
      </c>
      <c r="M21" s="1">
        <f>'spd2 wt raw'!M21-'spd2 wt raw'!$L$104</f>
        <v>52.116100000000017</v>
      </c>
      <c r="N21" s="1">
        <f>'spd2 wt raw'!N21-'spd2 wt raw'!$L$104</f>
        <v>76.149099999999976</v>
      </c>
      <c r="O21" s="1">
        <f>'spd2 wt raw'!O21-'spd2 wt raw'!$L$104</f>
        <v>58.941100000000006</v>
      </c>
      <c r="P21" s="1">
        <f>'spd2 wt raw'!P21-'spd2 wt raw'!$L$104</f>
        <v>52.991100000000017</v>
      </c>
      <c r="Q21" s="1">
        <f>'spd2 wt raw'!Q21-'spd2 wt raw'!$Q$104</f>
        <v>78.395640000000014</v>
      </c>
      <c r="R21" s="1">
        <f>'spd2 wt raw'!R21-'spd2 wt raw'!$Q$104</f>
        <v>45.520640000000014</v>
      </c>
      <c r="S21" s="1">
        <f>'spd2 wt raw'!S21-'spd2 wt raw'!$Q$104</f>
        <v>60.687639999999988</v>
      </c>
      <c r="T21" s="1">
        <f>'spd2 wt raw'!T21-'spd2 wt raw'!$Q$104</f>
        <v>53.212640000000022</v>
      </c>
      <c r="U21" s="1">
        <f>'spd2 wt raw'!U21-'spd2 wt raw'!$Q$104</f>
        <v>56.645640000000014</v>
      </c>
      <c r="V21" s="1">
        <f>'spd2 wt raw'!V21-'spd2 wt raw'!$V$104</f>
        <v>82.936539999999923</v>
      </c>
      <c r="W21" s="1">
        <f>'spd2 wt raw'!W21-'spd2 wt raw'!$V$104</f>
        <v>70.952539999999942</v>
      </c>
      <c r="X21" s="1">
        <f>'spd2 wt raw'!X21-'spd2 wt raw'!$V$104</f>
        <v>80.094539999999938</v>
      </c>
      <c r="Y21" s="1">
        <f>'spd2 wt raw'!Y21-'spd2 wt raw'!$V$104</f>
        <v>51.519539999999949</v>
      </c>
      <c r="Z21" s="1">
        <f>'spd2 wt raw'!Z21-'spd2 wt raw'!$V$104</f>
        <v>56.444539999999961</v>
      </c>
      <c r="AA21" s="1">
        <f>'spd2 wt raw'!AA21-'spd2 wt raw'!$AA$104</f>
        <v>83.876120000000014</v>
      </c>
      <c r="AB21" s="1">
        <f>'spd2 wt raw'!AB21-'spd2 wt raw'!$AA$104</f>
        <v>94.826120000000003</v>
      </c>
      <c r="AC21" s="1">
        <f>'spd2 wt raw'!AC21-'spd2 wt raw'!$AA$104</f>
        <v>74.868120000000033</v>
      </c>
      <c r="AD21" s="1">
        <f>'spd2 wt raw'!AD21-'spd2 wt raw'!$AA$104</f>
        <v>85.384120000000053</v>
      </c>
      <c r="AE21" s="1">
        <f>'spd2 wt raw'!AE21-'spd2 wt raw'!$AA$104</f>
        <v>67.618120000000033</v>
      </c>
      <c r="AF21" s="1">
        <f>'spd2 wt raw'!AF21-'spd2 wt raw'!$AF$104</f>
        <v>36.360219999999998</v>
      </c>
      <c r="AG21" s="1">
        <f>'spd2 wt raw'!AG21-'spd2 wt raw'!$AF$104</f>
        <v>62.302220000000005</v>
      </c>
      <c r="AH21" s="1">
        <f>'spd2 wt raw'!AH21-'spd2 wt raw'!$AF$104</f>
        <v>37.560219999999987</v>
      </c>
      <c r="AI21" s="1">
        <f>'spd2 wt raw'!AI21-'spd2 wt raw'!$AF$104</f>
        <v>37.28522000000001</v>
      </c>
      <c r="AJ21" s="1">
        <f>'spd2 wt raw'!AJ21-'spd2 wt raw'!$AF$104</f>
        <v>39.927220000000005</v>
      </c>
    </row>
    <row r="22" spans="1:36" x14ac:dyDescent="0.2">
      <c r="A22">
        <v>20</v>
      </c>
      <c r="B22" s="1">
        <f>'spd2 wt raw'!B22-'spd2 wt raw'!$B$104</f>
        <v>110.28075999999999</v>
      </c>
      <c r="C22" s="1">
        <f>'spd2 wt raw'!C22-'spd2 wt raw'!$B$104</f>
        <v>83.73975999999999</v>
      </c>
      <c r="D22" s="1">
        <f>'spd2 wt raw'!D22-'spd2 wt raw'!$B$104</f>
        <v>79.602759999999989</v>
      </c>
      <c r="E22" s="1">
        <f>'spd2 wt raw'!E22-'spd2 wt raw'!$B$104</f>
        <v>100.10275999999999</v>
      </c>
      <c r="F22" s="1">
        <f>'spd2 wt raw'!F22-'spd2 wt raw'!$B$104</f>
        <v>75.860760000000028</v>
      </c>
      <c r="G22" s="1">
        <f>'spd2 wt raw'!G22-'spd2 wt raw'!$G$104</f>
        <v>49.609080000000034</v>
      </c>
      <c r="H22" s="1">
        <f>'spd2 wt raw'!H22-'spd2 wt raw'!$G$104</f>
        <v>52.439080000000018</v>
      </c>
      <c r="I22" s="1">
        <f>'spd2 wt raw'!I22-'spd2 wt raw'!$G$104</f>
        <v>45.705080000000038</v>
      </c>
      <c r="J22" s="1">
        <f>'spd2 wt raw'!J22-'spd2 wt raw'!$G$104</f>
        <v>41.189080000000018</v>
      </c>
      <c r="K22" s="1">
        <f>'spd2 wt raw'!K22-'spd2 wt raw'!$G$104</f>
        <v>41.560080000000056</v>
      </c>
      <c r="L22" s="1">
        <f>'spd2 wt raw'!L22-'spd2 wt raw'!$L$104</f>
        <v>61.076099999999997</v>
      </c>
      <c r="M22" s="1">
        <f>'spd2 wt raw'!M22-'spd2 wt raw'!$L$104</f>
        <v>46.834099999999978</v>
      </c>
      <c r="N22" s="1">
        <f>'spd2 wt raw'!N22-'spd2 wt raw'!$L$104</f>
        <v>70.366100000000017</v>
      </c>
      <c r="O22" s="1">
        <f>'spd2 wt raw'!O22-'spd2 wt raw'!$L$104</f>
        <v>54.148099999999999</v>
      </c>
      <c r="P22" s="1">
        <f>'spd2 wt raw'!P22-'spd2 wt raw'!$L$104</f>
        <v>47.592100000000016</v>
      </c>
      <c r="Q22" s="1">
        <f>'spd2 wt raw'!Q22-'spd2 wt raw'!$Q$104</f>
        <v>72.53964000000002</v>
      </c>
      <c r="R22" s="1">
        <f>'spd2 wt raw'!R22-'spd2 wt raw'!$Q$104</f>
        <v>41.780640000000005</v>
      </c>
      <c r="S22" s="1">
        <f>'spd2 wt raw'!S22-'spd2 wt raw'!$Q$104</f>
        <v>56.208640000000003</v>
      </c>
      <c r="T22" s="1">
        <f>'spd2 wt raw'!T22-'spd2 wt raw'!$Q$104</f>
        <v>48.547640000000001</v>
      </c>
      <c r="U22" s="1">
        <f>'spd2 wt raw'!U22-'spd2 wt raw'!$Q$104</f>
        <v>52.321640000000002</v>
      </c>
      <c r="V22" s="1">
        <f>'spd2 wt raw'!V22-'spd2 wt raw'!$V$104</f>
        <v>76.825539999999933</v>
      </c>
      <c r="W22" s="1">
        <f>'spd2 wt raw'!W22-'spd2 wt raw'!$V$104</f>
        <v>63.75353999999993</v>
      </c>
      <c r="X22" s="1">
        <f>'spd2 wt raw'!X22-'spd2 wt raw'!$V$104</f>
        <v>74.358539999999948</v>
      </c>
      <c r="Y22" s="1">
        <f>'spd2 wt raw'!Y22-'spd2 wt raw'!$V$104</f>
        <v>46.55953999999997</v>
      </c>
      <c r="Z22" s="1">
        <f>'spd2 wt raw'!Z22-'spd2 wt raw'!$V$104</f>
        <v>51.55953999999997</v>
      </c>
      <c r="AA22" s="1">
        <f>'spd2 wt raw'!AA22-'spd2 wt raw'!$AA$104</f>
        <v>78.845120000000009</v>
      </c>
      <c r="AB22" s="1">
        <f>'spd2 wt raw'!AB22-'spd2 wt raw'!$AA$104</f>
        <v>88.176120000000026</v>
      </c>
      <c r="AC22" s="1">
        <f>'spd2 wt raw'!AC22-'spd2 wt raw'!$AA$104</f>
        <v>66.692120000000045</v>
      </c>
      <c r="AD22" s="1">
        <f>'spd2 wt raw'!AD22-'spd2 wt raw'!$AA$104</f>
        <v>79.732120000000009</v>
      </c>
      <c r="AE22" s="1">
        <f>'spd2 wt raw'!AE22-'spd2 wt raw'!$AA$104</f>
        <v>59.216120000000046</v>
      </c>
      <c r="AF22" s="1">
        <f>'spd2 wt raw'!AF22-'spd2 wt raw'!$AF$104</f>
        <v>34.150219999999962</v>
      </c>
      <c r="AG22" s="1">
        <f>'spd2 wt raw'!AG22-'spd2 wt raw'!$AF$104</f>
        <v>57.077219999999983</v>
      </c>
      <c r="AH22" s="1">
        <f>'spd2 wt raw'!AH22-'spd2 wt raw'!$AF$104</f>
        <v>33.835219999999964</v>
      </c>
      <c r="AI22" s="1">
        <f>'spd2 wt raw'!AI22-'spd2 wt raw'!$AF$104</f>
        <v>35.174219999999963</v>
      </c>
      <c r="AJ22" s="1">
        <f>'spd2 wt raw'!AJ22-'spd2 wt raw'!$AF$104</f>
        <v>37.061219999999963</v>
      </c>
    </row>
    <row r="23" spans="1:36" x14ac:dyDescent="0.2">
      <c r="A23">
        <v>21</v>
      </c>
      <c r="B23" s="1">
        <f>'spd2 wt raw'!B23-'spd2 wt raw'!$B$104</f>
        <v>100.51476000000002</v>
      </c>
      <c r="C23" s="1">
        <f>'spd2 wt raw'!C23-'spd2 wt raw'!$B$104</f>
        <v>77.382760000000019</v>
      </c>
      <c r="D23" s="1">
        <f>'spd2 wt raw'!D23-'spd2 wt raw'!$B$104</f>
        <v>72.813760000000002</v>
      </c>
      <c r="E23" s="1">
        <f>'spd2 wt raw'!E23-'spd2 wt raw'!$B$104</f>
        <v>93.091760000000022</v>
      </c>
      <c r="F23" s="1">
        <f>'spd2 wt raw'!F23-'spd2 wt raw'!$B$104</f>
        <v>68.070760000000007</v>
      </c>
      <c r="G23" s="1">
        <f>'spd2 wt raw'!G23-'spd2 wt raw'!$G$104</f>
        <v>45.322080000000057</v>
      </c>
      <c r="H23" s="1">
        <f>'spd2 wt raw'!H23-'spd2 wt raw'!$G$104</f>
        <v>48.405080000000027</v>
      </c>
      <c r="I23" s="1">
        <f>'spd2 wt raw'!I23-'spd2 wt raw'!$G$104</f>
        <v>44.33608000000001</v>
      </c>
      <c r="J23" s="1">
        <f>'spd2 wt raw'!J23-'spd2 wt raw'!$G$104</f>
        <v>37.315080000000052</v>
      </c>
      <c r="K23" s="1">
        <f>'spd2 wt raw'!K23-'spd2 wt raw'!$G$104</f>
        <v>36.648080000000022</v>
      </c>
      <c r="L23" s="1">
        <f>'spd2 wt raw'!L23-'spd2 wt raw'!$L$104</f>
        <v>55.18610000000001</v>
      </c>
      <c r="M23" s="1">
        <f>'spd2 wt raw'!M23-'spd2 wt raw'!$L$104</f>
        <v>42.027100000000019</v>
      </c>
      <c r="N23" s="1">
        <f>'spd2 wt raw'!N23-'spd2 wt raw'!$L$104</f>
        <v>64.006100000000004</v>
      </c>
      <c r="O23" s="1">
        <f>'spd2 wt raw'!O23-'spd2 wt raw'!$L$104</f>
        <v>49.45010000000002</v>
      </c>
      <c r="P23" s="1">
        <f>'spd2 wt raw'!P23-'spd2 wt raw'!$L$104</f>
        <v>42.680099999999982</v>
      </c>
      <c r="Q23" s="1">
        <f>'spd2 wt raw'!Q23-'spd2 wt raw'!$Q$104</f>
        <v>66.421640000000025</v>
      </c>
      <c r="R23" s="1">
        <f>'spd2 wt raw'!R23-'spd2 wt raw'!$Q$104</f>
        <v>38.185639999999978</v>
      </c>
      <c r="S23" s="1">
        <f>'spd2 wt raw'!S23-'spd2 wt raw'!$Q$104</f>
        <v>51.866640000000018</v>
      </c>
      <c r="T23" s="1">
        <f>'spd2 wt raw'!T23-'spd2 wt raw'!$Q$104</f>
        <v>44.026639999999986</v>
      </c>
      <c r="U23" s="1">
        <f>'spd2 wt raw'!U23-'spd2 wt raw'!$Q$104</f>
        <v>47.894639999999981</v>
      </c>
      <c r="V23" s="1">
        <f>'spd2 wt raw'!V23-'spd2 wt raw'!$V$104</f>
        <v>69.401539999999954</v>
      </c>
      <c r="W23" s="1">
        <f>'spd2 wt raw'!W23-'spd2 wt raw'!$V$104</f>
        <v>56.498539999999934</v>
      </c>
      <c r="X23" s="1">
        <f>'spd2 wt raw'!X23-'spd2 wt raw'!$V$104</f>
        <v>68.963539999999966</v>
      </c>
      <c r="Y23" s="1">
        <f>'spd2 wt raw'!Y23-'spd2 wt raw'!$V$104</f>
        <v>41.720539999999971</v>
      </c>
      <c r="Z23" s="1">
        <f>'spd2 wt raw'!Z23-'spd2 wt raw'!$V$104</f>
        <v>47.207539999999938</v>
      </c>
      <c r="AA23" s="1">
        <f>'spd2 wt raw'!AA23-'spd2 wt raw'!$AA$104</f>
        <v>73.586120000000051</v>
      </c>
      <c r="AB23" s="1">
        <f>'spd2 wt raw'!AB23-'spd2 wt raw'!$AA$104</f>
        <v>81.009120000000053</v>
      </c>
      <c r="AC23" s="1">
        <f>'spd2 wt raw'!AC23-'spd2 wt raw'!$AA$104</f>
        <v>58.787120000000016</v>
      </c>
      <c r="AD23" s="1">
        <f>'spd2 wt raw'!AD23-'spd2 wt raw'!$AA$104</f>
        <v>73.697120000000041</v>
      </c>
      <c r="AE23" s="1">
        <f>'spd2 wt raw'!AE23-'spd2 wt raw'!$AA$104</f>
        <v>52.808120000000031</v>
      </c>
      <c r="AF23" s="1">
        <f>'spd2 wt raw'!AF23-'spd2 wt raw'!$AF$104</f>
        <v>32.02122</v>
      </c>
      <c r="AG23" s="1">
        <f>'spd2 wt raw'!AG23-'spd2 wt raw'!$AF$104</f>
        <v>51.653220000000005</v>
      </c>
      <c r="AH23" s="1">
        <f>'spd2 wt raw'!AH23-'spd2 wt raw'!$AF$104</f>
        <v>31.341219999999993</v>
      </c>
      <c r="AI23" s="1">
        <f>'spd2 wt raw'!AI23-'spd2 wt raw'!$AF$104</f>
        <v>32.202219999999983</v>
      </c>
      <c r="AJ23" s="1">
        <f>'spd2 wt raw'!AJ23-'spd2 wt raw'!$AF$104</f>
        <v>34.89622</v>
      </c>
    </row>
    <row r="24" spans="1:36" x14ac:dyDescent="0.2">
      <c r="A24">
        <v>22</v>
      </c>
      <c r="B24" s="1">
        <f>'spd2 wt raw'!B24-'spd2 wt raw'!$B$104</f>
        <v>92.202760000000012</v>
      </c>
      <c r="C24" s="1">
        <f>'spd2 wt raw'!C24-'spd2 wt raw'!$B$104</f>
        <v>71.923760000000016</v>
      </c>
      <c r="D24" s="1">
        <f>'spd2 wt raw'!D24-'spd2 wt raw'!$B$104</f>
        <v>66.371759999999995</v>
      </c>
      <c r="E24" s="1">
        <f>'spd2 wt raw'!E24-'spd2 wt raw'!$B$104</f>
        <v>87.298760000000016</v>
      </c>
      <c r="F24" s="1">
        <f>'spd2 wt raw'!F24-'spd2 wt raw'!$B$104</f>
        <v>60.680760000000021</v>
      </c>
      <c r="G24" s="1">
        <f>'spd2 wt raw'!G24-'spd2 wt raw'!$G$104</f>
        <v>41.110080000000011</v>
      </c>
      <c r="H24" s="1">
        <f>'spd2 wt raw'!H24-'spd2 wt raw'!$G$104</f>
        <v>44.198080000000033</v>
      </c>
      <c r="I24" s="1">
        <f>'spd2 wt raw'!I24-'spd2 wt raw'!$G$104</f>
        <v>42.287080000000032</v>
      </c>
      <c r="J24" s="1">
        <f>'spd2 wt raw'!J24-'spd2 wt raw'!$G$104</f>
        <v>34.448080000000033</v>
      </c>
      <c r="K24" s="1">
        <f>'spd2 wt raw'!K24-'spd2 wt raw'!$G$104</f>
        <v>32.588080000000019</v>
      </c>
      <c r="L24" s="1">
        <f>'spd2 wt raw'!L24-'spd2 wt raw'!$L$104</f>
        <v>51.992099999999994</v>
      </c>
      <c r="M24" s="1">
        <f>'spd2 wt raw'!M24-'spd2 wt raw'!$L$104</f>
        <v>37.712100000000021</v>
      </c>
      <c r="N24" s="1">
        <f>'spd2 wt raw'!N24-'spd2 wt raw'!$L$104</f>
        <v>58.653099999999995</v>
      </c>
      <c r="O24" s="1">
        <f>'spd2 wt raw'!O24-'spd2 wt raw'!$L$104</f>
        <v>45.308100000000024</v>
      </c>
      <c r="P24" s="1">
        <f>'spd2 wt raw'!P24-'spd2 wt raw'!$L$104</f>
        <v>38.948100000000011</v>
      </c>
      <c r="Q24" s="1">
        <f>'spd2 wt raw'!Q24-'spd2 wt raw'!$Q$104</f>
        <v>59.92664000000002</v>
      </c>
      <c r="R24" s="1">
        <f>'spd2 wt raw'!R24-'spd2 wt raw'!$Q$104</f>
        <v>35.095640000000003</v>
      </c>
      <c r="S24" s="1">
        <f>'spd2 wt raw'!S24-'spd2 wt raw'!$Q$104</f>
        <v>47.058640000000025</v>
      </c>
      <c r="T24" s="1">
        <f>'spd2 wt raw'!T24-'spd2 wt raw'!$Q$104</f>
        <v>40.492639999999994</v>
      </c>
      <c r="U24" s="1">
        <f>'spd2 wt raw'!U24-'spd2 wt raw'!$Q$104</f>
        <v>42.558640000000025</v>
      </c>
      <c r="V24" s="1">
        <f>'spd2 wt raw'!V24-'spd2 wt raw'!$V$104</f>
        <v>62.306539999999927</v>
      </c>
      <c r="W24" s="1">
        <f>'spd2 wt raw'!W24-'spd2 wt raw'!$V$104</f>
        <v>50.725539999999967</v>
      </c>
      <c r="X24" s="1">
        <f>'spd2 wt raw'!X24-'spd2 wt raw'!$V$104</f>
        <v>64.078539999999975</v>
      </c>
      <c r="Y24" s="1">
        <f>'spd2 wt raw'!Y24-'spd2 wt raw'!$V$104</f>
        <v>38.276539999999954</v>
      </c>
      <c r="Z24" s="1">
        <f>'spd2 wt raw'!Z24-'spd2 wt raw'!$V$104</f>
        <v>42.335539999999924</v>
      </c>
      <c r="AA24" s="1">
        <f>'spd2 wt raw'!AA24-'spd2 wt raw'!$AA$104</f>
        <v>67.529120000000034</v>
      </c>
      <c r="AB24" s="1">
        <f>'spd2 wt raw'!AB24-'spd2 wt raw'!$AA$104</f>
        <v>73.882120000000043</v>
      </c>
      <c r="AC24" s="1">
        <f>'spd2 wt raw'!AC24-'spd2 wt raw'!$AA$104</f>
        <v>52.647120000000029</v>
      </c>
      <c r="AD24" s="1">
        <f>'spd2 wt raw'!AD24-'spd2 wt raw'!$AA$104</f>
        <v>68.411120000000039</v>
      </c>
      <c r="AE24" s="1">
        <f>'spd2 wt raw'!AE24-'spd2 wt raw'!$AA$104</f>
        <v>47.933120000000031</v>
      </c>
      <c r="AF24" s="1">
        <f>'spd2 wt raw'!AF24-'spd2 wt raw'!$AF$104</f>
        <v>30.768219999999957</v>
      </c>
      <c r="AG24" s="1">
        <f>'spd2 wt raw'!AG24-'spd2 wt raw'!$AF$104</f>
        <v>47.651219999999995</v>
      </c>
      <c r="AH24" s="1">
        <f>'spd2 wt raw'!AH24-'spd2 wt raw'!$AF$104</f>
        <v>28.334219999999988</v>
      </c>
      <c r="AI24" s="1">
        <f>'spd2 wt raw'!AI24-'spd2 wt raw'!$AF$104</f>
        <v>29.452219999999983</v>
      </c>
      <c r="AJ24" s="1">
        <f>'spd2 wt raw'!AJ24-'spd2 wt raw'!$AF$104</f>
        <v>32.570219999999978</v>
      </c>
    </row>
    <row r="25" spans="1:36" x14ac:dyDescent="0.2">
      <c r="A25">
        <v>23</v>
      </c>
      <c r="B25" s="1">
        <f>'spd2 wt raw'!B25-'spd2 wt raw'!$B$104</f>
        <v>83.563760000000002</v>
      </c>
      <c r="C25" s="1">
        <f>'spd2 wt raw'!C25-'spd2 wt raw'!$B$104</f>
        <v>65.934759999999983</v>
      </c>
      <c r="D25" s="1">
        <f>'spd2 wt raw'!D25-'spd2 wt raw'!$B$104</f>
        <v>60.777760000000001</v>
      </c>
      <c r="E25" s="1">
        <f>'spd2 wt raw'!E25-'spd2 wt raw'!$B$104</f>
        <v>83.027760000000001</v>
      </c>
      <c r="F25" s="1">
        <f>'spd2 wt raw'!F25-'spd2 wt raw'!$B$104</f>
        <v>55.877760000000023</v>
      </c>
      <c r="G25" s="1">
        <f>'spd2 wt raw'!G25-'spd2 wt raw'!$G$104</f>
        <v>37.573080000000033</v>
      </c>
      <c r="H25" s="1">
        <f>'spd2 wt raw'!H25-'spd2 wt raw'!$G$104</f>
        <v>40.073080000000033</v>
      </c>
      <c r="I25" s="1">
        <f>'spd2 wt raw'!I25-'spd2 wt raw'!$G$104</f>
        <v>40.651080000000064</v>
      </c>
      <c r="J25" s="1">
        <f>'spd2 wt raw'!J25-'spd2 wt raw'!$G$104</f>
        <v>33.030080000000027</v>
      </c>
      <c r="K25" s="1">
        <f>'spd2 wt raw'!K25-'spd2 wt raw'!$G$104</f>
        <v>28.615080000000063</v>
      </c>
      <c r="L25" s="1">
        <f>'spd2 wt raw'!L25-'spd2 wt raw'!$L$104</f>
        <v>48.42410000000001</v>
      </c>
      <c r="M25" s="1">
        <f>'spd2 wt raw'!M25-'spd2 wt raw'!$L$104</f>
        <v>33.917100000000005</v>
      </c>
      <c r="N25" s="1">
        <f>'spd2 wt raw'!N25-'spd2 wt raw'!$L$104</f>
        <v>53.538099999999986</v>
      </c>
      <c r="O25" s="1">
        <f>'spd2 wt raw'!O25-'spd2 wt raw'!$L$104</f>
        <v>41.895100000000014</v>
      </c>
      <c r="P25" s="1">
        <f>'spd2 wt raw'!P25-'spd2 wt raw'!$L$104</f>
        <v>35.481100000000026</v>
      </c>
      <c r="Q25" s="1">
        <f>'spd2 wt raw'!Q25-'spd2 wt raw'!$Q$104</f>
        <v>54.402640000000019</v>
      </c>
      <c r="R25" s="1">
        <f>'spd2 wt raw'!R25-'spd2 wt raw'!$Q$104</f>
        <v>32.424640000000011</v>
      </c>
      <c r="S25" s="1">
        <f>'spd2 wt raw'!S25-'spd2 wt raw'!$Q$104</f>
        <v>43.881640000000004</v>
      </c>
      <c r="T25" s="1">
        <f>'spd2 wt raw'!T25-'spd2 wt raw'!$Q$104</f>
        <v>36.431640000000016</v>
      </c>
      <c r="U25" s="1">
        <f>'spd2 wt raw'!U25-'spd2 wt raw'!$Q$104</f>
        <v>38.774639999999977</v>
      </c>
      <c r="V25" s="1">
        <f>'spd2 wt raw'!V25-'spd2 wt raw'!$V$104</f>
        <v>56.026539999999954</v>
      </c>
      <c r="W25" s="1">
        <f>'spd2 wt raw'!W25-'spd2 wt raw'!$V$104</f>
        <v>47.14053999999993</v>
      </c>
      <c r="X25" s="1">
        <f>'spd2 wt raw'!X25-'spd2 wt raw'!$V$104</f>
        <v>59.955539999999928</v>
      </c>
      <c r="Y25" s="1">
        <f>'spd2 wt raw'!Y25-'spd2 wt raw'!$V$104</f>
        <v>35.269539999999949</v>
      </c>
      <c r="Z25" s="1">
        <f>'spd2 wt raw'!Z25-'spd2 wt raw'!$V$104</f>
        <v>38.198539999999923</v>
      </c>
      <c r="AA25" s="1">
        <f>'spd2 wt raw'!AA25-'spd2 wt raw'!$AA$104</f>
        <v>62.533120000000054</v>
      </c>
      <c r="AB25" s="1">
        <f>'spd2 wt raw'!AB25-'spd2 wt raw'!$AA$104</f>
        <v>67.733120000000042</v>
      </c>
      <c r="AC25" s="1">
        <f>'spd2 wt raw'!AC25-'spd2 wt raw'!$AA$104</f>
        <v>48.055120000000045</v>
      </c>
      <c r="AD25" s="1">
        <f>'spd2 wt raw'!AD25-'spd2 wt raw'!$AA$104</f>
        <v>63.455120000000022</v>
      </c>
      <c r="AE25" s="1">
        <f>'spd2 wt raw'!AE25-'spd2 wt raw'!$AA$104</f>
        <v>44.347120000000018</v>
      </c>
      <c r="AF25" s="1">
        <f>'spd2 wt raw'!AF25-'spd2 wt raw'!$AF$104</f>
        <v>28.970219999999955</v>
      </c>
      <c r="AG25" s="1">
        <f>'spd2 wt raw'!AG25-'spd2 wt raw'!$AF$104</f>
        <v>43.863219999999984</v>
      </c>
      <c r="AH25" s="1">
        <f>'spd2 wt raw'!AH25-'spd2 wt raw'!$AF$104</f>
        <v>26.448219999999964</v>
      </c>
      <c r="AI25" s="1">
        <f>'spd2 wt raw'!AI25-'spd2 wt raw'!$AF$104</f>
        <v>26.65621999999999</v>
      </c>
      <c r="AJ25" s="1">
        <f>'spd2 wt raw'!AJ25-'spd2 wt raw'!$AF$104</f>
        <v>31.077219999999983</v>
      </c>
    </row>
    <row r="26" spans="1:36" x14ac:dyDescent="0.2">
      <c r="A26">
        <v>24</v>
      </c>
      <c r="B26" s="1">
        <f>'spd2 wt raw'!B26-'spd2 wt raw'!$B$104</f>
        <v>75.491759999999999</v>
      </c>
      <c r="C26" s="1">
        <f>'spd2 wt raw'!C26-'spd2 wt raw'!$B$104</f>
        <v>60.859759999999994</v>
      </c>
      <c r="D26" s="1">
        <f>'spd2 wt raw'!D26-'spd2 wt raw'!$B$104</f>
        <v>55.353760000000023</v>
      </c>
      <c r="E26" s="1">
        <f>'spd2 wt raw'!E26-'spd2 wt raw'!$B$104</f>
        <v>78.333759999999984</v>
      </c>
      <c r="F26" s="1">
        <f>'spd2 wt raw'!F26-'spd2 wt raw'!$B$104</f>
        <v>51.471760000000017</v>
      </c>
      <c r="G26" s="1">
        <f>'spd2 wt raw'!G26-'spd2 wt raw'!$G$104</f>
        <v>35.123080000000044</v>
      </c>
      <c r="H26" s="1">
        <f>'spd2 wt raw'!H26-'spd2 wt raw'!$G$104</f>
        <v>36.432080000000013</v>
      </c>
      <c r="I26" s="1">
        <f>'spd2 wt raw'!I26-'spd2 wt raw'!$G$104</f>
        <v>38.866080000000039</v>
      </c>
      <c r="J26" s="1">
        <f>'spd2 wt raw'!J26-'spd2 wt raw'!$G$104</f>
        <v>31.833080000000024</v>
      </c>
      <c r="K26" s="1">
        <f>'spd2 wt raw'!K26-'spd2 wt raw'!$G$104</f>
        <v>24.840080000000029</v>
      </c>
      <c r="L26" s="1">
        <f>'spd2 wt raw'!L26-'spd2 wt raw'!$L$104</f>
        <v>45.091099999999983</v>
      </c>
      <c r="M26" s="1">
        <f>'spd2 wt raw'!M26-'spd2 wt raw'!$L$104</f>
        <v>30.288099999999986</v>
      </c>
      <c r="N26" s="1">
        <f>'spd2 wt raw'!N26-'spd2 wt raw'!$L$104</f>
        <v>48.631100000000004</v>
      </c>
      <c r="O26" s="1">
        <f>'spd2 wt raw'!O26-'spd2 wt raw'!$L$104</f>
        <v>37.288099999999986</v>
      </c>
      <c r="P26" s="1">
        <f>'spd2 wt raw'!P26-'spd2 wt raw'!$L$104</f>
        <v>32.631100000000004</v>
      </c>
      <c r="Q26" s="1">
        <f>'spd2 wt raw'!Q26-'spd2 wt raw'!$Q$104</f>
        <v>50.615639999999985</v>
      </c>
      <c r="R26" s="1">
        <f>'spd2 wt raw'!R26-'spd2 wt raw'!$Q$104</f>
        <v>30.687639999999988</v>
      </c>
      <c r="S26" s="1">
        <f>'spd2 wt raw'!S26-'spd2 wt raw'!$Q$104</f>
        <v>41.246640000000014</v>
      </c>
      <c r="T26" s="1">
        <f>'spd2 wt raw'!T26-'spd2 wt raw'!$Q$104</f>
        <v>33.35863999999998</v>
      </c>
      <c r="U26" s="1">
        <f>'spd2 wt raw'!U26-'spd2 wt raw'!$Q$104</f>
        <v>36.569639999999993</v>
      </c>
      <c r="V26" s="1">
        <f>'spd2 wt raw'!V26-'spd2 wt raw'!$V$104</f>
        <v>50.058539999999937</v>
      </c>
      <c r="W26" s="1">
        <f>'spd2 wt raw'!W26-'spd2 wt raw'!$V$104</f>
        <v>42.512539999999944</v>
      </c>
      <c r="X26" s="1">
        <f>'spd2 wt raw'!X26-'spd2 wt raw'!$V$104</f>
        <v>56.085539999999924</v>
      </c>
      <c r="Y26" s="1">
        <f>'spd2 wt raw'!Y26-'spd2 wt raw'!$V$104</f>
        <v>31.79553999999996</v>
      </c>
      <c r="Z26" s="1">
        <f>'spd2 wt raw'!Z26-'spd2 wt raw'!$V$104</f>
        <v>33.677539999999965</v>
      </c>
      <c r="AA26" s="1">
        <f>'spd2 wt raw'!AA26-'spd2 wt raw'!$AA$104</f>
        <v>56.946120000000008</v>
      </c>
      <c r="AB26" s="1">
        <f>'spd2 wt raw'!AB26-'spd2 wt raw'!$AA$104</f>
        <v>62.74212</v>
      </c>
      <c r="AC26" s="1">
        <f>'spd2 wt raw'!AC26-'spd2 wt raw'!$AA$104</f>
        <v>44.064120000000003</v>
      </c>
      <c r="AD26" s="1">
        <f>'spd2 wt raw'!AD26-'spd2 wt raw'!$AA$104</f>
        <v>57.880120000000034</v>
      </c>
      <c r="AE26" s="1">
        <f>'spd2 wt raw'!AE26-'spd2 wt raw'!$AA$104</f>
        <v>42.564120000000003</v>
      </c>
      <c r="AF26" s="1">
        <f>'spd2 wt raw'!AF26-'spd2 wt raw'!$AF$104</f>
        <v>27.334219999999988</v>
      </c>
      <c r="AG26" s="1">
        <f>'spd2 wt raw'!AG26-'spd2 wt raw'!$AF$104</f>
        <v>40.28121999999999</v>
      </c>
      <c r="AH26" s="1">
        <f>'spd2 wt raw'!AH26-'spd2 wt raw'!$AF$104</f>
        <v>24.386220000000009</v>
      </c>
      <c r="AI26" s="1">
        <f>'spd2 wt raw'!AI26-'spd2 wt raw'!$AF$104</f>
        <v>23.044219999999967</v>
      </c>
      <c r="AJ26" s="1">
        <f>'spd2 wt raw'!AJ26-'spd2 wt raw'!$AF$104</f>
        <v>28.03121999999999</v>
      </c>
    </row>
    <row r="27" spans="1:36" x14ac:dyDescent="0.2">
      <c r="A27">
        <v>25</v>
      </c>
      <c r="B27" s="1">
        <f>'spd2 wt raw'!B27-'spd2 wt raw'!$B$104</f>
        <v>67.266760000000033</v>
      </c>
      <c r="C27" s="1">
        <f>'spd2 wt raw'!C27-'spd2 wt raw'!$B$104</f>
        <v>54.939760000000035</v>
      </c>
      <c r="D27" s="1">
        <f>'spd2 wt raw'!D27-'spd2 wt raw'!$B$104</f>
        <v>49.153760000000034</v>
      </c>
      <c r="E27" s="1">
        <f>'spd2 wt raw'!E27-'spd2 wt raw'!$B$104</f>
        <v>74.165760000000034</v>
      </c>
      <c r="F27" s="1">
        <f>'spd2 wt raw'!F27-'spd2 wt raw'!$B$104</f>
        <v>48.260760000000005</v>
      </c>
      <c r="G27" s="1">
        <f>'spd2 wt raw'!G27-'spd2 wt raw'!$G$104</f>
        <v>32.175080000000008</v>
      </c>
      <c r="H27" s="1">
        <f>'spd2 wt raw'!H27-'spd2 wt raw'!$G$104</f>
        <v>33.264080000000064</v>
      </c>
      <c r="I27" s="1">
        <f>'spd2 wt raw'!I27-'spd2 wt raw'!$G$104</f>
        <v>36.627080000000063</v>
      </c>
      <c r="J27" s="1">
        <f>'spd2 wt raw'!J27-'spd2 wt raw'!$G$104</f>
        <v>31.217080000000038</v>
      </c>
      <c r="K27" s="1">
        <f>'spd2 wt raw'!K27-'spd2 wt raw'!$G$104</f>
        <v>21.842080000000038</v>
      </c>
      <c r="L27" s="1">
        <f>'spd2 wt raw'!L27-'spd2 wt raw'!$L$104</f>
        <v>42.094100000000026</v>
      </c>
      <c r="M27" s="1">
        <f>'spd2 wt raw'!M27-'spd2 wt raw'!$L$104</f>
        <v>27.154099999999971</v>
      </c>
      <c r="N27" s="1">
        <f>'spd2 wt raw'!N27-'spd2 wt raw'!$L$104</f>
        <v>42.541099999999972</v>
      </c>
      <c r="O27" s="1">
        <f>'spd2 wt raw'!O27-'spd2 wt raw'!$L$104</f>
        <v>34.689099999999996</v>
      </c>
      <c r="P27" s="1">
        <f>'spd2 wt raw'!P27-'spd2 wt raw'!$L$104</f>
        <v>30.719100000000026</v>
      </c>
      <c r="Q27" s="1">
        <f>'spd2 wt raw'!Q27-'spd2 wt raw'!$Q$104</f>
        <v>45.506640000000004</v>
      </c>
      <c r="R27" s="1">
        <f>'spd2 wt raw'!R27-'spd2 wt raw'!$Q$104</f>
        <v>28.422640000000001</v>
      </c>
      <c r="S27" s="1">
        <f>'spd2 wt raw'!S27-'spd2 wt raw'!$Q$104</f>
        <v>39.571640000000002</v>
      </c>
      <c r="T27" s="1">
        <f>'spd2 wt raw'!T27-'spd2 wt raw'!$Q$104</f>
        <v>28.720640000000003</v>
      </c>
      <c r="U27" s="1">
        <f>'spd2 wt raw'!U27-'spd2 wt raw'!$Q$104</f>
        <v>33.220640000000003</v>
      </c>
      <c r="V27" s="1">
        <f>'spd2 wt raw'!V27-'spd2 wt raw'!$V$104</f>
        <v>43.573539999999923</v>
      </c>
      <c r="W27" s="1">
        <f>'spd2 wt raw'!W27-'spd2 wt raw'!$V$104</f>
        <v>40.132539999999949</v>
      </c>
      <c r="X27" s="1">
        <f>'spd2 wt raw'!X27-'spd2 wt raw'!$V$104</f>
        <v>52.28153999999995</v>
      </c>
      <c r="Y27" s="1">
        <f>'spd2 wt raw'!Y27-'spd2 wt raw'!$V$104</f>
        <v>29.317539999999951</v>
      </c>
      <c r="Z27" s="1">
        <f>'spd2 wt raw'!Z27-'spd2 wt raw'!$V$104</f>
        <v>30.198539999999923</v>
      </c>
      <c r="AA27" s="1">
        <f>'spd2 wt raw'!AA27-'spd2 wt raw'!$AA$104</f>
        <v>52.855119999999999</v>
      </c>
      <c r="AB27" s="1">
        <f>'spd2 wt raw'!AB27-'spd2 wt raw'!$AA$104</f>
        <v>57.194119999999998</v>
      </c>
      <c r="AC27" s="1">
        <f>'spd2 wt raw'!AC27-'spd2 wt raw'!$AA$104</f>
        <v>40.741120000000024</v>
      </c>
      <c r="AD27" s="1">
        <f>'spd2 wt raw'!AD27-'spd2 wt raw'!$AA$104</f>
        <v>52.825120000000027</v>
      </c>
      <c r="AE27" s="1">
        <f>'spd2 wt raw'!AE27-'spd2 wt raw'!$AA$104</f>
        <v>39.831119999999999</v>
      </c>
      <c r="AF27" s="1">
        <f>'spd2 wt raw'!AF27-'spd2 wt raw'!$AF$104</f>
        <v>23.815219999999982</v>
      </c>
      <c r="AG27" s="1">
        <f>'spd2 wt raw'!AG27-'spd2 wt raw'!$AF$104</f>
        <v>36.416219999999981</v>
      </c>
      <c r="AH27" s="1">
        <f>'spd2 wt raw'!AH27-'spd2 wt raw'!$AF$104</f>
        <v>24.29722000000001</v>
      </c>
      <c r="AI27" s="1">
        <f>'spd2 wt raw'!AI27-'spd2 wt raw'!$AF$104</f>
        <v>20.178219999999982</v>
      </c>
      <c r="AJ27" s="1">
        <f>'spd2 wt raw'!AJ27-'spd2 wt raw'!$AF$104</f>
        <v>25.827219999999983</v>
      </c>
    </row>
    <row r="28" spans="1:36" x14ac:dyDescent="0.2">
      <c r="A28">
        <v>26</v>
      </c>
      <c r="B28" s="1">
        <f>'spd2 wt raw'!B28-'spd2 wt raw'!$B$104</f>
        <v>59.604759999999999</v>
      </c>
      <c r="C28" s="1">
        <f>'spd2 wt raw'!C28-'spd2 wt raw'!$B$104</f>
        <v>49.848760000000027</v>
      </c>
      <c r="D28" s="1">
        <f>'spd2 wt raw'!D28-'spd2 wt raw'!$B$104</f>
        <v>43.780759999999987</v>
      </c>
      <c r="E28" s="1">
        <f>'spd2 wt raw'!E28-'spd2 wt raw'!$B$104</f>
        <v>69.309759999999983</v>
      </c>
      <c r="F28" s="1">
        <f>'spd2 wt raw'!F28-'spd2 wt raw'!$B$104</f>
        <v>45.172759999999982</v>
      </c>
      <c r="G28" s="1">
        <f>'spd2 wt raw'!G28-'spd2 wt raw'!$G$104</f>
        <v>30.010080000000045</v>
      </c>
      <c r="H28" s="1">
        <f>'spd2 wt raw'!H28-'spd2 wt raw'!$G$104</f>
        <v>30.11208000000002</v>
      </c>
      <c r="I28" s="1">
        <f>'spd2 wt raw'!I28-'spd2 wt raw'!$G$104</f>
        <v>33.459080000000057</v>
      </c>
      <c r="J28" s="1">
        <f>'spd2 wt raw'!J28-'spd2 wt raw'!$G$104</f>
        <v>29.879080000000016</v>
      </c>
      <c r="K28" s="1">
        <f>'spd2 wt raw'!K28-'spd2 wt raw'!$G$104</f>
        <v>18.544080000000037</v>
      </c>
      <c r="L28" s="1">
        <f>'spd2 wt raw'!L28-'spd2 wt raw'!$L$104</f>
        <v>39.067099999999982</v>
      </c>
      <c r="M28" s="1">
        <f>'spd2 wt raw'!M28-'spd2 wt raw'!$L$104</f>
        <v>25.073100000000011</v>
      </c>
      <c r="N28" s="1">
        <f>'spd2 wt raw'!N28-'spd2 wt raw'!$L$104</f>
        <v>37.823100000000011</v>
      </c>
      <c r="O28" s="1">
        <f>'spd2 wt raw'!O28-'spd2 wt raw'!$L$104</f>
        <v>31.181100000000015</v>
      </c>
      <c r="P28" s="1">
        <f>'spd2 wt raw'!P28-'spd2 wt raw'!$L$104</f>
        <v>28.63009999999997</v>
      </c>
      <c r="Q28" s="1">
        <f>'spd2 wt raw'!Q28-'spd2 wt raw'!$Q$104</f>
        <v>41.254639999999995</v>
      </c>
      <c r="R28" s="1">
        <f>'spd2 wt raw'!R28-'spd2 wt raw'!$Q$104</f>
        <v>26.339640000000031</v>
      </c>
      <c r="S28" s="1">
        <f>'spd2 wt raw'!S28-'spd2 wt raw'!$Q$104</f>
        <v>37.822639999999978</v>
      </c>
      <c r="T28" s="1">
        <f>'spd2 wt raw'!T28-'spd2 wt raw'!$Q$104</f>
        <v>25.402640000000019</v>
      </c>
      <c r="U28" s="1">
        <f>'spd2 wt raw'!U28-'spd2 wt raw'!$Q$104</f>
        <v>30.442639999999983</v>
      </c>
      <c r="V28" s="1">
        <f>'spd2 wt raw'!V28-'spd2 wt raw'!$V$104</f>
        <v>38.036539999999945</v>
      </c>
      <c r="W28" s="1">
        <f>'spd2 wt raw'!W28-'spd2 wt raw'!$V$104</f>
        <v>35.820539999999937</v>
      </c>
      <c r="X28" s="1">
        <f>'spd2 wt raw'!X28-'spd2 wt raw'!$V$104</f>
        <v>49.081539999999961</v>
      </c>
      <c r="Y28" s="1">
        <f>'spd2 wt raw'!Y28-'spd2 wt raw'!$V$104</f>
        <v>26.144539999999949</v>
      </c>
      <c r="Z28" s="1">
        <f>'spd2 wt raw'!Z28-'spd2 wt raw'!$V$104</f>
        <v>26.701539999999966</v>
      </c>
      <c r="AA28" s="1">
        <f>'spd2 wt raw'!AA28-'spd2 wt raw'!$AA$104</f>
        <v>47.926120000000026</v>
      </c>
      <c r="AB28" s="1">
        <f>'spd2 wt raw'!AB28-'spd2 wt raw'!$AA$104</f>
        <v>52.114120000000014</v>
      </c>
      <c r="AC28" s="1">
        <f>'spd2 wt raw'!AC28-'spd2 wt raw'!$AA$104</f>
        <v>38.136120000000005</v>
      </c>
      <c r="AD28" s="1">
        <f>'spd2 wt raw'!AD28-'spd2 wt raw'!$AA$104</f>
        <v>47.096120000000042</v>
      </c>
      <c r="AE28" s="1">
        <f>'spd2 wt raw'!AE28-'spd2 wt raw'!$AA$104</f>
        <v>36.892120000000034</v>
      </c>
      <c r="AF28" s="1">
        <f>'spd2 wt raw'!AF28-'spd2 wt raw'!$AF$104</f>
        <v>21.486219999999975</v>
      </c>
      <c r="AG28" s="1">
        <f>'spd2 wt raw'!AG28-'spd2 wt raw'!$AF$104</f>
        <v>32.696220000000011</v>
      </c>
      <c r="AH28" s="1">
        <f>'spd2 wt raw'!AH28-'spd2 wt raw'!$AF$104</f>
        <v>22.361219999999975</v>
      </c>
      <c r="AI28" s="1">
        <f>'spd2 wt raw'!AI28-'spd2 wt raw'!$AF$104</f>
        <v>17.355220000000003</v>
      </c>
      <c r="AJ28" s="1">
        <f>'spd2 wt raw'!AJ28-'spd2 wt raw'!$AF$104</f>
        <v>21.946220000000011</v>
      </c>
    </row>
    <row r="29" spans="1:36" x14ac:dyDescent="0.2">
      <c r="A29">
        <v>27</v>
      </c>
      <c r="B29" s="1">
        <f>'spd2 wt raw'!B29-'spd2 wt raw'!$B$104</f>
        <v>53.680760000000021</v>
      </c>
      <c r="C29" s="1">
        <f>'spd2 wt raw'!C29-'spd2 wt raw'!$B$104</f>
        <v>45.747760000000028</v>
      </c>
      <c r="D29" s="1">
        <f>'spd2 wt raw'!D29-'spd2 wt raw'!$B$104</f>
        <v>39.576759999999979</v>
      </c>
      <c r="E29" s="1">
        <f>'spd2 wt raw'!E29-'spd2 wt raw'!$B$104</f>
        <v>64.50376</v>
      </c>
      <c r="F29" s="1">
        <f>'spd2 wt raw'!F29-'spd2 wt raw'!$B$104</f>
        <v>42.814760000000035</v>
      </c>
      <c r="G29" s="1">
        <f>'spd2 wt raw'!G29-'spd2 wt raw'!$G$104</f>
        <v>27.526080000000064</v>
      </c>
      <c r="H29" s="1">
        <f>'spd2 wt raw'!H29-'spd2 wt raw'!$G$104</f>
        <v>27.379080000000016</v>
      </c>
      <c r="I29" s="1">
        <f>'spd2 wt raw'!I29-'spd2 wt raw'!$G$104</f>
        <v>30.337080000000043</v>
      </c>
      <c r="J29" s="1">
        <f>'spd2 wt raw'!J29-'spd2 wt raw'!$G$104</f>
        <v>28.257080000000059</v>
      </c>
      <c r="K29" s="1">
        <f>'spd2 wt raw'!K29-'spd2 wt raw'!$G$104</f>
        <v>16.14208000000005</v>
      </c>
      <c r="L29" s="1">
        <f>'spd2 wt raw'!L29-'spd2 wt raw'!$L$104</f>
        <v>36.228099999999984</v>
      </c>
      <c r="M29" s="1">
        <f>'spd2 wt raw'!M29-'spd2 wt raw'!$L$104</f>
        <v>22.478099999999984</v>
      </c>
      <c r="N29" s="1">
        <f>'spd2 wt raw'!N29-'spd2 wt raw'!$L$104</f>
        <v>32.801100000000019</v>
      </c>
      <c r="O29" s="1">
        <f>'spd2 wt raw'!O29-'spd2 wt raw'!$L$104</f>
        <v>28.417100000000005</v>
      </c>
      <c r="P29" s="1">
        <f>'spd2 wt raw'!P29-'spd2 wt raw'!$L$104</f>
        <v>27.197099999999978</v>
      </c>
      <c r="Q29" s="1">
        <f>'spd2 wt raw'!Q29-'spd2 wt raw'!$Q$104</f>
        <v>36.845640000000003</v>
      </c>
      <c r="R29" s="1">
        <f>'spd2 wt raw'!R29-'spd2 wt raw'!$Q$104</f>
        <v>23.906639999999982</v>
      </c>
      <c r="S29" s="1">
        <f>'spd2 wt raw'!S29-'spd2 wt raw'!$Q$104</f>
        <v>35.260640000000024</v>
      </c>
      <c r="T29" s="1">
        <f>'spd2 wt raw'!T29-'spd2 wt raw'!$Q$104</f>
        <v>22.369640000000004</v>
      </c>
      <c r="U29" s="1">
        <f>'spd2 wt raw'!U29-'spd2 wt raw'!$Q$104</f>
        <v>27.888640000000009</v>
      </c>
      <c r="V29" s="1">
        <f>'spd2 wt raw'!V29-'spd2 wt raw'!$V$104</f>
        <v>33.489539999999977</v>
      </c>
      <c r="W29" s="1">
        <f>'spd2 wt raw'!W29-'spd2 wt raw'!$V$104</f>
        <v>32.470539999999971</v>
      </c>
      <c r="X29" s="1">
        <f>'spd2 wt raw'!X29-'spd2 wt raw'!$V$104</f>
        <v>46.342539999999929</v>
      </c>
      <c r="Y29" s="1">
        <f>'spd2 wt raw'!Y29-'spd2 wt raw'!$V$104</f>
        <v>23.348539999999957</v>
      </c>
      <c r="Z29" s="1">
        <f>'spd2 wt raw'!Z29-'spd2 wt raw'!$V$104</f>
        <v>23.885539999999935</v>
      </c>
      <c r="AA29" s="1">
        <f>'spd2 wt raw'!AA29-'spd2 wt raw'!$AA$104</f>
        <v>43.694119999999998</v>
      </c>
      <c r="AB29" s="1">
        <f>'spd2 wt raw'!AB29-'spd2 wt raw'!$AA$104</f>
        <v>46.81012000000004</v>
      </c>
      <c r="AC29" s="1">
        <f>'spd2 wt raw'!AC29-'spd2 wt raw'!$AA$104</f>
        <v>35.524120000000039</v>
      </c>
      <c r="AD29" s="1">
        <f>'spd2 wt raw'!AD29-'spd2 wt raw'!$AA$104</f>
        <v>43.097120000000018</v>
      </c>
      <c r="AE29" s="1">
        <f>'spd2 wt raw'!AE29-'spd2 wt raw'!$AA$104</f>
        <v>33.115120000000047</v>
      </c>
      <c r="AF29" s="1">
        <f>'spd2 wt raw'!AF29-'spd2 wt raw'!$AF$104</f>
        <v>18.687219999999996</v>
      </c>
      <c r="AG29" s="1">
        <f>'spd2 wt raw'!AG29-'spd2 wt raw'!$AF$104</f>
        <v>30.175219999999996</v>
      </c>
      <c r="AH29" s="1">
        <f>'spd2 wt raw'!AH29-'spd2 wt raw'!$AF$104</f>
        <v>20.583219999999955</v>
      </c>
      <c r="AI29" s="1">
        <f>'spd2 wt raw'!AI29-'spd2 wt raw'!$AF$104</f>
        <v>14.790220000000005</v>
      </c>
      <c r="AJ29" s="1">
        <f>'spd2 wt raw'!AJ29-'spd2 wt raw'!$AF$104</f>
        <v>19.748219999999975</v>
      </c>
    </row>
    <row r="30" spans="1:36" x14ac:dyDescent="0.2">
      <c r="A30">
        <v>28</v>
      </c>
      <c r="B30" s="1">
        <f>'spd2 wt raw'!B30-'spd2 wt raw'!$B$104</f>
        <v>49.005760000000009</v>
      </c>
      <c r="C30" s="1">
        <f>'spd2 wt raw'!C30-'spd2 wt raw'!$B$104</f>
        <v>42.939760000000035</v>
      </c>
      <c r="D30" s="1">
        <f>'spd2 wt raw'!D30-'spd2 wt raw'!$B$104</f>
        <v>35.885760000000005</v>
      </c>
      <c r="E30" s="1">
        <f>'spd2 wt raw'!E30-'spd2 wt raw'!$B$104</f>
        <v>59.909760000000006</v>
      </c>
      <c r="F30" s="1">
        <f>'spd2 wt raw'!F30-'spd2 wt raw'!$B$104</f>
        <v>40.832760000000007</v>
      </c>
      <c r="G30" s="1">
        <f>'spd2 wt raw'!G30-'spd2 wt raw'!$G$104</f>
        <v>25.044080000000037</v>
      </c>
      <c r="H30" s="1">
        <f>'spd2 wt raw'!H30-'spd2 wt raw'!$G$104</f>
        <v>25.246080000000035</v>
      </c>
      <c r="I30" s="1">
        <f>'spd2 wt raw'!I30-'spd2 wt raw'!$G$104</f>
        <v>27.937080000000009</v>
      </c>
      <c r="J30" s="1">
        <f>'spd2 wt raw'!J30-'spd2 wt raw'!$G$104</f>
        <v>26.068080000000037</v>
      </c>
      <c r="K30" s="1">
        <f>'spd2 wt raw'!K30-'spd2 wt raw'!$G$104</f>
        <v>14.068080000000037</v>
      </c>
      <c r="L30" s="1">
        <f>'spd2 wt raw'!L30-'spd2 wt raw'!$L$104</f>
        <v>33.053099999999972</v>
      </c>
      <c r="M30" s="1">
        <f>'spd2 wt raw'!M30-'spd2 wt raw'!$L$104</f>
        <v>19.939099999999996</v>
      </c>
      <c r="N30" s="1">
        <f>'spd2 wt raw'!N30-'spd2 wt raw'!$L$104</f>
        <v>28.559100000000001</v>
      </c>
      <c r="O30" s="1">
        <f>'spd2 wt raw'!O30-'spd2 wt raw'!$L$104</f>
        <v>26.0471</v>
      </c>
      <c r="P30" s="1">
        <f>'spd2 wt raw'!P30-'spd2 wt raw'!$L$104</f>
        <v>25.987099999999998</v>
      </c>
      <c r="Q30" s="1">
        <f>'spd2 wt raw'!Q30-'spd2 wt raw'!$Q$104</f>
        <v>32.994640000000004</v>
      </c>
      <c r="R30" s="1">
        <f>'spd2 wt raw'!R30-'spd2 wt raw'!$Q$104</f>
        <v>22.202640000000031</v>
      </c>
      <c r="S30" s="1">
        <f>'spd2 wt raw'!S30-'spd2 wt raw'!$Q$104</f>
        <v>32.583640000000003</v>
      </c>
      <c r="T30" s="1">
        <f>'spd2 wt raw'!T30-'spd2 wt raw'!$Q$104</f>
        <v>20.238639999999975</v>
      </c>
      <c r="U30" s="1">
        <f>'spd2 wt raw'!U30-'spd2 wt raw'!$Q$104</f>
        <v>25.470640000000003</v>
      </c>
      <c r="V30" s="1">
        <f>'spd2 wt raw'!V30-'spd2 wt raw'!$V$104</f>
        <v>29.400539999999921</v>
      </c>
      <c r="W30" s="1">
        <f>'spd2 wt raw'!W30-'spd2 wt raw'!$V$104</f>
        <v>28.376539999999977</v>
      </c>
      <c r="X30" s="1">
        <f>'spd2 wt raw'!X30-'spd2 wt raw'!$V$104</f>
        <v>43.751539999999977</v>
      </c>
      <c r="Y30" s="1">
        <f>'spd2 wt raw'!Y30-'spd2 wt raw'!$V$104</f>
        <v>20.864539999999977</v>
      </c>
      <c r="Z30" s="1">
        <f>'spd2 wt raw'!Z30-'spd2 wt raw'!$V$104</f>
        <v>21.394539999999949</v>
      </c>
      <c r="AA30" s="1">
        <f>'spd2 wt raw'!AA30-'spd2 wt raw'!$AA$104</f>
        <v>40.111120000000028</v>
      </c>
      <c r="AB30" s="1">
        <f>'spd2 wt raw'!AB30-'spd2 wt raw'!$AA$104</f>
        <v>42.444119999999998</v>
      </c>
      <c r="AC30" s="1">
        <f>'spd2 wt raw'!AC30-'spd2 wt raw'!$AA$104</f>
        <v>32.825120000000027</v>
      </c>
      <c r="AD30" s="1">
        <f>'spd2 wt raw'!AD30-'spd2 wt raw'!$AA$104</f>
        <v>39.134120000000053</v>
      </c>
      <c r="AE30" s="1">
        <f>'spd2 wt raw'!AE30-'spd2 wt raw'!$AA$104</f>
        <v>29.384120000000053</v>
      </c>
      <c r="AF30" s="1">
        <f>'spd2 wt raw'!AF30-'spd2 wt raw'!$AF$104</f>
        <v>16.553219999999982</v>
      </c>
      <c r="AG30" s="1">
        <f>'spd2 wt raw'!AG30-'spd2 wt raw'!$AF$104</f>
        <v>28.077219999999983</v>
      </c>
      <c r="AH30" s="1">
        <f>'spd2 wt raw'!AH30-'spd2 wt raw'!$AF$104</f>
        <v>18.66022000000001</v>
      </c>
      <c r="AI30" s="1">
        <f>'spd2 wt raw'!AI30-'spd2 wt raw'!$AF$104</f>
        <v>13.226219999999984</v>
      </c>
      <c r="AJ30" s="1">
        <f>'spd2 wt raw'!AJ30-'spd2 wt raw'!$AF$104</f>
        <v>17.666219999999981</v>
      </c>
    </row>
    <row r="31" spans="1:36" x14ac:dyDescent="0.2">
      <c r="A31">
        <v>29</v>
      </c>
      <c r="B31" s="1">
        <f>'spd2 wt raw'!B31-'spd2 wt raw'!$B$104</f>
        <v>43.455759999999998</v>
      </c>
      <c r="C31" s="1">
        <f>'spd2 wt raw'!C31-'spd2 wt raw'!$B$104</f>
        <v>39.794759999999997</v>
      </c>
      <c r="D31" s="1">
        <f>'spd2 wt raw'!D31-'spd2 wt raw'!$B$104</f>
        <v>34.075760000000002</v>
      </c>
      <c r="E31" s="1">
        <f>'spd2 wt raw'!E31-'spd2 wt raw'!$B$104</f>
        <v>55.304759999999987</v>
      </c>
      <c r="F31" s="1">
        <f>'spd2 wt raw'!F31-'spd2 wt raw'!$B$104</f>
        <v>37.726760000000013</v>
      </c>
      <c r="G31" s="1">
        <f>'spd2 wt raw'!G31-'spd2 wt raw'!$G$104</f>
        <v>23.221080000000057</v>
      </c>
      <c r="H31" s="1">
        <f>'spd2 wt raw'!H31-'spd2 wt raw'!$G$104</f>
        <v>23.127080000000063</v>
      </c>
      <c r="I31" s="1">
        <f>'spd2 wt raw'!I31-'spd2 wt raw'!$G$104</f>
        <v>25.080080000000038</v>
      </c>
      <c r="J31" s="1">
        <f>'spd2 wt raw'!J31-'spd2 wt raw'!$G$104</f>
        <v>22.060080000000056</v>
      </c>
      <c r="K31" s="1">
        <f>'spd2 wt raw'!K31-'spd2 wt raw'!$G$104</f>
        <v>12.424080000000032</v>
      </c>
      <c r="L31" s="1">
        <f>'spd2 wt raw'!L31-'spd2 wt raw'!$L$104</f>
        <v>30.640100000000018</v>
      </c>
      <c r="M31" s="1">
        <f>'spd2 wt raw'!M31-'spd2 wt raw'!$L$104</f>
        <v>17.265100000000018</v>
      </c>
      <c r="N31" s="1">
        <f>'spd2 wt raw'!N31-'spd2 wt raw'!$L$104</f>
        <v>26.348099999999988</v>
      </c>
      <c r="O31" s="1">
        <f>'spd2 wt raw'!O31-'spd2 wt raw'!$L$104</f>
        <v>24.749099999999999</v>
      </c>
      <c r="P31" s="1">
        <f>'spd2 wt raw'!P31-'spd2 wt raw'!$L$104</f>
        <v>22.634099999999989</v>
      </c>
      <c r="Q31" s="1">
        <f>'spd2 wt raw'!Q31-'spd2 wt raw'!$Q$104</f>
        <v>28.163639999999987</v>
      </c>
      <c r="R31" s="1">
        <f>'spd2 wt raw'!R31-'spd2 wt raw'!$Q$104</f>
        <v>20.501640000000009</v>
      </c>
      <c r="S31" s="1">
        <f>'spd2 wt raw'!S31-'spd2 wt raw'!$Q$104</f>
        <v>29.965640000000008</v>
      </c>
      <c r="T31" s="1">
        <f>'spd2 wt raw'!T31-'spd2 wt raw'!$Q$104</f>
        <v>18.345640000000003</v>
      </c>
      <c r="U31" s="1">
        <f>'spd2 wt raw'!U31-'spd2 wt raw'!$Q$104</f>
        <v>23.064639999999997</v>
      </c>
      <c r="V31" s="1">
        <f>'spd2 wt raw'!V31-'spd2 wt raw'!$V$104</f>
        <v>25.915539999999964</v>
      </c>
      <c r="W31" s="1">
        <f>'spd2 wt raw'!W31-'spd2 wt raw'!$V$104</f>
        <v>23.910539999999969</v>
      </c>
      <c r="X31" s="1">
        <f>'spd2 wt raw'!X31-'spd2 wt raw'!$V$104</f>
        <v>40.962539999999933</v>
      </c>
      <c r="Y31" s="1">
        <f>'spd2 wt raw'!Y31-'spd2 wt raw'!$V$104</f>
        <v>17.524539999999945</v>
      </c>
      <c r="Z31" s="1">
        <f>'spd2 wt raw'!Z31-'spd2 wt raw'!$V$104</f>
        <v>18.962539999999933</v>
      </c>
      <c r="AA31" s="1">
        <f>'spd2 wt raw'!AA31-'spd2 wt raw'!$AA$104</f>
        <v>36.723120000000051</v>
      </c>
      <c r="AB31" s="1">
        <f>'spd2 wt raw'!AB31-'spd2 wt raw'!$AA$104</f>
        <v>38.478120000000047</v>
      </c>
      <c r="AC31" s="1">
        <f>'spd2 wt raw'!AC31-'spd2 wt raw'!$AA$104</f>
        <v>30.405120000000011</v>
      </c>
      <c r="AD31" s="1">
        <f>'spd2 wt raw'!AD31-'spd2 wt raw'!$AA$104</f>
        <v>35.650120000000015</v>
      </c>
      <c r="AE31" s="1">
        <f>'spd2 wt raw'!AE31-'spd2 wt raw'!$AA$104</f>
        <v>24.957120000000032</v>
      </c>
      <c r="AF31" s="1">
        <f>'spd2 wt raw'!AF31-'spd2 wt raw'!$AF$104</f>
        <v>15.301219999999972</v>
      </c>
      <c r="AG31" s="1">
        <f>'spd2 wt raw'!AG31-'spd2 wt raw'!$AF$104</f>
        <v>27.166219999999981</v>
      </c>
      <c r="AH31" s="1">
        <f>'spd2 wt raw'!AH31-'spd2 wt raw'!$AF$104</f>
        <v>16.389219999999995</v>
      </c>
      <c r="AI31" s="1">
        <f>'spd2 wt raw'!AI31-'spd2 wt raw'!$AF$104</f>
        <v>11.666219999999981</v>
      </c>
      <c r="AJ31" s="1">
        <f>'spd2 wt raw'!AJ31-'spd2 wt raw'!$AF$104</f>
        <v>15.936219999999963</v>
      </c>
    </row>
    <row r="32" spans="1:36" x14ac:dyDescent="0.2">
      <c r="A32">
        <v>30</v>
      </c>
      <c r="B32" s="1">
        <f>'spd2 wt raw'!B32-'spd2 wt raw'!$B$104</f>
        <v>40.969760000000008</v>
      </c>
      <c r="C32" s="1">
        <f>'spd2 wt raw'!C32-'spd2 wt raw'!$B$104</f>
        <v>37.059759999999983</v>
      </c>
      <c r="D32" s="1">
        <f>'spd2 wt raw'!D32-'spd2 wt raw'!$B$104</f>
        <v>31.687760000000026</v>
      </c>
      <c r="E32" s="1">
        <f>'spd2 wt raw'!E32-'spd2 wt raw'!$B$104</f>
        <v>51.144760000000019</v>
      </c>
      <c r="F32" s="1">
        <f>'spd2 wt raw'!F32-'spd2 wt raw'!$B$104</f>
        <v>35.857759999999985</v>
      </c>
      <c r="G32" s="1">
        <f>'spd2 wt raw'!G32-'spd2 wt raw'!$G$104</f>
        <v>20.507080000000059</v>
      </c>
      <c r="H32" s="1">
        <f>'spd2 wt raw'!H32-'spd2 wt raw'!$G$104</f>
        <v>21.432080000000013</v>
      </c>
      <c r="I32" s="1">
        <f>'spd2 wt raw'!I32-'spd2 wt raw'!$G$104</f>
        <v>23.682080000000013</v>
      </c>
      <c r="J32" s="1">
        <f>'spd2 wt raw'!J32-'spd2 wt raw'!$G$104</f>
        <v>19.507080000000059</v>
      </c>
      <c r="K32" s="1">
        <f>'spd2 wt raw'!K32-'spd2 wt raw'!$G$104</f>
        <v>10.427080000000046</v>
      </c>
      <c r="L32" s="1">
        <f>'spd2 wt raw'!L32-'spd2 wt raw'!$L$104</f>
        <v>27.065099999999973</v>
      </c>
      <c r="M32" s="1">
        <f>'spd2 wt raw'!M32-'spd2 wt raw'!$L$104</f>
        <v>13.624099999999999</v>
      </c>
      <c r="N32" s="1">
        <f>'spd2 wt raw'!N32-'spd2 wt raw'!$L$104</f>
        <v>22.677099999999996</v>
      </c>
      <c r="O32" s="1">
        <f>'spd2 wt raw'!O32-'spd2 wt raw'!$L$104</f>
        <v>22.93810000000002</v>
      </c>
      <c r="P32" s="1">
        <f>'spd2 wt raw'!P32-'spd2 wt raw'!$L$104</f>
        <v>21.119100000000003</v>
      </c>
      <c r="Q32" s="1">
        <f>'spd2 wt raw'!Q32-'spd2 wt raw'!$Q$104</f>
        <v>24.919640000000015</v>
      </c>
      <c r="R32" s="1">
        <f>'spd2 wt raw'!R32-'spd2 wt raw'!$Q$104</f>
        <v>18.701639999999998</v>
      </c>
      <c r="S32" s="1">
        <f>'spd2 wt raw'!S32-'spd2 wt raw'!$Q$104</f>
        <v>26.100639999999999</v>
      </c>
      <c r="T32" s="1">
        <f>'spd2 wt raw'!T32-'spd2 wt raw'!$Q$104</f>
        <v>16.435639999999978</v>
      </c>
      <c r="U32" s="1">
        <f>'spd2 wt raw'!U32-'spd2 wt raw'!$Q$104</f>
        <v>21.877639999999985</v>
      </c>
      <c r="V32" s="1">
        <f>'spd2 wt raw'!V32-'spd2 wt raw'!$V$104</f>
        <v>23.030539999999974</v>
      </c>
      <c r="W32" s="1">
        <f>'spd2 wt raw'!W32-'spd2 wt raw'!$V$104</f>
        <v>20.163539999999955</v>
      </c>
      <c r="X32" s="1">
        <f>'spd2 wt raw'!X32-'spd2 wt raw'!$V$104</f>
        <v>38.897539999999935</v>
      </c>
      <c r="Y32" s="1">
        <f>'spd2 wt raw'!Y32-'spd2 wt raw'!$V$104</f>
        <v>15.115539999999953</v>
      </c>
      <c r="Z32" s="1">
        <f>'spd2 wt raw'!Z32-'spd2 wt raw'!$V$104</f>
        <v>16.625539999999944</v>
      </c>
      <c r="AA32" s="1">
        <f>'spd2 wt raw'!AA32-'spd2 wt raw'!$AA$104</f>
        <v>33.559120000000007</v>
      </c>
      <c r="AB32" s="1">
        <f>'spd2 wt raw'!AB32-'spd2 wt raw'!$AA$104</f>
        <v>33.905120000000011</v>
      </c>
      <c r="AC32" s="1">
        <f>'spd2 wt raw'!AC32-'spd2 wt raw'!$AA$104</f>
        <v>27.596120000000042</v>
      </c>
      <c r="AD32" s="1">
        <f>'spd2 wt raw'!AD32-'spd2 wt raw'!$AA$104</f>
        <v>31.814120000000003</v>
      </c>
      <c r="AE32" s="1">
        <f>'spd2 wt raw'!AE32-'spd2 wt raw'!$AA$104</f>
        <v>21.059120000000007</v>
      </c>
      <c r="AF32" s="1">
        <f>'spd2 wt raw'!AF32-'spd2 wt raw'!$AF$104</f>
        <v>14.183219999999977</v>
      </c>
      <c r="AG32" s="1">
        <f>'spd2 wt raw'!AG32-'spd2 wt raw'!$AF$104</f>
        <v>25.61421999999996</v>
      </c>
      <c r="AH32" s="1">
        <f>'spd2 wt raw'!AH32-'spd2 wt raw'!$AF$104</f>
        <v>13.492220000000003</v>
      </c>
      <c r="AI32" s="1">
        <f>'spd2 wt raw'!AI32-'spd2 wt raw'!$AF$104</f>
        <v>10.226219999999984</v>
      </c>
      <c r="AJ32" s="1">
        <f>'spd2 wt raw'!AJ32-'spd2 wt raw'!$AF$104</f>
        <v>15.407219999999967</v>
      </c>
    </row>
    <row r="33" spans="1:36" x14ac:dyDescent="0.2">
      <c r="A33">
        <v>31</v>
      </c>
      <c r="B33" s="1">
        <f>'spd2 wt raw'!B33-'spd2 wt raw'!$B$104</f>
        <v>37.580759999999998</v>
      </c>
      <c r="C33" s="1">
        <f>'spd2 wt raw'!C33-'spd2 wt raw'!$B$104</f>
        <v>33.301760000000002</v>
      </c>
      <c r="D33" s="1">
        <f>'spd2 wt raw'!D33-'spd2 wt raw'!$B$104</f>
        <v>30.445760000000007</v>
      </c>
      <c r="E33" s="1">
        <f>'spd2 wt raw'!E33-'spd2 wt raw'!$B$104</f>
        <v>46.979759999999999</v>
      </c>
      <c r="F33" s="1">
        <f>'spd2 wt raw'!F33-'spd2 wt raw'!$B$104</f>
        <v>33.181759999999997</v>
      </c>
      <c r="G33" s="1">
        <f>'spd2 wt raw'!G33-'spd2 wt raw'!$G$104</f>
        <v>19.063080000000042</v>
      </c>
      <c r="H33" s="1">
        <f>'spd2 wt raw'!H33-'spd2 wt raw'!$G$104</f>
        <v>19.948080000000033</v>
      </c>
      <c r="I33" s="1">
        <f>'spd2 wt raw'!I33-'spd2 wt raw'!$G$104</f>
        <v>22.337080000000043</v>
      </c>
      <c r="J33" s="1">
        <f>'spd2 wt raw'!J33-'spd2 wt raw'!$G$104</f>
        <v>15.381080000000026</v>
      </c>
      <c r="K33" s="1">
        <f>'spd2 wt raw'!K33-'spd2 wt raw'!$G$104</f>
        <v>8.9570800000000474</v>
      </c>
      <c r="L33" s="1">
        <f>'spd2 wt raw'!L33-'spd2 wt raw'!$L$104</f>
        <v>24.446100000000001</v>
      </c>
      <c r="M33" s="1">
        <f>'spd2 wt raw'!M33-'spd2 wt raw'!$L$104</f>
        <v>10.009099999999989</v>
      </c>
      <c r="N33" s="1">
        <f>'spd2 wt raw'!N33-'spd2 wt raw'!$L$104</f>
        <v>20.340100000000007</v>
      </c>
      <c r="O33" s="1">
        <f>'spd2 wt raw'!O33-'spd2 wt raw'!$L$104</f>
        <v>21.725099999999998</v>
      </c>
      <c r="P33" s="1">
        <f>'spd2 wt raw'!P33-'spd2 wt raw'!$L$104</f>
        <v>17.653099999999995</v>
      </c>
      <c r="Q33" s="1">
        <f>'spd2 wt raw'!Q33-'spd2 wt raw'!$Q$104</f>
        <v>20.951639999999998</v>
      </c>
      <c r="R33" s="1">
        <f>'spd2 wt raw'!R33-'spd2 wt raw'!$Q$104</f>
        <v>16.89864</v>
      </c>
      <c r="S33" s="1">
        <f>'spd2 wt raw'!S33-'spd2 wt raw'!$Q$104</f>
        <v>22.547640000000001</v>
      </c>
      <c r="T33" s="1">
        <f>'spd2 wt raw'!T33-'spd2 wt raw'!$Q$104</f>
        <v>14.561640000000011</v>
      </c>
      <c r="U33" s="1">
        <f>'spd2 wt raw'!U33-'spd2 wt raw'!$Q$104</f>
        <v>20.89864</v>
      </c>
      <c r="V33" s="1">
        <f>'spd2 wt raw'!V33-'spd2 wt raw'!$V$104</f>
        <v>21.264539999999954</v>
      </c>
      <c r="W33" s="1">
        <f>'spd2 wt raw'!W33-'spd2 wt raw'!$V$104</f>
        <v>17.144539999999949</v>
      </c>
      <c r="X33" s="1">
        <f>'spd2 wt raw'!X33-'spd2 wt raw'!$V$104</f>
        <v>36.207539999999938</v>
      </c>
      <c r="Y33" s="1">
        <f>'spd2 wt raw'!Y33-'spd2 wt raw'!$V$104</f>
        <v>11.817539999999951</v>
      </c>
      <c r="Z33" s="1">
        <f>'spd2 wt raw'!Z33-'spd2 wt raw'!$V$104</f>
        <v>14.663539999999955</v>
      </c>
      <c r="AA33" s="1">
        <f>'spd2 wt raw'!AA33-'spd2 wt raw'!$AA$104</f>
        <v>30.54612000000003</v>
      </c>
      <c r="AB33" s="1">
        <f>'spd2 wt raw'!AB33-'spd2 wt raw'!$AA$104</f>
        <v>30.397120000000029</v>
      </c>
      <c r="AC33" s="1">
        <f>'spd2 wt raw'!AC33-'spd2 wt raw'!$AA$104</f>
        <v>25.094120000000032</v>
      </c>
      <c r="AD33" s="1">
        <f>'spd2 wt raw'!AD33-'spd2 wt raw'!$AA$104</f>
        <v>29.210120000000018</v>
      </c>
      <c r="AE33" s="1">
        <f>'spd2 wt raw'!AE33-'spd2 wt raw'!$AA$104</f>
        <v>17.354120000000023</v>
      </c>
      <c r="AF33" s="1">
        <f>'spd2 wt raw'!AF33-'spd2 wt raw'!$AF$104</f>
        <v>12.899219999999985</v>
      </c>
      <c r="AG33" s="1">
        <f>'spd2 wt raw'!AG33-'spd2 wt raw'!$AF$104</f>
        <v>24.471219999999988</v>
      </c>
      <c r="AH33" s="1">
        <f>'spd2 wt raw'!AH33-'spd2 wt raw'!$AF$104</f>
        <v>12.341219999999993</v>
      </c>
      <c r="AI33" s="1">
        <f>'spd2 wt raw'!AI33-'spd2 wt raw'!$AF$104</f>
        <v>9.6972199999999873</v>
      </c>
      <c r="AJ33" s="1">
        <f>'spd2 wt raw'!AJ33-'spd2 wt raw'!$AF$104</f>
        <v>14.673219999999986</v>
      </c>
    </row>
    <row r="34" spans="1:36" x14ac:dyDescent="0.2">
      <c r="A34">
        <v>32</v>
      </c>
      <c r="B34" s="1">
        <f>'spd2 wt raw'!B34-'spd2 wt raw'!$B$104</f>
        <v>36.010760000000005</v>
      </c>
      <c r="C34" s="1">
        <f>'spd2 wt raw'!C34-'spd2 wt raw'!$B$104</f>
        <v>29.60075999999998</v>
      </c>
      <c r="D34" s="1">
        <f>'spd2 wt raw'!D34-'spd2 wt raw'!$B$104</f>
        <v>27.630760000000009</v>
      </c>
      <c r="E34" s="1">
        <f>'spd2 wt raw'!E34-'spd2 wt raw'!$B$104</f>
        <v>42.72575999999998</v>
      </c>
      <c r="F34" s="1">
        <f>'spd2 wt raw'!F34-'spd2 wt raw'!$B$104</f>
        <v>31.085759999999993</v>
      </c>
      <c r="G34" s="1">
        <f>'spd2 wt raw'!G34-'spd2 wt raw'!$G$104</f>
        <v>17.23908000000003</v>
      </c>
      <c r="H34" s="1">
        <f>'spd2 wt raw'!H34-'spd2 wt raw'!$G$104</f>
        <v>19.319080000000014</v>
      </c>
      <c r="I34" s="1">
        <f>'spd2 wt raw'!I34-'spd2 wt raw'!$G$104</f>
        <v>21.784080000000046</v>
      </c>
      <c r="J34" s="1">
        <f>'spd2 wt raw'!J34-'spd2 wt raw'!$G$104</f>
        <v>12.869080000000025</v>
      </c>
      <c r="K34" s="1">
        <f>'spd2 wt raw'!K34-'spd2 wt raw'!$G$104</f>
        <v>7.124080000000049</v>
      </c>
      <c r="L34" s="1">
        <f>'spd2 wt raw'!L34-'spd2 wt raw'!$L$104</f>
        <v>21.339099999999974</v>
      </c>
      <c r="M34" s="1">
        <f>'spd2 wt raw'!M34-'spd2 wt raw'!$L$104</f>
        <v>6.4591000000000065</v>
      </c>
      <c r="N34" s="1">
        <f>'spd2 wt raw'!N34-'spd2 wt raw'!$L$104</f>
        <v>17.314099999999996</v>
      </c>
      <c r="O34" s="1">
        <f>'spd2 wt raw'!O34-'spd2 wt raw'!$L$104</f>
        <v>19.619100000000003</v>
      </c>
      <c r="P34" s="1">
        <f>'spd2 wt raw'!P34-'spd2 wt raw'!$L$104</f>
        <v>15.76909999999998</v>
      </c>
      <c r="Q34" s="1">
        <f>'spd2 wt raw'!Q34-'spd2 wt raw'!$Q$104</f>
        <v>19.135640000000024</v>
      </c>
      <c r="R34" s="1">
        <f>'spd2 wt raw'!R34-'spd2 wt raw'!$Q$104</f>
        <v>15.355639999999994</v>
      </c>
      <c r="S34" s="1">
        <f>'spd2 wt raw'!S34-'spd2 wt raw'!$Q$104</f>
        <v>19.430639999999983</v>
      </c>
      <c r="T34" s="1">
        <f>'spd2 wt raw'!T34-'spd2 wt raw'!$Q$104</f>
        <v>12.580640000000017</v>
      </c>
      <c r="U34" s="1">
        <f>'spd2 wt raw'!U34-'spd2 wt raw'!$Q$104</f>
        <v>19.845640000000003</v>
      </c>
      <c r="V34" s="1">
        <f>'spd2 wt raw'!V34-'spd2 wt raw'!$V$104</f>
        <v>19.074539999999956</v>
      </c>
      <c r="W34" s="1">
        <f>'spd2 wt raw'!W34-'spd2 wt raw'!$V$104</f>
        <v>15.024539999999945</v>
      </c>
      <c r="X34" s="1">
        <f>'spd2 wt raw'!X34-'spd2 wt raw'!$V$104</f>
        <v>33.899539999999945</v>
      </c>
      <c r="Y34" s="1">
        <f>'spd2 wt raw'!Y34-'spd2 wt raw'!$V$104</f>
        <v>9.064539999999937</v>
      </c>
      <c r="Z34" s="1">
        <f>'spd2 wt raw'!Z34-'spd2 wt raw'!$V$104</f>
        <v>13.104539999999957</v>
      </c>
      <c r="AA34" s="1">
        <f>'spd2 wt raw'!AA34-'spd2 wt raw'!$AA$104</f>
        <v>28.17112000000003</v>
      </c>
      <c r="AB34" s="1">
        <f>'spd2 wt raw'!AB34-'spd2 wt raw'!$AA$104</f>
        <v>26.341120000000046</v>
      </c>
      <c r="AC34" s="1">
        <f>'spd2 wt raw'!AC34-'spd2 wt raw'!$AA$104</f>
        <v>23.301120000000026</v>
      </c>
      <c r="AD34" s="1">
        <f>'spd2 wt raw'!AD34-'spd2 wt raw'!$AA$104</f>
        <v>26.361120000000028</v>
      </c>
      <c r="AE34" s="1">
        <f>'spd2 wt raw'!AE34-'spd2 wt raw'!$AA$104</f>
        <v>14.596120000000042</v>
      </c>
      <c r="AF34" s="1">
        <f>'spd2 wt raw'!AF34-'spd2 wt raw'!$AF$104</f>
        <v>11.302220000000005</v>
      </c>
      <c r="AG34" s="1">
        <f>'spd2 wt raw'!AG34-'spd2 wt raw'!$AF$104</f>
        <v>21.917219999999958</v>
      </c>
      <c r="AH34" s="1">
        <f>'spd2 wt raw'!AH34-'spd2 wt raw'!$AF$104</f>
        <v>11.462219999999974</v>
      </c>
      <c r="AI34" s="1">
        <f>'spd2 wt raw'!AI34-'spd2 wt raw'!$AF$104</f>
        <v>8.9622199999999737</v>
      </c>
      <c r="AJ34" s="1">
        <f>'spd2 wt raw'!AJ34-'spd2 wt raw'!$AF$104</f>
        <v>14.367220000000003</v>
      </c>
    </row>
    <row r="35" spans="1:36" x14ac:dyDescent="0.2">
      <c r="A35">
        <v>33</v>
      </c>
      <c r="B35" s="1">
        <f>'spd2 wt raw'!B35-'spd2 wt raw'!$B$104</f>
        <v>33.743760000000009</v>
      </c>
      <c r="C35" s="1">
        <f>'spd2 wt raw'!C35-'spd2 wt raw'!$B$104</f>
        <v>25.065760000000012</v>
      </c>
      <c r="D35" s="1">
        <f>'spd2 wt raw'!D35-'spd2 wt raw'!$B$104</f>
        <v>26.01776000000001</v>
      </c>
      <c r="E35" s="1">
        <f>'spd2 wt raw'!E35-'spd2 wt raw'!$B$104</f>
        <v>38.363760000000013</v>
      </c>
      <c r="F35" s="1">
        <f>'spd2 wt raw'!F35-'spd2 wt raw'!$B$104</f>
        <v>29.705759999999998</v>
      </c>
      <c r="G35" s="1">
        <f>'spd2 wt raw'!G35-'spd2 wt raw'!$G$104</f>
        <v>15.780080000000027</v>
      </c>
      <c r="H35" s="1">
        <f>'spd2 wt raw'!H35-'spd2 wt raw'!$G$104</f>
        <v>18.674080000000032</v>
      </c>
      <c r="I35" s="1">
        <f>'spd2 wt raw'!I35-'spd2 wt raw'!$G$104</f>
        <v>21.179080000000027</v>
      </c>
      <c r="J35" s="1">
        <f>'spd2 wt raw'!J35-'spd2 wt raw'!$G$104</f>
        <v>9.8760800000000302</v>
      </c>
      <c r="K35" s="1">
        <f>'spd2 wt raw'!K35-'spd2 wt raw'!$G$104</f>
        <v>5.7840800000000456</v>
      </c>
      <c r="L35" s="1">
        <f>'spd2 wt raw'!L35-'spd2 wt raw'!$L$104</f>
        <v>19.489100000000008</v>
      </c>
      <c r="M35" s="1">
        <f>'spd2 wt raw'!M35-'spd2 wt raw'!$L$104</f>
        <v>4.0471000000000004</v>
      </c>
      <c r="N35" s="1">
        <f>'spd2 wt raw'!N35-'spd2 wt raw'!$L$104</f>
        <v>16.095100000000002</v>
      </c>
      <c r="O35" s="1">
        <f>'spd2 wt raw'!O35-'spd2 wt raw'!$L$104</f>
        <v>18.667100000000005</v>
      </c>
      <c r="P35" s="1">
        <f>'spd2 wt raw'!P35-'spd2 wt raw'!$L$104</f>
        <v>14.235099999999989</v>
      </c>
      <c r="Q35" s="1">
        <f>'spd2 wt raw'!Q35-'spd2 wt raw'!$Q$104</f>
        <v>16.196640000000002</v>
      </c>
      <c r="R35" s="1">
        <f>'spd2 wt raw'!R35-'spd2 wt raw'!$Q$104</f>
        <v>13.792640000000006</v>
      </c>
      <c r="S35" s="1">
        <f>'spd2 wt raw'!S35-'spd2 wt raw'!$Q$104</f>
        <v>17.215640000000008</v>
      </c>
      <c r="T35" s="1">
        <f>'spd2 wt raw'!T35-'spd2 wt raw'!$Q$104</f>
        <v>11.119640000000004</v>
      </c>
      <c r="U35" s="1">
        <f>'spd2 wt raw'!U35-'spd2 wt raw'!$Q$104</f>
        <v>19.081639999999993</v>
      </c>
      <c r="V35" s="1">
        <f>'spd2 wt raw'!V35-'spd2 wt raw'!$V$104</f>
        <v>17.856539999999939</v>
      </c>
      <c r="W35" s="1">
        <f>'spd2 wt raw'!W35-'spd2 wt raw'!$V$104</f>
        <v>13.173539999999946</v>
      </c>
      <c r="X35" s="1">
        <f>'spd2 wt raw'!X35-'spd2 wt raw'!$V$104</f>
        <v>29.759539999999959</v>
      </c>
      <c r="Y35" s="1">
        <f>'spd2 wt raw'!Y35-'spd2 wt raw'!$V$104</f>
        <v>6.8225399999999468</v>
      </c>
      <c r="Z35" s="1">
        <f>'spd2 wt raw'!Z35-'spd2 wt raw'!$V$104</f>
        <v>11.591539999999952</v>
      </c>
      <c r="AA35" s="1">
        <f>'spd2 wt raw'!AA35-'spd2 wt raw'!$AA$104</f>
        <v>25.738120000000038</v>
      </c>
      <c r="AB35" s="1">
        <f>'spd2 wt raw'!AB35-'spd2 wt raw'!$AA$104</f>
        <v>23.094120000000032</v>
      </c>
      <c r="AC35" s="1">
        <f>'spd2 wt raw'!AC35-'spd2 wt raw'!$AA$104</f>
        <v>21.344120000000032</v>
      </c>
      <c r="AD35" s="1">
        <f>'spd2 wt raw'!AD35-'spd2 wt raw'!$AA$104</f>
        <v>24.287120000000016</v>
      </c>
      <c r="AE35" s="1">
        <f>'spd2 wt raw'!AE35-'spd2 wt raw'!$AA$104</f>
        <v>12.041120000000035</v>
      </c>
      <c r="AF35" s="1">
        <f>'spd2 wt raw'!AF35-'spd2 wt raw'!$AF$104</f>
        <v>10.13021999999998</v>
      </c>
      <c r="AG35" s="1">
        <f>'spd2 wt raw'!AG35-'spd2 wt raw'!$AF$104</f>
        <v>19.26921999999999</v>
      </c>
      <c r="AH35" s="1">
        <f>'spd2 wt raw'!AH35-'spd2 wt raw'!$AF$104</f>
        <v>11.51921999999999</v>
      </c>
      <c r="AI35" s="1">
        <f>'spd2 wt raw'!AI35-'spd2 wt raw'!$AF$104</f>
        <v>8.26921999999999</v>
      </c>
      <c r="AJ35" s="1">
        <f>'spd2 wt raw'!AJ35-'spd2 wt raw'!$AF$104</f>
        <v>13.466219999999993</v>
      </c>
    </row>
    <row r="36" spans="1:36" x14ac:dyDescent="0.2">
      <c r="A36">
        <v>34</v>
      </c>
      <c r="B36" s="1">
        <f>'spd2 wt raw'!B36-'spd2 wt raw'!$B$104</f>
        <v>31.710759999999993</v>
      </c>
      <c r="C36" s="1">
        <f>'spd2 wt raw'!C36-'spd2 wt raw'!$B$104</f>
        <v>21.351760000000013</v>
      </c>
      <c r="D36" s="1">
        <f>'spd2 wt raw'!D36-'spd2 wt raw'!$B$104</f>
        <v>23.30776000000003</v>
      </c>
      <c r="E36" s="1">
        <f>'spd2 wt raw'!E36-'spd2 wt raw'!$B$104</f>
        <v>33.991759999999999</v>
      </c>
      <c r="F36" s="1">
        <f>'spd2 wt raw'!F36-'spd2 wt raw'!$B$104</f>
        <v>28.55776000000003</v>
      </c>
      <c r="G36" s="1">
        <f>'spd2 wt raw'!G36-'spd2 wt raw'!$G$104</f>
        <v>14.088080000000019</v>
      </c>
      <c r="H36" s="1">
        <f>'spd2 wt raw'!H36-'spd2 wt raw'!$G$104</f>
        <v>17.921080000000046</v>
      </c>
      <c r="I36" s="1">
        <f>'spd2 wt raw'!I36-'spd2 wt raw'!$G$104</f>
        <v>20.189080000000018</v>
      </c>
      <c r="J36" s="1">
        <f>'spd2 wt raw'!J36-'spd2 wt raw'!$G$104</f>
        <v>8.0350800000000504</v>
      </c>
      <c r="K36" s="1">
        <f>'spd2 wt raw'!K36-'spd2 wt raw'!$G$104</f>
        <v>4.3120800000000372</v>
      </c>
      <c r="L36" s="1">
        <f>'spd2 wt raw'!L36-'spd2 wt raw'!$L$104</f>
        <v>16.041099999999972</v>
      </c>
      <c r="M36" s="1">
        <f>'spd2 wt raw'!M36-'spd2 wt raw'!$L$104</f>
        <v>1.5630999999999915</v>
      </c>
      <c r="N36" s="1">
        <f>'spd2 wt raw'!N36-'spd2 wt raw'!$L$104</f>
        <v>15.413099999999986</v>
      </c>
      <c r="O36" s="1">
        <f>'spd2 wt raw'!O36-'spd2 wt raw'!$L$104</f>
        <v>17.31310000000002</v>
      </c>
      <c r="P36" s="1">
        <f>'spd2 wt raw'!P36-'spd2 wt raw'!$L$104</f>
        <v>13.54910000000001</v>
      </c>
      <c r="Q36" s="1">
        <f>'spd2 wt raw'!Q36-'spd2 wt raw'!$Q$104</f>
        <v>14.569639999999993</v>
      </c>
      <c r="R36" s="1">
        <f>'spd2 wt raw'!R36-'spd2 wt raw'!$Q$104</f>
        <v>12.327640000000031</v>
      </c>
      <c r="S36" s="1">
        <f>'spd2 wt raw'!S36-'spd2 wt raw'!$Q$104</f>
        <v>15.323640000000012</v>
      </c>
      <c r="T36" s="1">
        <f>'spd2 wt raw'!T36-'spd2 wt raw'!$Q$104</f>
        <v>9.4856399999999894</v>
      </c>
      <c r="U36" s="1">
        <f>'spd2 wt raw'!U36-'spd2 wt raw'!$Q$104</f>
        <v>17.424640000000011</v>
      </c>
      <c r="V36" s="1">
        <f>'spd2 wt raw'!V36-'spd2 wt raw'!$V$104</f>
        <v>16.243539999999939</v>
      </c>
      <c r="W36" s="1">
        <f>'spd2 wt raw'!W36-'spd2 wt raw'!$V$104</f>
        <v>12.02353999999994</v>
      </c>
      <c r="X36" s="1">
        <f>'spd2 wt raw'!X36-'spd2 wt raw'!$V$104</f>
        <v>27.637539999999944</v>
      </c>
      <c r="Y36" s="1">
        <f>'spd2 wt raw'!Y36-'spd2 wt raw'!$V$104</f>
        <v>4.0235399999999402</v>
      </c>
      <c r="Z36" s="1">
        <f>'spd2 wt raw'!Z36-'spd2 wt raw'!$V$104</f>
        <v>10.282539999999955</v>
      </c>
      <c r="AA36" s="1">
        <f>'spd2 wt raw'!AA36-'spd2 wt raw'!$AA$104</f>
        <v>23.720120000000009</v>
      </c>
      <c r="AB36" s="1">
        <f>'spd2 wt raw'!AB36-'spd2 wt raw'!$AA$104</f>
        <v>21.14512000000002</v>
      </c>
      <c r="AC36" s="1">
        <f>'spd2 wt raw'!AC36-'spd2 wt raw'!$AA$104</f>
        <v>19.316120000000012</v>
      </c>
      <c r="AD36" s="1">
        <f>'spd2 wt raw'!AD36-'spd2 wt raw'!$AA$104</f>
        <v>21.707120000000032</v>
      </c>
      <c r="AE36" s="1">
        <f>'spd2 wt raw'!AE36-'spd2 wt raw'!$AA$104</f>
        <v>8.4871200000000044</v>
      </c>
      <c r="AF36" s="1">
        <f>'spd2 wt raw'!AF36-'spd2 wt raw'!$AF$104</f>
        <v>8.6082199999999887</v>
      </c>
      <c r="AG36" s="1">
        <f>'spd2 wt raw'!AG36-'spd2 wt raw'!$AF$104</f>
        <v>17.402219999999971</v>
      </c>
      <c r="AH36" s="1">
        <f>'spd2 wt raw'!AH36-'spd2 wt raw'!$AF$104</f>
        <v>11.542219999999958</v>
      </c>
      <c r="AI36" s="1">
        <f>'spd2 wt raw'!AI36-'spd2 wt raw'!$AF$104</f>
        <v>6.8712199999999939</v>
      </c>
      <c r="AJ36" s="1">
        <f>'spd2 wt raw'!AJ36-'spd2 wt raw'!$AF$104</f>
        <v>11.722219999999965</v>
      </c>
    </row>
    <row r="37" spans="1:36" x14ac:dyDescent="0.2">
      <c r="A37">
        <v>35</v>
      </c>
      <c r="B37" s="1">
        <f>'spd2 wt raw'!B37-'spd2 wt raw'!$B$104</f>
        <v>30.224760000000003</v>
      </c>
      <c r="C37" s="1">
        <f>'spd2 wt raw'!C37-'spd2 wt raw'!$B$104</f>
        <v>18.108760000000018</v>
      </c>
      <c r="D37" s="1">
        <f>'spd2 wt raw'!D37-'spd2 wt raw'!$B$104</f>
        <v>20.844760000000008</v>
      </c>
      <c r="E37" s="1">
        <f>'spd2 wt raw'!E37-'spd2 wt raw'!$B$104</f>
        <v>30.310760000000016</v>
      </c>
      <c r="F37" s="1">
        <f>'spd2 wt raw'!F37-'spd2 wt raw'!$B$104</f>
        <v>27.589760000000012</v>
      </c>
      <c r="G37" s="1">
        <f>'spd2 wt raw'!G37-'spd2 wt raw'!$G$104</f>
        <v>12.679080000000027</v>
      </c>
      <c r="H37" s="1">
        <f>'spd2 wt raw'!H37-'spd2 wt raw'!$G$104</f>
        <v>17.669080000000037</v>
      </c>
      <c r="I37" s="1">
        <f>'spd2 wt raw'!I37-'spd2 wt raw'!$G$104</f>
        <v>19.352080000000029</v>
      </c>
      <c r="J37" s="1">
        <f>'spd2 wt raw'!J37-'spd2 wt raw'!$G$104</f>
        <v>6.3180800000000374</v>
      </c>
      <c r="K37" s="1">
        <f>'spd2 wt raw'!K37-'spd2 wt raw'!$G$104</f>
        <v>2.9770800000000293</v>
      </c>
      <c r="L37" s="1">
        <f>'spd2 wt raw'!L37-'spd2 wt raw'!$L$104</f>
        <v>13.903099999999995</v>
      </c>
      <c r="M37" s="1">
        <f>'spd2 wt raw'!M37-'spd2 wt raw'!$L$104</f>
        <v>0.21109999999998763</v>
      </c>
      <c r="N37" s="1">
        <f>'spd2 wt raw'!N37-'spd2 wt raw'!$L$104</f>
        <v>14.403099999999995</v>
      </c>
      <c r="O37" s="1">
        <f>'spd2 wt raw'!O37-'spd2 wt raw'!$L$104</f>
        <v>16.081099999999992</v>
      </c>
      <c r="P37" s="1">
        <f>'spd2 wt raw'!P37-'spd2 wt raw'!$L$104</f>
        <v>12.417100000000005</v>
      </c>
      <c r="Q37" s="1">
        <f>'spd2 wt raw'!Q37-'spd2 wt raw'!$Q$104</f>
        <v>12.883640000000014</v>
      </c>
      <c r="R37" s="1">
        <f>'spd2 wt raw'!R37-'spd2 wt raw'!$Q$104</f>
        <v>11.172640000000001</v>
      </c>
      <c r="S37" s="1">
        <f>'spd2 wt raw'!S37-'spd2 wt raw'!$Q$104</f>
        <v>14.278639999999996</v>
      </c>
      <c r="T37" s="1">
        <f>'spd2 wt raw'!T37-'spd2 wt raw'!$Q$104</f>
        <v>8.0856400000000122</v>
      </c>
      <c r="U37" s="1">
        <f>'spd2 wt raw'!U37-'spd2 wt raw'!$Q$104</f>
        <v>15.441640000000007</v>
      </c>
      <c r="V37" s="1">
        <f>'spd2 wt raw'!V37-'spd2 wt raw'!$V$104</f>
        <v>14.93253999999996</v>
      </c>
      <c r="W37" s="1">
        <f>'spd2 wt raw'!W37-'spd2 wt raw'!$V$104</f>
        <v>11.250539999999944</v>
      </c>
      <c r="X37" s="1">
        <f>'spd2 wt raw'!X37-'spd2 wt raw'!$V$104</f>
        <v>24.533539999999959</v>
      </c>
      <c r="Y37" s="1">
        <f>'spd2 wt raw'!Y37-'spd2 wt raw'!$V$104</f>
        <v>1.9525399999999422</v>
      </c>
      <c r="Z37" s="1">
        <f>'spd2 wt raw'!Z37-'spd2 wt raw'!$V$104</f>
        <v>9.0575399999999604</v>
      </c>
      <c r="AA37" s="1">
        <f>'spd2 wt raw'!AA37-'spd2 wt raw'!$AA$104</f>
        <v>21.969120000000032</v>
      </c>
      <c r="AB37" s="1">
        <f>'spd2 wt raw'!AB37-'spd2 wt raw'!$AA$104</f>
        <v>18.92112000000003</v>
      </c>
      <c r="AC37" s="1">
        <f>'spd2 wt raw'!AC37-'spd2 wt raw'!$AA$104</f>
        <v>18.580120000000022</v>
      </c>
      <c r="AD37" s="1">
        <f>'spd2 wt raw'!AD37-'spd2 wt raw'!$AA$104</f>
        <v>19.835120000000018</v>
      </c>
      <c r="AE37" s="1">
        <f>'spd2 wt raw'!AE37-'spd2 wt raw'!$AA$104</f>
        <v>6.503120000000024</v>
      </c>
      <c r="AF37" s="1">
        <f>'spd2 wt raw'!AF37-'spd2 wt raw'!$AF$104</f>
        <v>7.7652199999999709</v>
      </c>
      <c r="AG37" s="1">
        <f>'spd2 wt raw'!AG37-'spd2 wt raw'!$AF$104</f>
        <v>15.50521999999998</v>
      </c>
      <c r="AH37" s="1">
        <f>'spd2 wt raw'!AH37-'spd2 wt raw'!$AF$104</f>
        <v>12.63021999999998</v>
      </c>
      <c r="AI37" s="1">
        <f>'spd2 wt raw'!AI37-'spd2 wt raw'!$AF$104</f>
        <v>6.1062199999999791</v>
      </c>
      <c r="AJ37" s="1">
        <f>'spd2 wt raw'!AJ37-'spd2 wt raw'!$AF$104</f>
        <v>10.832219999999978</v>
      </c>
    </row>
    <row r="38" spans="1:36" x14ac:dyDescent="0.2">
      <c r="A38">
        <v>36</v>
      </c>
      <c r="B38" s="1">
        <f>'spd2 wt raw'!B38-'spd2 wt raw'!$B$104</f>
        <v>27.695760000000007</v>
      </c>
      <c r="C38" s="1">
        <f>'spd2 wt raw'!C38-'spd2 wt raw'!$B$104</f>
        <v>15.00175999999999</v>
      </c>
      <c r="D38" s="1">
        <f>'spd2 wt raw'!D38-'spd2 wt raw'!$B$104</f>
        <v>19.208759999999984</v>
      </c>
      <c r="E38" s="1">
        <f>'spd2 wt raw'!E38-'spd2 wt raw'!$B$104</f>
        <v>26.30776000000003</v>
      </c>
      <c r="F38" s="1">
        <f>'spd2 wt raw'!F38-'spd2 wt raw'!$B$104</f>
        <v>27.010760000000005</v>
      </c>
      <c r="G38" s="1">
        <f>'spd2 wt raw'!G38-'spd2 wt raw'!$G$104</f>
        <v>11.234080000000034</v>
      </c>
      <c r="H38" s="1">
        <f>'spd2 wt raw'!H38-'spd2 wt raw'!$G$104</f>
        <v>17.044080000000037</v>
      </c>
      <c r="I38" s="1">
        <f>'spd2 wt raw'!I38-'spd2 wt raw'!$G$104</f>
        <v>17.798080000000056</v>
      </c>
      <c r="J38" s="1">
        <f>'spd2 wt raw'!J38-'spd2 wt raw'!$G$104</f>
        <v>5.1260800000000302</v>
      </c>
      <c r="K38" s="1">
        <f>'spd2 wt raw'!K38-'spd2 wt raw'!$G$104</f>
        <v>2.4100800000000504</v>
      </c>
      <c r="L38" s="1">
        <f>'spd2 wt raw'!L38-'spd2 wt raw'!$L$104</f>
        <v>12.779099999999971</v>
      </c>
      <c r="M38" s="1">
        <f>'spd2 wt raw'!M38-'spd2 wt raw'!$L$104</f>
        <v>0.26210000000000377</v>
      </c>
      <c r="N38" s="1">
        <f>'spd2 wt raw'!N38-'spd2 wt raw'!$L$104</f>
        <v>14.736100000000022</v>
      </c>
      <c r="O38" s="1">
        <f>'spd2 wt raw'!O38-'spd2 wt raw'!$L$104</f>
        <v>15.305099999999982</v>
      </c>
      <c r="P38" s="1">
        <f>'spd2 wt raw'!P38-'spd2 wt raw'!$L$104</f>
        <v>11.128100000000018</v>
      </c>
      <c r="Q38" s="1">
        <f>'spd2 wt raw'!Q38-'spd2 wt raw'!$Q$104</f>
        <v>11.004639999999995</v>
      </c>
      <c r="R38" s="1">
        <f>'spd2 wt raw'!R38-'spd2 wt raw'!$Q$104</f>
        <v>10.530640000000005</v>
      </c>
      <c r="S38" s="1">
        <f>'spd2 wt raw'!S38-'spd2 wt raw'!$Q$104</f>
        <v>12.987639999999999</v>
      </c>
      <c r="T38" s="1">
        <f>'spd2 wt raw'!T38-'spd2 wt raw'!$Q$104</f>
        <v>6.6296399999999949</v>
      </c>
      <c r="U38" s="1">
        <f>'spd2 wt raw'!U38-'spd2 wt raw'!$Q$104</f>
        <v>13.444639999999993</v>
      </c>
      <c r="V38" s="1">
        <f>'spd2 wt raw'!V38-'spd2 wt raw'!$V$104</f>
        <v>15.01553999999993</v>
      </c>
      <c r="W38" s="1">
        <f>'spd2 wt raw'!W38-'spd2 wt raw'!$V$104</f>
        <v>10.993539999999939</v>
      </c>
      <c r="X38" s="1">
        <f>'spd2 wt raw'!X38-'spd2 wt raw'!$V$104</f>
        <v>20.89053999999993</v>
      </c>
      <c r="Y38" s="1">
        <f>'spd2 wt raw'!Y38-'spd2 wt raw'!$V$104</f>
        <v>0.8035399999999413</v>
      </c>
      <c r="Z38" s="1">
        <f>'spd2 wt raw'!Z38-'spd2 wt raw'!$V$104</f>
        <v>7.8605399999999577</v>
      </c>
      <c r="AA38" s="1">
        <f>'spd2 wt raw'!AA38-'spd2 wt raw'!$AA$104</f>
        <v>20.564120000000003</v>
      </c>
      <c r="AB38" s="1">
        <f>'spd2 wt raw'!AB38-'spd2 wt raw'!$AA$104</f>
        <v>17.228120000000047</v>
      </c>
      <c r="AC38" s="1">
        <f>'spd2 wt raw'!AC38-'spd2 wt raw'!$AA$104</f>
        <v>17.370120000000043</v>
      </c>
      <c r="AD38" s="1">
        <f>'spd2 wt raw'!AD38-'spd2 wt raw'!$AA$104</f>
        <v>18.469120000000032</v>
      </c>
      <c r="AE38" s="1">
        <f>'spd2 wt raw'!AE38-'spd2 wt raw'!$AA$104</f>
        <v>4.4391200000000026</v>
      </c>
      <c r="AF38" s="1">
        <f>'spd2 wt raw'!AF38-'spd2 wt raw'!$AF$104</f>
        <v>7.8012199999999723</v>
      </c>
      <c r="AG38" s="1">
        <f>'spd2 wt raw'!AG38-'spd2 wt raw'!$AF$104</f>
        <v>14.14221999999998</v>
      </c>
      <c r="AH38" s="1">
        <f>'spd2 wt raw'!AH38-'spd2 wt raw'!$AF$104</f>
        <v>13.21521999999996</v>
      </c>
      <c r="AI38" s="1">
        <f>'spd2 wt raw'!AI38-'spd2 wt raw'!$AF$104</f>
        <v>5.637219999999985</v>
      </c>
      <c r="AJ38" s="1">
        <f>'spd2 wt raw'!AJ38-'spd2 wt raw'!$AF$104</f>
        <v>10.073219999999992</v>
      </c>
    </row>
    <row r="39" spans="1:36" x14ac:dyDescent="0.2">
      <c r="A39">
        <v>37</v>
      </c>
      <c r="B39" s="1">
        <f>'spd2 wt raw'!B39-'spd2 wt raw'!$B$104</f>
        <v>25.820760000000007</v>
      </c>
      <c r="C39" s="1">
        <f>'spd2 wt raw'!C39-'spd2 wt raw'!$B$104</f>
        <v>14.009760000000028</v>
      </c>
      <c r="D39" s="1">
        <f>'spd2 wt raw'!D39-'spd2 wt raw'!$B$104</f>
        <v>17.500760000000014</v>
      </c>
      <c r="E39" s="1">
        <f>'spd2 wt raw'!E39-'spd2 wt raw'!$B$104</f>
        <v>23.386759999999981</v>
      </c>
      <c r="F39" s="1">
        <f>'spd2 wt raw'!F39-'spd2 wt raw'!$B$104</f>
        <v>25.526760000000024</v>
      </c>
      <c r="G39" s="1">
        <f>'spd2 wt raw'!G39-'spd2 wt raw'!$G$104</f>
        <v>9.7720800000000452</v>
      </c>
      <c r="H39" s="1">
        <f>'spd2 wt raw'!H39-'spd2 wt raw'!$G$104</f>
        <v>16.382080000000059</v>
      </c>
      <c r="I39" s="1">
        <f>'spd2 wt raw'!I39-'spd2 wt raw'!$G$104</f>
        <v>16.456080000000014</v>
      </c>
      <c r="J39" s="1">
        <f>'spd2 wt raw'!J39-'spd2 wt raw'!$G$104</f>
        <v>4.3550800000000436</v>
      </c>
      <c r="K39" s="1">
        <f>'spd2 wt raw'!K39-'spd2 wt raw'!$G$104</f>
        <v>1.2900800000000459</v>
      </c>
      <c r="L39" s="1">
        <f>'spd2 wt raw'!L39-'spd2 wt raw'!$L$104</f>
        <v>11.247099999999989</v>
      </c>
      <c r="M39" s="1">
        <f>'spd2 wt raw'!M39-'spd2 wt raw'!$L$104</f>
        <v>-0.17390000000000327</v>
      </c>
      <c r="N39" s="1">
        <f>'spd2 wt raw'!N39-'spd2 wt raw'!$L$104</f>
        <v>14.190099999999973</v>
      </c>
      <c r="O39" s="1">
        <f>'spd2 wt raw'!O39-'spd2 wt raw'!$L$104</f>
        <v>14.427099999999996</v>
      </c>
      <c r="P39" s="1">
        <f>'spd2 wt raw'!P39-'spd2 wt raw'!$L$104</f>
        <v>9.5760999999999967</v>
      </c>
      <c r="Q39" s="1">
        <f>'spd2 wt raw'!Q39-'spd2 wt raw'!$Q$104</f>
        <v>8.6706399999999917</v>
      </c>
      <c r="R39" s="1">
        <f>'spd2 wt raw'!R39-'spd2 wt raw'!$Q$104</f>
        <v>9.5516400000000203</v>
      </c>
      <c r="S39" s="1">
        <f>'spd2 wt raw'!S39-'spd2 wt raw'!$Q$104</f>
        <v>12.560639999999978</v>
      </c>
      <c r="T39" s="1">
        <f>'spd2 wt raw'!T39-'spd2 wt raw'!$Q$104</f>
        <v>5.626640000000009</v>
      </c>
      <c r="U39" s="1">
        <f>'spd2 wt raw'!U39-'spd2 wt raw'!$Q$104</f>
        <v>10.994640000000004</v>
      </c>
      <c r="V39" s="1">
        <f>'spd2 wt raw'!V39-'spd2 wt raw'!$V$104</f>
        <v>14.032539999999955</v>
      </c>
      <c r="W39" s="1">
        <f>'spd2 wt raw'!W39-'spd2 wt raw'!$V$104</f>
        <v>10.686539999999951</v>
      </c>
      <c r="X39" s="1">
        <f>'spd2 wt raw'!X39-'spd2 wt raw'!$V$104</f>
        <v>19.787539999999922</v>
      </c>
      <c r="Y39" s="1">
        <f>'spd2 wt raw'!Y39-'spd2 wt raw'!$V$104</f>
        <v>-0.84846000000004551</v>
      </c>
      <c r="Z39" s="1">
        <f>'spd2 wt raw'!Z39-'spd2 wt raw'!$V$104</f>
        <v>6.896539999999959</v>
      </c>
      <c r="AA39" s="1">
        <f>'spd2 wt raw'!AA39-'spd2 wt raw'!$AA$104</f>
        <v>18.417120000000011</v>
      </c>
      <c r="AB39" s="1">
        <f>'spd2 wt raw'!AB39-'spd2 wt raw'!$AA$104</f>
        <v>16.075120000000027</v>
      </c>
      <c r="AC39" s="1">
        <f>'spd2 wt raw'!AC39-'spd2 wt raw'!$AA$104</f>
        <v>16.724120000000028</v>
      </c>
      <c r="AD39" s="1">
        <f>'spd2 wt raw'!AD39-'spd2 wt raw'!$AA$104</f>
        <v>16.878120000000024</v>
      </c>
      <c r="AE39" s="1">
        <f>'spd2 wt raw'!AE39-'spd2 wt raw'!$AA$104</f>
        <v>2.5361200000000395</v>
      </c>
      <c r="AF39" s="1">
        <f>'spd2 wt raw'!AF39-'spd2 wt raw'!$AF$104</f>
        <v>7.1032199999999932</v>
      </c>
      <c r="AG39" s="1">
        <f>'spd2 wt raw'!AG39-'spd2 wt raw'!$AF$104</f>
        <v>13.91022000000001</v>
      </c>
      <c r="AH39" s="1">
        <f>'spd2 wt raw'!AH39-'spd2 wt raw'!$AF$104</f>
        <v>13.024219999999985</v>
      </c>
      <c r="AI39" s="1">
        <f>'spd2 wt raw'!AI39-'spd2 wt raw'!$AF$104</f>
        <v>4.5862199999999689</v>
      </c>
      <c r="AJ39" s="1">
        <f>'spd2 wt raw'!AJ39-'spd2 wt raw'!$AF$104</f>
        <v>8.8362199999999689</v>
      </c>
    </row>
    <row r="40" spans="1:36" x14ac:dyDescent="0.2">
      <c r="A40">
        <v>38</v>
      </c>
      <c r="B40" s="1">
        <f>'spd2 wt raw'!B40-'spd2 wt raw'!$B$104</f>
        <v>23.132760000000019</v>
      </c>
      <c r="C40" s="1">
        <f>'spd2 wt raw'!C40-'spd2 wt raw'!$B$104</f>
        <v>12.582760000000007</v>
      </c>
      <c r="D40" s="1">
        <f>'spd2 wt raw'!D40-'spd2 wt raw'!$B$104</f>
        <v>16.988760000000013</v>
      </c>
      <c r="E40" s="1">
        <f>'spd2 wt raw'!E40-'spd2 wt raw'!$B$104</f>
        <v>20.242760000000033</v>
      </c>
      <c r="F40" s="1">
        <f>'spd2 wt raw'!F40-'spd2 wt raw'!$B$104</f>
        <v>23.320760000000007</v>
      </c>
      <c r="G40" s="1">
        <f>'spd2 wt raw'!G40-'spd2 wt raw'!$G$104</f>
        <v>9.0710800000000233</v>
      </c>
      <c r="H40" s="1">
        <f>'spd2 wt raw'!H40-'spd2 wt raw'!$G$104</f>
        <v>15.321080000000023</v>
      </c>
      <c r="I40" s="1">
        <f>'spd2 wt raw'!I40-'spd2 wt raw'!$G$104</f>
        <v>15.091080000000062</v>
      </c>
      <c r="J40" s="1">
        <f>'spd2 wt raw'!J40-'spd2 wt raw'!$G$104</f>
        <v>3.7120800000000429</v>
      </c>
      <c r="K40" s="1">
        <f>'spd2 wt raw'!K40-'spd2 wt raw'!$G$104</f>
        <v>0.2740800000000263</v>
      </c>
      <c r="L40" s="1">
        <f>'spd2 wt raw'!L40-'spd2 wt raw'!$L$104</f>
        <v>10.843099999999993</v>
      </c>
      <c r="M40" s="1">
        <f>'spd2 wt raw'!M40-'spd2 wt raw'!$L$104</f>
        <v>0.44409999999999172</v>
      </c>
      <c r="N40" s="1">
        <f>'spd2 wt raw'!N40-'spd2 wt raw'!$L$104</f>
        <v>13.796100000000024</v>
      </c>
      <c r="O40" s="1">
        <f>'spd2 wt raw'!O40-'spd2 wt raw'!$L$104</f>
        <v>12.886099999999999</v>
      </c>
      <c r="P40" s="1">
        <f>'spd2 wt raw'!P40-'spd2 wt raw'!$L$104</f>
        <v>7.8701000000000079</v>
      </c>
      <c r="Q40" s="1">
        <f>'spd2 wt raw'!Q40-'spd2 wt raw'!$Q$104</f>
        <v>6.7756400000000099</v>
      </c>
      <c r="R40" s="1">
        <f>'spd2 wt raw'!R40-'spd2 wt raw'!$Q$104</f>
        <v>9.0756400000000212</v>
      </c>
      <c r="S40" s="1">
        <f>'spd2 wt raw'!S40-'spd2 wt raw'!$Q$104</f>
        <v>11.583640000000003</v>
      </c>
      <c r="T40" s="1">
        <f>'spd2 wt raw'!T40-'spd2 wt raw'!$Q$104</f>
        <v>4.6036399999999844</v>
      </c>
      <c r="U40" s="1">
        <f>'spd2 wt raw'!U40-'spd2 wt raw'!$Q$104</f>
        <v>8.9396399999999971</v>
      </c>
      <c r="V40" s="1">
        <f>'spd2 wt raw'!V40-'spd2 wt raw'!$V$104</f>
        <v>14.863539999999944</v>
      </c>
      <c r="W40" s="1">
        <f>'spd2 wt raw'!W40-'spd2 wt raw'!$V$104</f>
        <v>9.9295399999999461</v>
      </c>
      <c r="X40" s="1">
        <f>'spd2 wt raw'!X40-'spd2 wt raw'!$V$104</f>
        <v>17.703539999999975</v>
      </c>
      <c r="Y40" s="1">
        <f>'spd2 wt raw'!Y40-'spd2 wt raw'!$V$104</f>
        <v>-1.0034600000000466</v>
      </c>
      <c r="Z40" s="1">
        <f>'spd2 wt raw'!Z40-'spd2 wt raw'!$V$104</f>
        <v>6.1405399999999588</v>
      </c>
      <c r="AA40" s="1">
        <f>'spd2 wt raw'!AA40-'spd2 wt raw'!$AA$104</f>
        <v>17.781120000000044</v>
      </c>
      <c r="AB40" s="1">
        <f>'spd2 wt raw'!AB40-'spd2 wt raw'!$AA$104</f>
        <v>14.321120000000008</v>
      </c>
      <c r="AC40" s="1">
        <f>'spd2 wt raw'!AC40-'spd2 wt raw'!$AA$104</f>
        <v>15.535120000000006</v>
      </c>
      <c r="AD40" s="1">
        <f>'spd2 wt raw'!AD40-'spd2 wt raw'!$AA$104</f>
        <v>15.660120000000006</v>
      </c>
      <c r="AE40" s="1">
        <f>'spd2 wt raw'!AE40-'spd2 wt raw'!$AA$104</f>
        <v>0.399120000000039</v>
      </c>
      <c r="AF40" s="1">
        <f>'spd2 wt raw'!AF40-'spd2 wt raw'!$AF$104</f>
        <v>6.4992199999999798</v>
      </c>
      <c r="AG40" s="1">
        <f>'spd2 wt raw'!AG40-'spd2 wt raw'!$AF$104</f>
        <v>14.182220000000001</v>
      </c>
      <c r="AH40" s="1">
        <f>'spd2 wt raw'!AH40-'spd2 wt raw'!$AF$104</f>
        <v>12.667219999999958</v>
      </c>
      <c r="AI40" s="1">
        <f>'spd2 wt raw'!AI40-'spd2 wt raw'!$AF$104</f>
        <v>4.3272199999999827</v>
      </c>
      <c r="AJ40" s="1">
        <f>'spd2 wt raw'!AJ40-'spd2 wt raw'!$AF$104</f>
        <v>8.4292199999999866</v>
      </c>
    </row>
    <row r="41" spans="1:36" x14ac:dyDescent="0.2">
      <c r="A41">
        <v>39</v>
      </c>
      <c r="B41" s="1">
        <f>'spd2 wt raw'!B41-'spd2 wt raw'!$B$104</f>
        <v>21.747760000000028</v>
      </c>
      <c r="C41" s="1">
        <f>'spd2 wt raw'!C41-'spd2 wt raw'!$B$104</f>
        <v>12.167759999999987</v>
      </c>
      <c r="D41" s="1">
        <f>'spd2 wt raw'!D41-'spd2 wt raw'!$B$104</f>
        <v>16.582760000000007</v>
      </c>
      <c r="E41" s="1">
        <f>'spd2 wt raw'!E41-'spd2 wt raw'!$B$104</f>
        <v>18.235760000000028</v>
      </c>
      <c r="F41" s="1">
        <f>'spd2 wt raw'!F41-'spd2 wt raw'!$B$104</f>
        <v>21.453759999999988</v>
      </c>
      <c r="G41" s="1">
        <f>'spd2 wt raw'!G41-'spd2 wt raw'!$G$104</f>
        <v>8.8500800000000481</v>
      </c>
      <c r="H41" s="1">
        <f>'spd2 wt raw'!H41-'spd2 wt raw'!$G$104</f>
        <v>14.363080000000053</v>
      </c>
      <c r="I41" s="1">
        <f>'spd2 wt raw'!I41-'spd2 wt raw'!$G$104</f>
        <v>14.322080000000057</v>
      </c>
      <c r="J41" s="1">
        <f>'spd2 wt raw'!J41-'spd2 wt raw'!$G$104</f>
        <v>2.7940800000000365</v>
      </c>
      <c r="K41" s="1">
        <f>'spd2 wt raw'!K41-'spd2 wt raw'!$G$104</f>
        <v>-0.62091999999995551</v>
      </c>
      <c r="L41" s="1">
        <f>'spd2 wt raw'!L41-'spd2 wt raw'!$L$104</f>
        <v>10.830100000000016</v>
      </c>
      <c r="M41" s="1">
        <f>'spd2 wt raw'!M41-'spd2 wt raw'!$L$104</f>
        <v>0.14809999999999945</v>
      </c>
      <c r="N41" s="1">
        <f>'spd2 wt raw'!N41-'spd2 wt raw'!$L$104</f>
        <v>12.277100000000019</v>
      </c>
      <c r="O41" s="1">
        <f>'spd2 wt raw'!O41-'spd2 wt raw'!$L$104</f>
        <v>11.455100000000016</v>
      </c>
      <c r="P41" s="1">
        <f>'spd2 wt raw'!P41-'spd2 wt raw'!$L$104</f>
        <v>5.8420999999999879</v>
      </c>
      <c r="Q41" s="1">
        <f>'spd2 wt raw'!Q41-'spd2 wt raw'!$Q$104</f>
        <v>5.1516399999999862</v>
      </c>
      <c r="R41" s="1">
        <f>'spd2 wt raw'!R41-'spd2 wt raw'!$Q$104</f>
        <v>8.3296399999999835</v>
      </c>
      <c r="S41" s="1">
        <f>'spd2 wt raw'!S41-'spd2 wt raw'!$Q$104</f>
        <v>11.587640000000022</v>
      </c>
      <c r="T41" s="1">
        <f>'spd2 wt raw'!T41-'spd2 wt raw'!$Q$104</f>
        <v>3.6806399999999826</v>
      </c>
      <c r="U41" s="1">
        <f>'spd2 wt raw'!U41-'spd2 wt raw'!$Q$104</f>
        <v>7.2856400000000008</v>
      </c>
      <c r="V41" s="1">
        <f>'spd2 wt raw'!V41-'spd2 wt raw'!$V$104</f>
        <v>13.954539999999952</v>
      </c>
      <c r="W41" s="1">
        <f>'spd2 wt raw'!W41-'spd2 wt raw'!$V$104</f>
        <v>9.5885399999999379</v>
      </c>
      <c r="X41" s="1">
        <f>'spd2 wt raw'!X41-'spd2 wt raw'!$V$104</f>
        <v>16.370539999999949</v>
      </c>
      <c r="Y41" s="1">
        <f>'spd2 wt raw'!Y41-'spd2 wt raw'!$V$104</f>
        <v>-1.4244600000000389</v>
      </c>
      <c r="Z41" s="1">
        <f>'spd2 wt raw'!Z41-'spd2 wt raw'!$V$104</f>
        <v>5.7375399999999388</v>
      </c>
      <c r="AA41" s="1">
        <f>'spd2 wt raw'!AA41-'spd2 wt raw'!$AA$104</f>
        <v>16.507120000000043</v>
      </c>
      <c r="AB41" s="1">
        <f>'spd2 wt raw'!AB41-'spd2 wt raw'!$AA$104</f>
        <v>12.793120000000044</v>
      </c>
      <c r="AC41" s="1">
        <f>'spd2 wt raw'!AC41-'spd2 wt raw'!$AA$104</f>
        <v>14.361120000000028</v>
      </c>
      <c r="AD41" s="1">
        <f>'spd2 wt raw'!AD41-'spd2 wt raw'!$AA$104</f>
        <v>14.986120000000028</v>
      </c>
      <c r="AE41" s="1">
        <f>'spd2 wt raw'!AE41-'spd2 wt raw'!$AA$104</f>
        <v>-0.78387999999998215</v>
      </c>
      <c r="AF41" s="1">
        <f>'spd2 wt raw'!AF41-'spd2 wt raw'!$AF$104</f>
        <v>5.6742199999999912</v>
      </c>
      <c r="AG41" s="1">
        <f>'spd2 wt raw'!AG41-'spd2 wt raw'!$AF$104</f>
        <v>14.093220000000002</v>
      </c>
      <c r="AH41" s="1">
        <f>'spd2 wt raw'!AH41-'spd2 wt raw'!$AF$104</f>
        <v>11.561219999999963</v>
      </c>
      <c r="AI41" s="1">
        <f>'spd2 wt raw'!AI41-'spd2 wt raw'!$AF$104</f>
        <v>3.8312199999999734</v>
      </c>
      <c r="AJ41" s="1">
        <f>'spd2 wt raw'!AJ41-'spd2 wt raw'!$AF$104</f>
        <v>7.6292199999999752</v>
      </c>
    </row>
    <row r="42" spans="1:36" x14ac:dyDescent="0.2">
      <c r="A42">
        <v>40</v>
      </c>
      <c r="B42" s="1">
        <f>'spd2 wt raw'!B42-'spd2 wt raw'!$B$104</f>
        <v>21.151760000000024</v>
      </c>
      <c r="C42" s="1">
        <f>'spd2 wt raw'!C42-'spd2 wt raw'!$B$104</f>
        <v>11.261759999999981</v>
      </c>
      <c r="D42" s="1">
        <f>'spd2 wt raw'!D42-'spd2 wt raw'!$B$104</f>
        <v>16.426760000000002</v>
      </c>
      <c r="E42" s="1">
        <f>'spd2 wt raw'!E42-'spd2 wt raw'!$B$104</f>
        <v>16.328759999999988</v>
      </c>
      <c r="F42" s="1">
        <f>'spd2 wt raw'!F42-'spd2 wt raw'!$B$104</f>
        <v>19.574760000000026</v>
      </c>
      <c r="G42" s="1">
        <f>'spd2 wt raw'!G42-'spd2 wt raw'!$G$104</f>
        <v>8.7900800000000459</v>
      </c>
      <c r="H42" s="1">
        <f>'spd2 wt raw'!H42-'spd2 wt raw'!$G$104</f>
        <v>13.845080000000024</v>
      </c>
      <c r="I42" s="1">
        <f>'spd2 wt raw'!I42-'spd2 wt raw'!$G$104</f>
        <v>13.794080000000037</v>
      </c>
      <c r="J42" s="1">
        <f>'spd2 wt raw'!J42-'spd2 wt raw'!$G$104</f>
        <v>2.0570800000000418</v>
      </c>
      <c r="K42" s="1">
        <f>'spd2 wt raw'!K42-'spd2 wt raw'!$G$104</f>
        <v>-1.3749199999999746</v>
      </c>
      <c r="L42" s="1">
        <f>'spd2 wt raw'!L42-'spd2 wt raw'!$L$104</f>
        <v>11.480099999999993</v>
      </c>
      <c r="M42" s="1">
        <f>'spd2 wt raw'!M42-'spd2 wt raw'!$L$104</f>
        <v>-0.26990000000000691</v>
      </c>
      <c r="N42" s="1">
        <f>'spd2 wt raw'!N42-'spd2 wt raw'!$L$104</f>
        <v>11.281099999999981</v>
      </c>
      <c r="O42" s="1">
        <f>'spd2 wt raw'!O42-'spd2 wt raw'!$L$104</f>
        <v>9.9121000000000095</v>
      </c>
      <c r="P42" s="1">
        <f>'spd2 wt raw'!P42-'spd2 wt raw'!$L$104</f>
        <v>3.9161000000000001</v>
      </c>
      <c r="Q42" s="1">
        <f>'spd2 wt raw'!Q42-'spd2 wt raw'!$Q$104</f>
        <v>4.2566400000000044</v>
      </c>
      <c r="R42" s="1">
        <f>'spd2 wt raw'!R42-'spd2 wt raw'!$Q$104</f>
        <v>7.6766400000000203</v>
      </c>
      <c r="S42" s="1">
        <f>'spd2 wt raw'!S42-'spd2 wt raw'!$Q$104</f>
        <v>11.27364</v>
      </c>
      <c r="T42" s="1">
        <f>'spd2 wt raw'!T42-'spd2 wt raw'!$Q$104</f>
        <v>3.0026399999999853</v>
      </c>
      <c r="U42" s="1">
        <f>'spd2 wt raw'!U42-'spd2 wt raw'!$Q$104</f>
        <v>6.2056400000000167</v>
      </c>
      <c r="V42" s="1">
        <f>'spd2 wt raw'!V42-'spd2 wt raw'!$V$104</f>
        <v>13.42653999999996</v>
      </c>
      <c r="W42" s="1">
        <f>'spd2 wt raw'!W42-'spd2 wt raw'!$V$104</f>
        <v>9.6425399999999399</v>
      </c>
      <c r="X42" s="1">
        <f>'spd2 wt raw'!X42-'spd2 wt raw'!$V$104</f>
        <v>15.316539999999975</v>
      </c>
      <c r="Y42" s="1">
        <f>'spd2 wt raw'!Y42-'spd2 wt raw'!$V$104</f>
        <v>-1.7344600000000412</v>
      </c>
      <c r="Z42" s="1">
        <f>'spd2 wt raw'!Z42-'spd2 wt raw'!$V$104</f>
        <v>5.6555399999999452</v>
      </c>
      <c r="AA42" s="1">
        <f>'spd2 wt raw'!AA42-'spd2 wt raw'!$AA$104</f>
        <v>15.82412000000005</v>
      </c>
      <c r="AB42" s="1">
        <f>'spd2 wt raw'!AB42-'spd2 wt raw'!$AA$104</f>
        <v>11.015120000000024</v>
      </c>
      <c r="AC42" s="1">
        <f>'spd2 wt raw'!AC42-'spd2 wt raw'!$AA$104</f>
        <v>13.28212000000002</v>
      </c>
      <c r="AD42" s="1">
        <f>'spd2 wt raw'!AD42-'spd2 wt raw'!$AA$104</f>
        <v>14.943120000000022</v>
      </c>
      <c r="AE42" s="1">
        <f>'spd2 wt raw'!AE42-'spd2 wt raw'!$AA$104</f>
        <v>-2.0058799999999621</v>
      </c>
      <c r="AF42" s="1">
        <f>'spd2 wt raw'!AF42-'spd2 wt raw'!$AF$104</f>
        <v>5.4122199999999907</v>
      </c>
      <c r="AG42" s="1">
        <f>'spd2 wt raw'!AG42-'spd2 wt raw'!$AF$104</f>
        <v>13.463220000000007</v>
      </c>
      <c r="AH42" s="1">
        <f>'spd2 wt raw'!AH42-'spd2 wt raw'!$AF$104</f>
        <v>10.183219999999977</v>
      </c>
      <c r="AI42" s="1">
        <f>'spd2 wt raw'!AI42-'spd2 wt raw'!$AF$104</f>
        <v>3.5562199999999962</v>
      </c>
      <c r="AJ42" s="1">
        <f>'spd2 wt raw'!AJ42-'spd2 wt raw'!$AF$104</f>
        <v>6.9122199999999907</v>
      </c>
    </row>
    <row r="43" spans="1:36" x14ac:dyDescent="0.2">
      <c r="A43">
        <v>41</v>
      </c>
      <c r="B43" s="1">
        <f>'spd2 wt raw'!B43-'spd2 wt raw'!$B$104</f>
        <v>21.092759999999998</v>
      </c>
      <c r="C43" s="1">
        <f>'spd2 wt raw'!C43-'spd2 wt raw'!$B$104</f>
        <v>10.008759999999995</v>
      </c>
      <c r="D43" s="1">
        <f>'spd2 wt raw'!D43-'spd2 wt raw'!$B$104</f>
        <v>16.537759999999992</v>
      </c>
      <c r="E43" s="1">
        <f>'spd2 wt raw'!E43-'spd2 wt raw'!$B$104</f>
        <v>13.974760000000003</v>
      </c>
      <c r="F43" s="1">
        <f>'spd2 wt raw'!F43-'spd2 wt raw'!$B$104</f>
        <v>17.849760000000003</v>
      </c>
      <c r="G43" s="1">
        <f>'spd2 wt raw'!G43-'spd2 wt raw'!$G$104</f>
        <v>8.4150800000000459</v>
      </c>
      <c r="H43" s="1">
        <f>'spd2 wt raw'!H43-'spd2 wt raw'!$G$104</f>
        <v>12.956080000000043</v>
      </c>
      <c r="I43" s="1">
        <f>'spd2 wt raw'!I43-'spd2 wt raw'!$G$104</f>
        <v>13.13208000000003</v>
      </c>
      <c r="J43" s="1">
        <f>'spd2 wt raw'!J43-'spd2 wt raw'!$G$104</f>
        <v>1.8750800000000254</v>
      </c>
      <c r="K43" s="1">
        <f>'spd2 wt raw'!K43-'spd2 wt raw'!$G$104</f>
        <v>-2.4959199999999555</v>
      </c>
      <c r="L43" s="1">
        <f>'spd2 wt raw'!L43-'spd2 wt raw'!$L$104</f>
        <v>11.477100000000007</v>
      </c>
      <c r="M43" s="1">
        <f>'spd2 wt raw'!M43-'spd2 wt raw'!$L$104</f>
        <v>-0.44589999999999463</v>
      </c>
      <c r="N43" s="1">
        <f>'spd2 wt raw'!N43-'spd2 wt raw'!$L$104</f>
        <v>10.095100000000002</v>
      </c>
      <c r="O43" s="1">
        <f>'spd2 wt raw'!O43-'spd2 wt raw'!$L$104</f>
        <v>8.1420999999999992</v>
      </c>
      <c r="P43" s="1">
        <f>'spd2 wt raw'!P43-'spd2 wt raw'!$L$104</f>
        <v>3.0170999999999992</v>
      </c>
      <c r="Q43" s="1">
        <f>'spd2 wt raw'!Q43-'spd2 wt raw'!$Q$104</f>
        <v>3.584639999999979</v>
      </c>
      <c r="R43" s="1">
        <f>'spd2 wt raw'!R43-'spd2 wt raw'!$Q$104</f>
        <v>7.0406399999999962</v>
      </c>
      <c r="S43" s="1">
        <f>'spd2 wt raw'!S43-'spd2 wt raw'!$Q$104</f>
        <v>10.794640000000015</v>
      </c>
      <c r="T43" s="1">
        <f>'spd2 wt raw'!T43-'spd2 wt raw'!$Q$104</f>
        <v>2.1246399999999994</v>
      </c>
      <c r="U43" s="1">
        <f>'spd2 wt raw'!U43-'spd2 wt raw'!$Q$104</f>
        <v>5.2606400000000235</v>
      </c>
      <c r="V43" s="1">
        <f>'spd2 wt raw'!V43-'spd2 wt raw'!$V$104</f>
        <v>13.199539999999956</v>
      </c>
      <c r="W43" s="1">
        <f>'spd2 wt raw'!W43-'spd2 wt raw'!$V$104</f>
        <v>8.453539999999947</v>
      </c>
      <c r="X43" s="1">
        <f>'spd2 wt raw'!X43-'spd2 wt raw'!$V$104</f>
        <v>15.137539999999944</v>
      </c>
      <c r="Y43" s="1">
        <f>'spd2 wt raw'!Y43-'spd2 wt raw'!$V$104</f>
        <v>-1.4874600000000555</v>
      </c>
      <c r="Z43" s="1">
        <f>'spd2 wt raw'!Z43-'spd2 wt raw'!$V$104</f>
        <v>4.9575399999999377</v>
      </c>
      <c r="AA43" s="1">
        <f>'spd2 wt raw'!AA43-'spd2 wt raw'!$AA$104</f>
        <v>14.720120000000009</v>
      </c>
      <c r="AB43" s="1">
        <f>'spd2 wt raw'!AB43-'spd2 wt raw'!$AA$104</f>
        <v>9.1251200000000381</v>
      </c>
      <c r="AC43" s="1">
        <f>'spd2 wt raw'!AC43-'spd2 wt raw'!$AA$104</f>
        <v>11.897120000000029</v>
      </c>
      <c r="AD43" s="1">
        <f>'spd2 wt raw'!AD43-'spd2 wt raw'!$AA$104</f>
        <v>14.364120000000014</v>
      </c>
      <c r="AE43" s="1">
        <f>'spd2 wt raw'!AE43-'spd2 wt raw'!$AA$104</f>
        <v>-3.536879999999968</v>
      </c>
      <c r="AF43" s="1">
        <f>'spd2 wt raw'!AF43-'spd2 wt raw'!$AF$104</f>
        <v>5.3972199999999759</v>
      </c>
      <c r="AG43" s="1">
        <f>'spd2 wt raw'!AG43-'spd2 wt raw'!$AF$104</f>
        <v>13.349219999999974</v>
      </c>
      <c r="AH43" s="1">
        <f>'spd2 wt raw'!AH43-'spd2 wt raw'!$AF$104</f>
        <v>8.7612199999999802</v>
      </c>
      <c r="AI43" s="1">
        <f>'spd2 wt raw'!AI43-'spd2 wt raw'!$AF$104</f>
        <v>3.7462199999999939</v>
      </c>
      <c r="AJ43" s="1">
        <f>'spd2 wt raw'!AJ43-'spd2 wt raw'!$AF$104</f>
        <v>6.6282199999999705</v>
      </c>
    </row>
    <row r="44" spans="1:36" x14ac:dyDescent="0.2">
      <c r="A44">
        <v>42</v>
      </c>
      <c r="B44" s="1">
        <f>'spd2 wt raw'!B44-'spd2 wt raw'!$B$104</f>
        <v>20.786760000000015</v>
      </c>
      <c r="C44" s="1">
        <f>'spd2 wt raw'!C44-'spd2 wt raw'!$B$104</f>
        <v>8.233760000000018</v>
      </c>
      <c r="D44" s="1">
        <f>'spd2 wt raw'!D44-'spd2 wt raw'!$B$104</f>
        <v>15.081760000000031</v>
      </c>
      <c r="E44" s="1">
        <f>'spd2 wt raw'!E44-'spd2 wt raw'!$B$104</f>
        <v>12.335759999999993</v>
      </c>
      <c r="F44" s="1">
        <f>'spd2 wt raw'!F44-'spd2 wt raw'!$B$104</f>
        <v>15.85075999999998</v>
      </c>
      <c r="G44" s="1">
        <f>'spd2 wt raw'!G44-'spd2 wt raw'!$G$104</f>
        <v>9.2830800000000409</v>
      </c>
      <c r="H44" s="1">
        <f>'spd2 wt raw'!H44-'spd2 wt raw'!$G$104</f>
        <v>12.165080000000046</v>
      </c>
      <c r="I44" s="1">
        <f>'spd2 wt raw'!I44-'spd2 wt raw'!$G$104</f>
        <v>12.252080000000035</v>
      </c>
      <c r="J44" s="1">
        <f>'spd2 wt raw'!J44-'spd2 wt raw'!$G$104</f>
        <v>2.0170800000000497</v>
      </c>
      <c r="K44" s="1">
        <f>'spd2 wt raw'!K44-'spd2 wt raw'!$G$104</f>
        <v>-4.7889199999999619</v>
      </c>
      <c r="L44" s="1">
        <f>'spd2 wt raw'!L44-'spd2 wt raw'!$L$104</f>
        <v>11.192099999999982</v>
      </c>
      <c r="M44" s="1">
        <f>'spd2 wt raw'!M44-'spd2 wt raw'!$L$104</f>
        <v>-1.231899999999996</v>
      </c>
      <c r="N44" s="1">
        <f>'spd2 wt raw'!N44-'spd2 wt raw'!$L$104</f>
        <v>8.6470999999999947</v>
      </c>
      <c r="O44" s="1">
        <f>'spd2 wt raw'!O44-'spd2 wt raw'!$L$104</f>
        <v>7.2830999999999904</v>
      </c>
      <c r="P44" s="1">
        <f>'spd2 wt raw'!P44-'spd2 wt raw'!$L$104</f>
        <v>3.2110999999999876</v>
      </c>
      <c r="Q44" s="1">
        <f>'spd2 wt raw'!Q44-'spd2 wt raw'!$Q$104</f>
        <v>3.8076399999999921</v>
      </c>
      <c r="R44" s="1">
        <f>'spd2 wt raw'!R44-'spd2 wt raw'!$Q$104</f>
        <v>6.4896400000000085</v>
      </c>
      <c r="S44" s="1">
        <f>'spd2 wt raw'!S44-'spd2 wt raw'!$Q$104</f>
        <v>10.974640000000022</v>
      </c>
      <c r="T44" s="1">
        <f>'spd2 wt raw'!T44-'spd2 wt raw'!$Q$104</f>
        <v>1.6566399999999817</v>
      </c>
      <c r="U44" s="1">
        <f>'spd2 wt raw'!U44-'spd2 wt raw'!$Q$104</f>
        <v>4.5806400000000167</v>
      </c>
      <c r="V44" s="1">
        <f>'spd2 wt raw'!V44-'spd2 wt raw'!$V$104</f>
        <v>11.364539999999948</v>
      </c>
      <c r="W44" s="1">
        <f>'spd2 wt raw'!W44-'spd2 wt raw'!$V$104</f>
        <v>7.5235399999999402</v>
      </c>
      <c r="X44" s="1">
        <f>'spd2 wt raw'!X44-'spd2 wt raw'!$V$104</f>
        <v>14.796539999999936</v>
      </c>
      <c r="Y44" s="1">
        <f>'spd2 wt raw'!Y44-'spd2 wt raw'!$V$104</f>
        <v>-2.5334600000000478</v>
      </c>
      <c r="Z44" s="1">
        <f>'spd2 wt raw'!Z44-'spd2 wt raw'!$V$104</f>
        <v>3.9815399999999386</v>
      </c>
      <c r="AA44" s="1">
        <f>'spd2 wt raw'!AA44-'spd2 wt raw'!$AA$104</f>
        <v>14.180120000000045</v>
      </c>
      <c r="AB44" s="1">
        <f>'spd2 wt raw'!AB44-'spd2 wt raw'!$AA$104</f>
        <v>7.5091200000000526</v>
      </c>
      <c r="AC44" s="1">
        <f>'spd2 wt raw'!AC44-'spd2 wt raw'!$AA$104</f>
        <v>10.81212000000005</v>
      </c>
      <c r="AD44" s="1">
        <f>'spd2 wt raw'!AD44-'spd2 wt raw'!$AA$104</f>
        <v>14.267120000000034</v>
      </c>
      <c r="AE44" s="1">
        <f>'spd2 wt raw'!AE44-'spd2 wt raw'!$AA$104</f>
        <v>-3.4218799999999874</v>
      </c>
      <c r="AF44" s="1">
        <f>'spd2 wt raw'!AF44-'spd2 wt raw'!$AF$104</f>
        <v>4.444219999999973</v>
      </c>
      <c r="AG44" s="1">
        <f>'spd2 wt raw'!AG44-'spd2 wt raw'!$AF$104</f>
        <v>12.183219999999977</v>
      </c>
      <c r="AH44" s="1">
        <f>'spd2 wt raw'!AH44-'spd2 wt raw'!$AF$104</f>
        <v>7.4252199999999959</v>
      </c>
      <c r="AI44" s="1">
        <f>'spd2 wt raw'!AI44-'spd2 wt raw'!$AF$104</f>
        <v>3.5092199999999707</v>
      </c>
      <c r="AJ44" s="1">
        <f>'spd2 wt raw'!AJ44-'spd2 wt raw'!$AF$104</f>
        <v>6.6532199999999762</v>
      </c>
    </row>
    <row r="45" spans="1:36" x14ac:dyDescent="0.2">
      <c r="A45">
        <v>43</v>
      </c>
      <c r="B45" s="1">
        <f>'spd2 wt raw'!B45-'spd2 wt raw'!$B$104</f>
        <v>20.980760000000032</v>
      </c>
      <c r="C45" s="1">
        <f>'spd2 wt raw'!C45-'spd2 wt raw'!$B$104</f>
        <v>6.4107600000000105</v>
      </c>
      <c r="D45" s="1">
        <f>'spd2 wt raw'!D45-'spd2 wt raw'!$B$104</f>
        <v>13.535759999999982</v>
      </c>
      <c r="E45" s="1">
        <f>'spd2 wt raw'!E45-'spd2 wt raw'!$B$104</f>
        <v>10.379760000000033</v>
      </c>
      <c r="F45" s="1">
        <f>'spd2 wt raw'!F45-'spd2 wt raw'!$B$104</f>
        <v>15.407759999999996</v>
      </c>
      <c r="G45" s="1">
        <f>'spd2 wt raw'!G45-'spd2 wt raw'!$G$104</f>
        <v>8.6760800000000415</v>
      </c>
      <c r="H45" s="1">
        <f>'spd2 wt raw'!H45-'spd2 wt raw'!$G$104</f>
        <v>10.867080000000044</v>
      </c>
      <c r="I45" s="1">
        <f>'spd2 wt raw'!I45-'spd2 wt raw'!$G$104</f>
        <v>11.600080000000048</v>
      </c>
      <c r="J45" s="1">
        <f>'spd2 wt raw'!J45-'spd2 wt raw'!$G$104</f>
        <v>2.7870800000000315</v>
      </c>
      <c r="K45" s="1">
        <f>'spd2 wt raw'!K45-'spd2 wt raw'!$G$104</f>
        <v>-6.5639199999999676</v>
      </c>
      <c r="L45" s="1">
        <f>'spd2 wt raw'!L45-'spd2 wt raw'!$L$104</f>
        <v>10.961099999999988</v>
      </c>
      <c r="M45" s="1">
        <f>'spd2 wt raw'!M45-'spd2 wt raw'!$L$104</f>
        <v>-1.3899000000000115</v>
      </c>
      <c r="N45" s="1">
        <f>'spd2 wt raw'!N45-'spd2 wt raw'!$L$104</f>
        <v>7.2840999999999951</v>
      </c>
      <c r="O45" s="1">
        <f>'spd2 wt raw'!O45-'spd2 wt raw'!$L$104</f>
        <v>6.603100000000012</v>
      </c>
      <c r="P45" s="1">
        <f>'spd2 wt raw'!P45-'spd2 wt raw'!$L$104</f>
        <v>3.4020999999999901</v>
      </c>
      <c r="Q45" s="1">
        <f>'spd2 wt raw'!Q45-'spd2 wt raw'!$Q$104</f>
        <v>4.5266399999999862</v>
      </c>
      <c r="R45" s="1">
        <f>'spd2 wt raw'!R45-'spd2 wt raw'!$Q$104</f>
        <v>5.5926400000000172</v>
      </c>
      <c r="S45" s="1">
        <f>'spd2 wt raw'!S45-'spd2 wt raw'!$Q$104</f>
        <v>10.595640000000003</v>
      </c>
      <c r="T45" s="1">
        <f>'spd2 wt raw'!T45-'spd2 wt raw'!$Q$104</f>
        <v>0.76263999999997623</v>
      </c>
      <c r="U45" s="1">
        <f>'spd2 wt raw'!U45-'spd2 wt raw'!$Q$104</f>
        <v>4.3806400000000281</v>
      </c>
      <c r="V45" s="1">
        <f>'spd2 wt raw'!V45-'spd2 wt raw'!$V$104</f>
        <v>10.463539999999938</v>
      </c>
      <c r="W45" s="1">
        <f>'spd2 wt raw'!W45-'spd2 wt raw'!$V$104</f>
        <v>6.1275399999999536</v>
      </c>
      <c r="X45" s="1">
        <f>'spd2 wt raw'!X45-'spd2 wt raw'!$V$104</f>
        <v>14.679539999999974</v>
      </c>
      <c r="Y45" s="1">
        <f>'spd2 wt raw'!Y45-'spd2 wt raw'!$V$104</f>
        <v>-2.6994600000000446</v>
      </c>
      <c r="Z45" s="1">
        <f>'spd2 wt raw'!Z45-'spd2 wt raw'!$V$104</f>
        <v>2.974539999999962</v>
      </c>
      <c r="AA45" s="1">
        <f>'spd2 wt raw'!AA45-'spd2 wt raw'!$AA$104</f>
        <v>12.475120000000004</v>
      </c>
      <c r="AB45" s="1">
        <f>'spd2 wt raw'!AB45-'spd2 wt raw'!$AA$104</f>
        <v>6.5231200000000058</v>
      </c>
      <c r="AC45" s="1">
        <f>'spd2 wt raw'!AC45-'spd2 wt raw'!$AA$104</f>
        <v>9.9921199999999999</v>
      </c>
      <c r="AD45" s="1">
        <f>'spd2 wt raw'!AD45-'spd2 wt raw'!$AA$104</f>
        <v>13.641120000000001</v>
      </c>
      <c r="AE45" s="1">
        <f>'spd2 wt raw'!AE45-'spd2 wt raw'!$AA$104</f>
        <v>-4.1018799999999658</v>
      </c>
      <c r="AF45" s="1">
        <f>'spd2 wt raw'!AF45-'spd2 wt raw'!$AF$104</f>
        <v>4.2262199999999837</v>
      </c>
      <c r="AG45" s="1">
        <f>'spd2 wt raw'!AG45-'spd2 wt raw'!$AF$104</f>
        <v>11.848219999999998</v>
      </c>
      <c r="AH45" s="1">
        <f>'spd2 wt raw'!AH45-'spd2 wt raw'!$AF$104</f>
        <v>6.2682199999999852</v>
      </c>
      <c r="AI45" s="1">
        <f>'spd2 wt raw'!AI45-'spd2 wt raw'!$AF$104</f>
        <v>3.2782199999999762</v>
      </c>
      <c r="AJ45" s="1">
        <f>'spd2 wt raw'!AJ45-'spd2 wt raw'!$AF$104</f>
        <v>6.8272199999999827</v>
      </c>
    </row>
    <row r="46" spans="1:36" x14ac:dyDescent="0.2">
      <c r="A46">
        <v>44</v>
      </c>
      <c r="B46" s="1">
        <f>'spd2 wt raw'!B46-'spd2 wt raw'!$B$104</f>
        <v>20.780759999999987</v>
      </c>
      <c r="C46" s="1">
        <f>'spd2 wt raw'!C46-'spd2 wt raw'!$B$104</f>
        <v>4.4187600000000202</v>
      </c>
      <c r="D46" s="1">
        <f>'spd2 wt raw'!D46-'spd2 wt raw'!$B$104</f>
        <v>11.787759999999992</v>
      </c>
      <c r="E46" s="1">
        <f>'spd2 wt raw'!E46-'spd2 wt raw'!$B$104</f>
        <v>9.0887600000000077</v>
      </c>
      <c r="F46" s="1">
        <f>'spd2 wt raw'!F46-'spd2 wt raw'!$B$104</f>
        <v>15.074760000000026</v>
      </c>
      <c r="G46" s="1">
        <f>'spd2 wt raw'!G46-'spd2 wt raw'!$G$104</f>
        <v>8.8480800000000386</v>
      </c>
      <c r="H46" s="1">
        <f>'spd2 wt raw'!H46-'spd2 wt raw'!$G$104</f>
        <v>10.468080000000043</v>
      </c>
      <c r="I46" s="1">
        <f>'spd2 wt raw'!I46-'spd2 wt raw'!$G$104</f>
        <v>10.073080000000033</v>
      </c>
      <c r="J46" s="1">
        <f>'spd2 wt raw'!J46-'spd2 wt raw'!$G$104</f>
        <v>3.2800800000000265</v>
      </c>
      <c r="K46" s="1">
        <f>'spd2 wt raw'!K46-'spd2 wt raw'!$G$104</f>
        <v>-8.3359199999999589</v>
      </c>
      <c r="L46" s="1">
        <f>'spd2 wt raw'!L46-'spd2 wt raw'!$L$104</f>
        <v>10.215100000000007</v>
      </c>
      <c r="M46" s="1">
        <f>'spd2 wt raw'!M46-'spd2 wt raw'!$L$104</f>
        <v>-1.6689000000000078</v>
      </c>
      <c r="N46" s="1">
        <f>'spd2 wt raw'!N46-'spd2 wt raw'!$L$104</f>
        <v>6.7650999999999897</v>
      </c>
      <c r="O46" s="1">
        <f>'spd2 wt raw'!O46-'spd2 wt raw'!$L$104</f>
        <v>6.1861000000000104</v>
      </c>
      <c r="P46" s="1">
        <f>'spd2 wt raw'!P46-'spd2 wt raw'!$L$104</f>
        <v>3.9651000000000067</v>
      </c>
      <c r="Q46" s="1">
        <f>'spd2 wt raw'!Q46-'spd2 wt raw'!$Q$104</f>
        <v>5.8126399999999876</v>
      </c>
      <c r="R46" s="1">
        <f>'spd2 wt raw'!R46-'spd2 wt raw'!$Q$104</f>
        <v>4.6826399999999921</v>
      </c>
      <c r="S46" s="1">
        <f>'spd2 wt raw'!S46-'spd2 wt raw'!$Q$104</f>
        <v>10.138640000000009</v>
      </c>
      <c r="T46" s="1">
        <f>'spd2 wt raw'!T46-'spd2 wt raw'!$Q$104</f>
        <v>0.72264000000001261</v>
      </c>
      <c r="U46" s="1">
        <f>'spd2 wt raw'!U46-'spd2 wt raw'!$Q$104</f>
        <v>3.5526399999999967</v>
      </c>
      <c r="V46" s="1">
        <f>'spd2 wt raw'!V46-'spd2 wt raw'!$V$104</f>
        <v>8.9215399999999363</v>
      </c>
      <c r="W46" s="1">
        <f>'spd2 wt raw'!W46-'spd2 wt raw'!$V$104</f>
        <v>5.0375399999999502</v>
      </c>
      <c r="X46" s="1">
        <f>'spd2 wt raw'!X46-'spd2 wt raw'!$V$104</f>
        <v>14.39253999999994</v>
      </c>
      <c r="Y46" s="1">
        <f>'spd2 wt raw'!Y46-'spd2 wt raw'!$V$104</f>
        <v>-3.7884600000000432</v>
      </c>
      <c r="Z46" s="1">
        <f>'spd2 wt raw'!Z46-'spd2 wt raw'!$V$104</f>
        <v>1.0375399999999502</v>
      </c>
      <c r="AA46" s="1">
        <f>'spd2 wt raw'!AA46-'spd2 wt raw'!$AA$104</f>
        <v>11.741120000000024</v>
      </c>
      <c r="AB46" s="1">
        <f>'spd2 wt raw'!AB46-'spd2 wt raw'!$AA$104</f>
        <v>5.9301200000000449</v>
      </c>
      <c r="AC46" s="1">
        <f>'spd2 wt raw'!AC46-'spd2 wt raw'!$AA$104</f>
        <v>9.9511200000000031</v>
      </c>
      <c r="AD46" s="1">
        <f>'spd2 wt raw'!AD46-'spd2 wt raw'!$AA$104</f>
        <v>12.444119999999998</v>
      </c>
      <c r="AE46" s="1">
        <f>'spd2 wt raw'!AE46-'spd2 wt raw'!$AA$104</f>
        <v>-3.7658799999999815</v>
      </c>
      <c r="AF46" s="1">
        <f>'spd2 wt raw'!AF46-'spd2 wt raw'!$AF$104</f>
        <v>3.6972199999999873</v>
      </c>
      <c r="AG46" s="1">
        <f>'spd2 wt raw'!AG46-'spd2 wt raw'!$AF$104</f>
        <v>10.544219999999967</v>
      </c>
      <c r="AH46" s="1">
        <f>'spd2 wt raw'!AH46-'spd2 wt raw'!$AF$104</f>
        <v>5.1892199999999775</v>
      </c>
      <c r="AI46" s="1">
        <f>'spd2 wt raw'!AI46-'spd2 wt raw'!$AF$104</f>
        <v>2.8412199999999928</v>
      </c>
      <c r="AJ46" s="1">
        <f>'spd2 wt raw'!AJ46-'spd2 wt raw'!$AF$104</f>
        <v>7.1492199999999855</v>
      </c>
    </row>
    <row r="47" spans="1:36" x14ac:dyDescent="0.2">
      <c r="A47">
        <v>45</v>
      </c>
      <c r="B47" s="1">
        <f>'spd2 wt raw'!B47-'spd2 wt raw'!$B$104</f>
        <v>20.125760000000014</v>
      </c>
      <c r="C47" s="1">
        <f>'spd2 wt raw'!C47-'spd2 wt raw'!$B$104</f>
        <v>2.7837600000000009</v>
      </c>
      <c r="D47" s="1">
        <f>'spd2 wt raw'!D47-'spd2 wt raw'!$B$104</f>
        <v>10.941759999999988</v>
      </c>
      <c r="E47" s="1">
        <f>'spd2 wt raw'!E47-'spd2 wt raw'!$B$104</f>
        <v>7.7357599999999991</v>
      </c>
      <c r="F47" s="1">
        <f>'spd2 wt raw'!F47-'spd2 wt raw'!$B$104</f>
        <v>15.041760000000011</v>
      </c>
      <c r="G47" s="1">
        <f>'spd2 wt raw'!G47-'spd2 wt raw'!$G$104</f>
        <v>8.8160800000000279</v>
      </c>
      <c r="H47" s="1">
        <f>'spd2 wt raw'!H47-'spd2 wt raw'!$G$104</f>
        <v>9.5000800000000254</v>
      </c>
      <c r="I47" s="1">
        <f>'spd2 wt raw'!I47-'spd2 wt raw'!$G$104</f>
        <v>9.1470800000000452</v>
      </c>
      <c r="J47" s="1">
        <f>'spd2 wt raw'!J47-'spd2 wt raw'!$G$104</f>
        <v>3.7200800000000243</v>
      </c>
      <c r="K47" s="1">
        <f>'spd2 wt raw'!K47-'spd2 wt raw'!$G$104</f>
        <v>-9.3709199999999555</v>
      </c>
      <c r="L47" s="1">
        <f>'spd2 wt raw'!L47-'spd2 wt raw'!$L$104</f>
        <v>9.5760999999999967</v>
      </c>
      <c r="M47" s="1">
        <f>'spd2 wt raw'!M47-'spd2 wt raw'!$L$104</f>
        <v>-2.0118999999999971</v>
      </c>
      <c r="N47" s="1">
        <f>'spd2 wt raw'!N47-'spd2 wt raw'!$L$104</f>
        <v>6.7381000000000029</v>
      </c>
      <c r="O47" s="1">
        <f>'spd2 wt raw'!O47-'spd2 wt raw'!$L$104</f>
        <v>6.4221000000000004</v>
      </c>
      <c r="P47" s="1">
        <f>'spd2 wt raw'!P47-'spd2 wt raw'!$L$104</f>
        <v>4.3480999999999881</v>
      </c>
      <c r="Q47" s="1">
        <f>'spd2 wt raw'!Q47-'spd2 wt raw'!$Q$104</f>
        <v>6.3636399999999753</v>
      </c>
      <c r="R47" s="1">
        <f>'spd2 wt raw'!R47-'spd2 wt raw'!$Q$104</f>
        <v>3.6806399999999826</v>
      </c>
      <c r="S47" s="1">
        <f>'spd2 wt raw'!S47-'spd2 wt raw'!$Q$104</f>
        <v>9.1836400000000253</v>
      </c>
      <c r="T47" s="1">
        <f>'spd2 wt raw'!T47-'spd2 wt raw'!$Q$104</f>
        <v>0.26064000000002352</v>
      </c>
      <c r="U47" s="1">
        <f>'spd2 wt raw'!U47-'spd2 wt raw'!$Q$104</f>
        <v>2.6576400000000149</v>
      </c>
      <c r="V47" s="1">
        <f>'spd2 wt raw'!V47-'spd2 wt raw'!$V$104</f>
        <v>7.8505399999999383</v>
      </c>
      <c r="W47" s="1">
        <f>'spd2 wt raw'!W47-'spd2 wt raw'!$V$104</f>
        <v>3.8945399999999495</v>
      </c>
      <c r="X47" s="1">
        <f>'spd2 wt raw'!X47-'spd2 wt raw'!$V$104</f>
        <v>13.949539999999956</v>
      </c>
      <c r="Y47" s="1">
        <f>'spd2 wt raw'!Y47-'spd2 wt raw'!$V$104</f>
        <v>-4.1054600000000505</v>
      </c>
      <c r="Z47" s="1">
        <f>'spd2 wt raw'!Z47-'spd2 wt raw'!$V$104</f>
        <v>-0.35546000000005051</v>
      </c>
      <c r="AA47" s="1">
        <f>'spd2 wt raw'!AA47-'spd2 wt raw'!$AA$104</f>
        <v>10.99212</v>
      </c>
      <c r="AB47" s="1">
        <f>'spd2 wt raw'!AB47-'spd2 wt raw'!$AA$104</f>
        <v>5.4521200000000363</v>
      </c>
      <c r="AC47" s="1">
        <f>'spd2 wt raw'!AC47-'spd2 wt raw'!$AA$104</f>
        <v>9.5581200000000308</v>
      </c>
      <c r="AD47" s="1">
        <f>'spd2 wt raw'!AD47-'spd2 wt raw'!$AA$104</f>
        <v>10.397120000000029</v>
      </c>
      <c r="AE47" s="1">
        <f>'spd2 wt raw'!AE47-'spd2 wt raw'!$AA$104</f>
        <v>-3.5588799999999878</v>
      </c>
      <c r="AF47" s="1">
        <f>'spd2 wt raw'!AF47-'spd2 wt raw'!$AF$104</f>
        <v>3.0002199999999846</v>
      </c>
      <c r="AG47" s="1">
        <f>'spd2 wt raw'!AG47-'spd2 wt raw'!$AF$104</f>
        <v>10.033219999999972</v>
      </c>
      <c r="AH47" s="1">
        <f>'spd2 wt raw'!AH47-'spd2 wt raw'!$AF$104</f>
        <v>4.7312199999999791</v>
      </c>
      <c r="AI47" s="1">
        <f>'spd2 wt raw'!AI47-'spd2 wt raw'!$AF$104</f>
        <v>2.3602199999999698</v>
      </c>
      <c r="AJ47" s="1">
        <f>'spd2 wt raw'!AJ47-'spd2 wt raw'!$AF$104</f>
        <v>7.7832199999999716</v>
      </c>
    </row>
    <row r="48" spans="1:36" x14ac:dyDescent="0.2">
      <c r="A48">
        <v>46</v>
      </c>
      <c r="B48" s="1">
        <f>'spd2 wt raw'!B48-'spd2 wt raw'!$B$104</f>
        <v>19.357759999999985</v>
      </c>
      <c r="C48" s="1">
        <f>'spd2 wt raw'!C48-'spd2 wt raw'!$B$104</f>
        <v>1.5437600000000202</v>
      </c>
      <c r="D48" s="1">
        <f>'spd2 wt raw'!D48-'spd2 wt raw'!$B$104</f>
        <v>10.371759999999995</v>
      </c>
      <c r="E48" s="1">
        <f>'spd2 wt raw'!E48-'spd2 wt raw'!$B$104</f>
        <v>6.431759999999997</v>
      </c>
      <c r="F48" s="1">
        <f>'spd2 wt raw'!F48-'spd2 wt raw'!$B$104</f>
        <v>15.107759999999985</v>
      </c>
      <c r="G48" s="1">
        <f>'spd2 wt raw'!G48-'spd2 wt raw'!$G$104</f>
        <v>8.7870800000000315</v>
      </c>
      <c r="H48" s="1">
        <f>'spd2 wt raw'!H48-'spd2 wt raw'!$G$104</f>
        <v>8.9730800000000386</v>
      </c>
      <c r="I48" s="1">
        <f>'spd2 wt raw'!I48-'spd2 wt raw'!$G$104</f>
        <v>8.4490800000000377</v>
      </c>
      <c r="J48" s="1">
        <f>'spd2 wt raw'!J48-'spd2 wt raw'!$G$104</f>
        <v>3.9530800000000283</v>
      </c>
      <c r="K48" s="1">
        <f>'spd2 wt raw'!K48-'spd2 wt raw'!$G$104</f>
        <v>-9.2969199999999717</v>
      </c>
      <c r="L48" s="1">
        <f>'spd2 wt raw'!L48-'spd2 wt raw'!$L$104</f>
        <v>8.9891000000000076</v>
      </c>
      <c r="M48" s="1">
        <f>'spd2 wt raw'!M48-'spd2 wt raw'!$L$104</f>
        <v>-2.3959000000000117</v>
      </c>
      <c r="N48" s="1">
        <f>'spd2 wt raw'!N48-'spd2 wt raw'!$L$104</f>
        <v>6.5020999999999844</v>
      </c>
      <c r="O48" s="1">
        <f>'spd2 wt raw'!O48-'spd2 wt raw'!$L$104</f>
        <v>6.9450999999999965</v>
      </c>
      <c r="P48" s="1">
        <f>'spd2 wt raw'!P48-'spd2 wt raw'!$L$104</f>
        <v>4.5560999999999865</v>
      </c>
      <c r="Q48" s="1">
        <f>'spd2 wt raw'!Q48-'spd2 wt raw'!$Q$104</f>
        <v>6.2206400000000031</v>
      </c>
      <c r="R48" s="1">
        <f>'spd2 wt raw'!R48-'spd2 wt raw'!$Q$104</f>
        <v>2.8756399999999758</v>
      </c>
      <c r="S48" s="1">
        <f>'spd2 wt raw'!S48-'spd2 wt raw'!$Q$104</f>
        <v>7.9026400000000194</v>
      </c>
      <c r="T48" s="1">
        <f>'spd2 wt raw'!T48-'spd2 wt raw'!$Q$104</f>
        <v>0.16964000000001533</v>
      </c>
      <c r="U48" s="1">
        <f>'spd2 wt raw'!U48-'spd2 wt raw'!$Q$104</f>
        <v>1.9676400000000172</v>
      </c>
      <c r="V48" s="1">
        <f>'spd2 wt raw'!V48-'spd2 wt raw'!$V$104</f>
        <v>6.7555399999999395</v>
      </c>
      <c r="W48" s="1">
        <f>'spd2 wt raw'!W48-'spd2 wt raw'!$V$104</f>
        <v>3.0665399999999465</v>
      </c>
      <c r="X48" s="1">
        <f>'spd2 wt raw'!X48-'spd2 wt raw'!$V$104</f>
        <v>13.468539999999962</v>
      </c>
      <c r="Y48" s="1">
        <f>'spd2 wt raw'!Y48-'spd2 wt raw'!$V$104</f>
        <v>-3.9634600000000546</v>
      </c>
      <c r="Z48" s="1">
        <f>'spd2 wt raw'!Z48-'spd2 wt raw'!$V$104</f>
        <v>-0.39946000000006165</v>
      </c>
      <c r="AA48" s="1">
        <f>'spd2 wt raw'!AA48-'spd2 wt raw'!$AA$104</f>
        <v>10.267120000000034</v>
      </c>
      <c r="AB48" s="1">
        <f>'spd2 wt raw'!AB48-'spd2 wt raw'!$AA$104</f>
        <v>5.0951200000000085</v>
      </c>
      <c r="AC48" s="1">
        <f>'spd2 wt raw'!AC48-'spd2 wt raw'!$AA$104</f>
        <v>9.0441200000000208</v>
      </c>
      <c r="AD48" s="1">
        <f>'spd2 wt raw'!AD48-'spd2 wt raw'!$AA$104</f>
        <v>8.7401200000000472</v>
      </c>
      <c r="AE48" s="1">
        <f>'spd2 wt raw'!AE48-'spd2 wt raw'!$AA$104</f>
        <v>-3.3948799999999721</v>
      </c>
      <c r="AF48" s="1">
        <f>'spd2 wt raw'!AF48-'spd2 wt raw'!$AF$104</f>
        <v>2.2932199999999909</v>
      </c>
      <c r="AG48" s="1">
        <f>'spd2 wt raw'!AG48-'spd2 wt raw'!$AF$104</f>
        <v>9.5632199999999727</v>
      </c>
      <c r="AH48" s="1">
        <f>'spd2 wt raw'!AH48-'spd2 wt raw'!$AF$104</f>
        <v>3.9822199999999839</v>
      </c>
      <c r="AI48" s="1">
        <f>'spd2 wt raw'!AI48-'spd2 wt raw'!$AF$104</f>
        <v>1.4822199999999839</v>
      </c>
      <c r="AJ48" s="1">
        <f>'spd2 wt raw'!AJ48-'spd2 wt raw'!$AF$104</f>
        <v>8.3002199999999959</v>
      </c>
    </row>
    <row r="49" spans="1:36" x14ac:dyDescent="0.2">
      <c r="A49">
        <v>47</v>
      </c>
      <c r="B49" s="1">
        <f>'spd2 wt raw'!B49-'spd2 wt raw'!$B$104</f>
        <v>18.734759999999994</v>
      </c>
      <c r="C49" s="1">
        <f>'spd2 wt raw'!C49-'spd2 wt raw'!$B$104</f>
        <v>-6.9239999999979318E-2</v>
      </c>
      <c r="D49" s="1">
        <f>'spd2 wt raw'!D49-'spd2 wt raw'!$B$104</f>
        <v>10.002759999999995</v>
      </c>
      <c r="E49" s="1">
        <f>'spd2 wt raw'!E49-'spd2 wt raw'!$B$104</f>
        <v>6.0947600000000079</v>
      </c>
      <c r="F49" s="1">
        <f>'spd2 wt raw'!F49-'spd2 wt raw'!$B$104</f>
        <v>14.782759999999996</v>
      </c>
      <c r="G49" s="1">
        <f>'spd2 wt raw'!G49-'spd2 wt raw'!$G$104</f>
        <v>8.7220800000000338</v>
      </c>
      <c r="H49" s="1">
        <f>'spd2 wt raw'!H49-'spd2 wt raw'!$G$104</f>
        <v>9.1230800000000443</v>
      </c>
      <c r="I49" s="1">
        <f>'spd2 wt raw'!I49-'spd2 wt raw'!$G$104</f>
        <v>8.0230800000000499</v>
      </c>
      <c r="J49" s="1">
        <f>'spd2 wt raw'!J49-'spd2 wt raw'!$G$104</f>
        <v>3.5170800000000497</v>
      </c>
      <c r="K49" s="1">
        <f>'spd2 wt raw'!K49-'spd2 wt raw'!$G$104</f>
        <v>-8.7399199999999553</v>
      </c>
      <c r="L49" s="1">
        <f>'spd2 wt raw'!L49-'spd2 wt raw'!$L$104</f>
        <v>7.669099999999986</v>
      </c>
      <c r="M49" s="1">
        <f>'spd2 wt raw'!M49-'spd2 wt raw'!$L$104</f>
        <v>-3.5439000000000078</v>
      </c>
      <c r="N49" s="1">
        <f>'spd2 wt raw'!N49-'spd2 wt raw'!$L$104</f>
        <v>6.9490999999999872</v>
      </c>
      <c r="O49" s="1">
        <f>'spd2 wt raw'!O49-'spd2 wt raw'!$L$104</f>
        <v>7.2370999999999981</v>
      </c>
      <c r="P49" s="1">
        <f>'spd2 wt raw'!P49-'spd2 wt raw'!$L$104</f>
        <v>5.4221000000000004</v>
      </c>
      <c r="Q49" s="1">
        <f>'spd2 wt raw'!Q49-'spd2 wt raw'!$Q$104</f>
        <v>5.9966400000000135</v>
      </c>
      <c r="R49" s="1">
        <f>'spd2 wt raw'!R49-'spd2 wt raw'!$Q$104</f>
        <v>2.7906399999999962</v>
      </c>
      <c r="S49" s="1">
        <f>'spd2 wt raw'!S49-'spd2 wt raw'!$Q$104</f>
        <v>6.3286400000000071</v>
      </c>
      <c r="T49" s="1">
        <f>'spd2 wt raw'!T49-'spd2 wt raw'!$Q$104</f>
        <v>-0.17535999999998353</v>
      </c>
      <c r="U49" s="1">
        <f>'spd2 wt raw'!U49-'spd2 wt raw'!$Q$104</f>
        <v>1.3116400000000112</v>
      </c>
      <c r="V49" s="1">
        <f>'spd2 wt raw'!V49-'spd2 wt raw'!$V$104</f>
        <v>5.6535399999999356</v>
      </c>
      <c r="W49" s="1">
        <f>'spd2 wt raw'!W49-'spd2 wt raw'!$V$104</f>
        <v>2.8655399999999531</v>
      </c>
      <c r="X49" s="1">
        <f>'spd2 wt raw'!X49-'spd2 wt raw'!$V$104</f>
        <v>13.296539999999936</v>
      </c>
      <c r="Y49" s="1">
        <f>'spd2 wt raw'!Y49-'spd2 wt raw'!$V$104</f>
        <v>-3.8094600000000582</v>
      </c>
      <c r="Z49" s="1">
        <f>'spd2 wt raw'!Z49-'spd2 wt raw'!$V$104</f>
        <v>-0.42246000000005779</v>
      </c>
      <c r="AA49" s="1">
        <f>'spd2 wt raw'!AA49-'spd2 wt raw'!$AA$104</f>
        <v>10.022120000000029</v>
      </c>
      <c r="AB49" s="1">
        <f>'spd2 wt raw'!AB49-'spd2 wt raw'!$AA$104</f>
        <v>5.1691200000000208</v>
      </c>
      <c r="AC49" s="1">
        <f>'spd2 wt raw'!AC49-'spd2 wt raw'!$AA$104</f>
        <v>8.9841200000000185</v>
      </c>
      <c r="AD49" s="1">
        <f>'spd2 wt raw'!AD49-'spd2 wt raw'!$AA$104</f>
        <v>7.6081200000000422</v>
      </c>
      <c r="AE49" s="1">
        <f>'spd2 wt raw'!AE49-'spd2 wt raw'!$AA$104</f>
        <v>-3.3688799999999617</v>
      </c>
      <c r="AF49" s="1">
        <f>'spd2 wt raw'!AF49-'spd2 wt raw'!$AF$104</f>
        <v>0.99121999999997001</v>
      </c>
      <c r="AG49" s="1">
        <f>'spd2 wt raw'!AG49-'spd2 wt raw'!$AF$104</f>
        <v>8.3922199999999805</v>
      </c>
      <c r="AH49" s="1">
        <f>'spd2 wt raw'!AH49-'spd2 wt raw'!$AF$104</f>
        <v>3.3782199999999705</v>
      </c>
      <c r="AI49" s="1">
        <f>'spd2 wt raw'!AI49-'spd2 wt raw'!$AF$104</f>
        <v>0.92621999999997229</v>
      </c>
      <c r="AJ49" s="1">
        <f>'spd2 wt raw'!AJ49-'spd2 wt raw'!$AF$104</f>
        <v>8.1802199999999914</v>
      </c>
    </row>
    <row r="50" spans="1:36" x14ac:dyDescent="0.2">
      <c r="A50">
        <v>48</v>
      </c>
      <c r="B50" s="1">
        <f>'spd2 wt raw'!B50-'spd2 wt raw'!$B$104</f>
        <v>17.657759999999996</v>
      </c>
      <c r="C50" s="1">
        <f>'spd2 wt raw'!C50-'spd2 wt raw'!$B$104</f>
        <v>-1.1692400000000021</v>
      </c>
      <c r="D50" s="1">
        <f>'spd2 wt raw'!D50-'spd2 wt raw'!$B$104</f>
        <v>11.173760000000016</v>
      </c>
      <c r="E50" s="1">
        <f>'spd2 wt raw'!E50-'spd2 wt raw'!$B$104</f>
        <v>5.108760000000018</v>
      </c>
      <c r="F50" s="1">
        <f>'spd2 wt raw'!F50-'spd2 wt raw'!$B$104</f>
        <v>14.23775999999998</v>
      </c>
      <c r="G50" s="1">
        <f>'spd2 wt raw'!G50-'spd2 wt raw'!$G$104</f>
        <v>7.5280800000000454</v>
      </c>
      <c r="H50" s="1">
        <f>'spd2 wt raw'!H50-'spd2 wt raw'!$G$104</f>
        <v>8.6340800000000399</v>
      </c>
      <c r="I50" s="1">
        <f>'spd2 wt raw'!I50-'spd2 wt raw'!$G$104</f>
        <v>7.5120800000000258</v>
      </c>
      <c r="J50" s="1">
        <f>'spd2 wt raw'!J50-'spd2 wt raw'!$G$104</f>
        <v>3.964080000000024</v>
      </c>
      <c r="K50" s="1">
        <f>'spd2 wt raw'!K50-'spd2 wt raw'!$G$104</f>
        <v>-7.8569199999999739</v>
      </c>
      <c r="L50" s="1">
        <f>'spd2 wt raw'!L50-'spd2 wt raw'!$L$104</f>
        <v>6.8770999999999844</v>
      </c>
      <c r="M50" s="1">
        <f>'spd2 wt raw'!M50-'spd2 wt raw'!$L$104</f>
        <v>-4.7188999999999908</v>
      </c>
      <c r="N50" s="1">
        <f>'spd2 wt raw'!N50-'spd2 wt raw'!$L$104</f>
        <v>7.2550999999999988</v>
      </c>
      <c r="O50" s="1">
        <f>'spd2 wt raw'!O50-'spd2 wt raw'!$L$104</f>
        <v>7.9411000000000058</v>
      </c>
      <c r="P50" s="1">
        <f>'spd2 wt raw'!P50-'spd2 wt raw'!$L$104</f>
        <v>6.1110999999999933</v>
      </c>
      <c r="Q50" s="1">
        <f>'spd2 wt raw'!Q50-'spd2 wt raw'!$Q$104</f>
        <v>4.140640000000019</v>
      </c>
      <c r="R50" s="1">
        <f>'spd2 wt raw'!R50-'spd2 wt raw'!$Q$104</f>
        <v>3.2876400000000103</v>
      </c>
      <c r="S50" s="1">
        <f>'spd2 wt raw'!S50-'spd2 wt raw'!$Q$104</f>
        <v>5.0186400000000049</v>
      </c>
      <c r="T50" s="1">
        <f>'spd2 wt raw'!T50-'spd2 wt raw'!$Q$104</f>
        <v>-0.28535999999999717</v>
      </c>
      <c r="U50" s="1">
        <f>'spd2 wt raw'!U50-'spd2 wt raw'!$Q$104</f>
        <v>1.2556400000000281</v>
      </c>
      <c r="V50" s="1">
        <f>'spd2 wt raw'!V50-'spd2 wt raw'!$V$104</f>
        <v>5.5355399999999406</v>
      </c>
      <c r="W50" s="1">
        <f>'spd2 wt raw'!W50-'spd2 wt raw'!$V$104</f>
        <v>2.6345399999999586</v>
      </c>
      <c r="X50" s="1">
        <f>'spd2 wt raw'!X50-'spd2 wt raw'!$V$104</f>
        <v>12.92653999999996</v>
      </c>
      <c r="Y50" s="1">
        <f>'spd2 wt raw'!Y50-'spd2 wt raw'!$V$104</f>
        <v>-3.1184600000000557</v>
      </c>
      <c r="Z50" s="1">
        <f>'spd2 wt raw'!Z50-'spd2 wt raw'!$V$104</f>
        <v>9.6539999999947668E-2</v>
      </c>
      <c r="AA50" s="1">
        <f>'spd2 wt raw'!AA50-'spd2 wt raw'!$AA$104</f>
        <v>10.307119999999998</v>
      </c>
      <c r="AB50" s="1">
        <f>'spd2 wt raw'!AB50-'spd2 wt raw'!$AA$104</f>
        <v>5.0641200000000026</v>
      </c>
      <c r="AC50" s="1">
        <f>'spd2 wt raw'!AC50-'spd2 wt raw'!$AA$104</f>
        <v>8.4231200000000399</v>
      </c>
      <c r="AD50" s="1">
        <f>'spd2 wt raw'!AD50-'spd2 wt raw'!$AA$104</f>
        <v>6.1571200000000204</v>
      </c>
      <c r="AE50" s="1">
        <f>'spd2 wt raw'!AE50-'spd2 wt raw'!$AA$104</f>
        <v>-4.4268799999999828</v>
      </c>
      <c r="AF50" s="1">
        <f>'spd2 wt raw'!AF50-'spd2 wt raw'!$AF$104</f>
        <v>7.7219999999982747E-2</v>
      </c>
      <c r="AG50" s="1">
        <f>'spd2 wt raw'!AG50-'spd2 wt raw'!$AF$104</f>
        <v>7.5232199999999807</v>
      </c>
      <c r="AH50" s="1">
        <f>'spd2 wt raw'!AH50-'spd2 wt raw'!$AF$104</f>
        <v>3.1352199999999755</v>
      </c>
      <c r="AI50" s="1">
        <f>'spd2 wt raw'!AI50-'spd2 wt raw'!$AF$104</f>
        <v>0.48721999999997934</v>
      </c>
      <c r="AJ50" s="1">
        <f>'spd2 wt raw'!AJ50-'spd2 wt raw'!$AF$104</f>
        <v>7.9142199999999718</v>
      </c>
    </row>
    <row r="51" spans="1:36" x14ac:dyDescent="0.2">
      <c r="A51">
        <v>49</v>
      </c>
      <c r="B51" s="1">
        <f>'spd2 wt raw'!B51-'spd2 wt raw'!$B$104</f>
        <v>17.261759999999981</v>
      </c>
      <c r="C51" s="1">
        <f>'spd2 wt raw'!C51-'spd2 wt raw'!$B$104</f>
        <v>-2.797239999999988</v>
      </c>
      <c r="D51" s="1">
        <f>'spd2 wt raw'!D51-'spd2 wt raw'!$B$104</f>
        <v>10.698759999999993</v>
      </c>
      <c r="E51" s="1">
        <f>'spd2 wt raw'!E51-'spd2 wt raw'!$B$104</f>
        <v>5.063760000000002</v>
      </c>
      <c r="F51" s="1">
        <f>'spd2 wt raw'!F51-'spd2 wt raw'!$B$104</f>
        <v>12.882760000000019</v>
      </c>
      <c r="G51" s="1">
        <f>'spd2 wt raw'!G51-'spd2 wt raw'!$G$104</f>
        <v>6.7180800000000431</v>
      </c>
      <c r="H51" s="1">
        <f>'spd2 wt raw'!H51-'spd2 wt raw'!$G$104</f>
        <v>8.7910800000000506</v>
      </c>
      <c r="I51" s="1">
        <f>'spd2 wt raw'!I51-'spd2 wt raw'!$G$104</f>
        <v>7.2780800000000454</v>
      </c>
      <c r="J51" s="1">
        <f>'spd2 wt raw'!J51-'spd2 wt raw'!$G$104</f>
        <v>3.7020800000000236</v>
      </c>
      <c r="K51" s="1">
        <f>'spd2 wt raw'!K51-'spd2 wt raw'!$G$104</f>
        <v>-6.5809199999999635</v>
      </c>
      <c r="L51" s="1">
        <f>'spd2 wt raw'!L51-'spd2 wt raw'!$L$104</f>
        <v>6.058099999999996</v>
      </c>
      <c r="M51" s="1">
        <f>'spd2 wt raw'!M51-'spd2 wt raw'!$L$104</f>
        <v>-5.1029000000000053</v>
      </c>
      <c r="N51" s="1">
        <f>'spd2 wt raw'!N51-'spd2 wt raw'!$L$104</f>
        <v>8.075099999999992</v>
      </c>
      <c r="O51" s="1">
        <f>'spd2 wt raw'!O51-'spd2 wt raw'!$L$104</f>
        <v>7.5781000000000063</v>
      </c>
      <c r="P51" s="1">
        <f>'spd2 wt raw'!P51-'spd2 wt raw'!$L$104</f>
        <v>7.4040999999999997</v>
      </c>
      <c r="Q51" s="1">
        <f>'spd2 wt raw'!Q51-'spd2 wt raw'!$Q$104</f>
        <v>3.4836399999999799</v>
      </c>
      <c r="R51" s="1">
        <f>'spd2 wt raw'!R51-'spd2 wt raw'!$Q$104</f>
        <v>3.8816400000000044</v>
      </c>
      <c r="S51" s="1">
        <f>'spd2 wt raw'!S51-'spd2 wt raw'!$Q$104</f>
        <v>3.6976399999999785</v>
      </c>
      <c r="T51" s="1">
        <f>'spd2 wt raw'!T51-'spd2 wt raw'!$Q$104</f>
        <v>-0.74935999999999581</v>
      </c>
      <c r="U51" s="1">
        <f>'spd2 wt raw'!U51-'spd2 wt raw'!$Q$104</f>
        <v>1.2636400000000094</v>
      </c>
      <c r="V51" s="1">
        <f>'spd2 wt raw'!V51-'spd2 wt raw'!$V$104</f>
        <v>4.7005399999999611</v>
      </c>
      <c r="W51" s="1">
        <f>'spd2 wt raw'!W51-'spd2 wt raw'!$V$104</f>
        <v>3.1805399999999509</v>
      </c>
      <c r="X51" s="1">
        <f>'spd2 wt raw'!X51-'spd2 wt raw'!$V$104</f>
        <v>13.318539999999956</v>
      </c>
      <c r="Y51" s="1">
        <f>'spd2 wt raw'!Y51-'spd2 wt raw'!$V$104</f>
        <v>-2.8714600000000416</v>
      </c>
      <c r="Z51" s="1">
        <f>'spd2 wt raw'!Z51-'spd2 wt raw'!$V$104</f>
        <v>0.51253999999994448</v>
      </c>
      <c r="AA51" s="1">
        <f>'spd2 wt raw'!AA51-'spd2 wt raw'!$AA$104</f>
        <v>10.49212</v>
      </c>
      <c r="AB51" s="1">
        <f>'spd2 wt raw'!AB51-'spd2 wt raw'!$AA$104</f>
        <v>5.3341200000000413</v>
      </c>
      <c r="AC51" s="1">
        <f>'spd2 wt raw'!AC51-'spd2 wt raw'!$AA$104</f>
        <v>8.0811199999999985</v>
      </c>
      <c r="AD51" s="1">
        <f>'spd2 wt raw'!AD51-'spd2 wt raw'!$AA$104</f>
        <v>5.6461200000000531</v>
      </c>
      <c r="AE51" s="1">
        <f>'spd2 wt raw'!AE51-'spd2 wt raw'!$AA$104</f>
        <v>-4.4258799999999781</v>
      </c>
      <c r="AF51" s="1">
        <f>'spd2 wt raw'!AF51-'spd2 wt raw'!$AF$104</f>
        <v>-0.98478000000002908</v>
      </c>
      <c r="AG51" s="1">
        <f>'spd2 wt raw'!AG51-'spd2 wt raw'!$AF$104</f>
        <v>6.623219999999975</v>
      </c>
      <c r="AH51" s="1">
        <f>'spd2 wt raw'!AH51-'spd2 wt raw'!$AF$104</f>
        <v>2.6432199999999852</v>
      </c>
      <c r="AI51" s="1">
        <f>'spd2 wt raw'!AI51-'spd2 wt raw'!$AF$104</f>
        <v>0.79421999999999571</v>
      </c>
      <c r="AJ51" s="1">
        <f>'spd2 wt raw'!AJ51-'spd2 wt raw'!$AF$104</f>
        <v>6.6362199999999802</v>
      </c>
    </row>
    <row r="52" spans="1:36" x14ac:dyDescent="0.2">
      <c r="A52">
        <v>50</v>
      </c>
      <c r="B52" s="1">
        <f>'spd2 wt raw'!B52-'spd2 wt raw'!$B$104</f>
        <v>16.022760000000005</v>
      </c>
      <c r="C52" s="1">
        <f>'spd2 wt raw'!C52-'spd2 wt raw'!$B$104</f>
        <v>-3.8642399999999952</v>
      </c>
      <c r="D52" s="1">
        <f>'spd2 wt raw'!D52-'spd2 wt raw'!$B$104</f>
        <v>10.749759999999981</v>
      </c>
      <c r="E52" s="1">
        <f>'spd2 wt raw'!E52-'spd2 wt raw'!$B$104</f>
        <v>5.445760000000007</v>
      </c>
      <c r="F52" s="1">
        <f>'spd2 wt raw'!F52-'spd2 wt raw'!$B$104</f>
        <v>12.260760000000005</v>
      </c>
      <c r="G52" s="1">
        <f>'spd2 wt raw'!G52-'spd2 wt raw'!$G$104</f>
        <v>5.839080000000024</v>
      </c>
      <c r="H52" s="1">
        <f>'spd2 wt raw'!H52-'spd2 wt raw'!$G$104</f>
        <v>8.0830800000000238</v>
      </c>
      <c r="I52" s="1">
        <f>'spd2 wt raw'!I52-'spd2 wt raw'!$G$104</f>
        <v>7.0050800000000493</v>
      </c>
      <c r="J52" s="1">
        <f>'spd2 wt raw'!J52-'spd2 wt raw'!$G$104</f>
        <v>4.0230800000000499</v>
      </c>
      <c r="K52" s="1">
        <f>'spd2 wt raw'!K52-'spd2 wt raw'!$G$104</f>
        <v>-5.7659199999999657</v>
      </c>
      <c r="L52" s="1">
        <f>'spd2 wt raw'!L52-'spd2 wt raw'!$L$104</f>
        <v>6.0620999999999867</v>
      </c>
      <c r="M52" s="1">
        <f>'spd2 wt raw'!M52-'spd2 wt raw'!$L$104</f>
        <v>-5.9268999999999892</v>
      </c>
      <c r="N52" s="1">
        <f>'spd2 wt raw'!N52-'spd2 wt raw'!$L$104</f>
        <v>7.9390999999999963</v>
      </c>
      <c r="O52" s="1">
        <f>'spd2 wt raw'!O52-'spd2 wt raw'!$L$104</f>
        <v>7.4601000000000113</v>
      </c>
      <c r="P52" s="1">
        <f>'spd2 wt raw'!P52-'spd2 wt raw'!$L$104</f>
        <v>8.2130999999999972</v>
      </c>
      <c r="Q52" s="1">
        <f>'spd2 wt raw'!Q52-'spd2 wt raw'!$Q$104</f>
        <v>2.6696400000000153</v>
      </c>
      <c r="R52" s="1">
        <f>'spd2 wt raw'!R52-'spd2 wt raw'!$Q$104</f>
        <v>4.5566400000000158</v>
      </c>
      <c r="S52" s="1">
        <f>'spd2 wt raw'!S52-'spd2 wt raw'!$Q$104</f>
        <v>3.0006399999999758</v>
      </c>
      <c r="T52" s="1">
        <f>'spd2 wt raw'!T52-'spd2 wt raw'!$Q$104</f>
        <v>-1.0083600000000104</v>
      </c>
      <c r="U52" s="1">
        <f>'spd2 wt raw'!U52-'spd2 wt raw'!$Q$104</f>
        <v>2.824639999999988</v>
      </c>
      <c r="V52" s="1">
        <f>'spd2 wt raw'!V52-'spd2 wt raw'!$V$104</f>
        <v>5.1295399999999631</v>
      </c>
      <c r="W52" s="1">
        <f>'spd2 wt raw'!W52-'spd2 wt raw'!$V$104</f>
        <v>3.5435399999999504</v>
      </c>
      <c r="X52" s="1">
        <f>'spd2 wt raw'!X52-'spd2 wt raw'!$V$104</f>
        <v>13.41853999999995</v>
      </c>
      <c r="Y52" s="1">
        <f>'spd2 wt raw'!Y52-'spd2 wt raw'!$V$104</f>
        <v>-2.1234600000000512</v>
      </c>
      <c r="Z52" s="1">
        <f>'spd2 wt raw'!Z52-'spd2 wt raw'!$V$104</f>
        <v>0.29053999999993607</v>
      </c>
      <c r="AA52" s="1">
        <f>'spd2 wt raw'!AA52-'spd2 wt raw'!$AA$104</f>
        <v>9.9261200000000258</v>
      </c>
      <c r="AB52" s="1">
        <f>'spd2 wt raw'!AB52-'spd2 wt raw'!$AA$104</f>
        <v>5.5421200000000113</v>
      </c>
      <c r="AC52" s="1">
        <f>'spd2 wt raw'!AC52-'spd2 wt raw'!$AA$104</f>
        <v>7.8931200000000104</v>
      </c>
      <c r="AD52" s="1">
        <f>'spd2 wt raw'!AD52-'spd2 wt raw'!$AA$104</f>
        <v>5.1081200000000422</v>
      </c>
      <c r="AE52" s="1">
        <f>'spd2 wt raw'!AE52-'spd2 wt raw'!$AA$104</f>
        <v>-5.225879999999961</v>
      </c>
      <c r="AF52" s="1">
        <f>'spd2 wt raw'!AF52-'spd2 wt raw'!$AF$104</f>
        <v>-1.5627800000000036</v>
      </c>
      <c r="AG52" s="1">
        <f>'spd2 wt raw'!AG52-'spd2 wt raw'!$AF$104</f>
        <v>6.0562199999999962</v>
      </c>
      <c r="AH52" s="1">
        <f>'spd2 wt raw'!AH52-'spd2 wt raw'!$AF$104</f>
        <v>2.0532199999999818</v>
      </c>
      <c r="AI52" s="1">
        <f>'spd2 wt raw'!AI52-'spd2 wt raw'!$AF$104</f>
        <v>1.1872199999999964</v>
      </c>
      <c r="AJ52" s="1">
        <f>'spd2 wt raw'!AJ52-'spd2 wt raw'!$AF$104</f>
        <v>5.6102199999999698</v>
      </c>
    </row>
    <row r="53" spans="1:36" x14ac:dyDescent="0.2">
      <c r="A53">
        <v>51</v>
      </c>
      <c r="B53" s="1">
        <f>'spd2 wt raw'!B53-'spd2 wt raw'!$B$104</f>
        <v>15.400759999999991</v>
      </c>
      <c r="C53" s="1">
        <f>'spd2 wt raw'!C53-'spd2 wt raw'!$B$104</f>
        <v>-4.7782399999999825</v>
      </c>
      <c r="D53" s="1">
        <f>'spd2 wt raw'!D53-'spd2 wt raw'!$B$104</f>
        <v>9.9107600000000105</v>
      </c>
      <c r="E53" s="1">
        <f>'spd2 wt raw'!E53-'spd2 wt raw'!$B$104</f>
        <v>5.181759999999997</v>
      </c>
      <c r="F53" s="1">
        <f>'spd2 wt raw'!F53-'spd2 wt raw'!$B$104</f>
        <v>11.014760000000024</v>
      </c>
      <c r="G53" s="1">
        <f>'spd2 wt raw'!G53-'spd2 wt raw'!$G$104</f>
        <v>5.0900800000000288</v>
      </c>
      <c r="H53" s="1">
        <f>'spd2 wt raw'!H53-'spd2 wt raw'!$G$104</f>
        <v>7.2940800000000365</v>
      </c>
      <c r="I53" s="1">
        <f>'spd2 wt raw'!I53-'spd2 wt raw'!$G$104</f>
        <v>6.6490800000000263</v>
      </c>
      <c r="J53" s="1">
        <f>'spd2 wt raw'!J53-'spd2 wt raw'!$G$104</f>
        <v>3.9360800000000324</v>
      </c>
      <c r="K53" s="1">
        <f>'spd2 wt raw'!K53-'spd2 wt raw'!$G$104</f>
        <v>-5.5699199999999678</v>
      </c>
      <c r="L53" s="1">
        <f>'spd2 wt raw'!L53-'spd2 wt raw'!$L$104</f>
        <v>6.8281000000000063</v>
      </c>
      <c r="M53" s="1">
        <f>'spd2 wt raw'!M53-'spd2 wt raw'!$L$104</f>
        <v>-6.1379000000000019</v>
      </c>
      <c r="N53" s="1">
        <f>'spd2 wt raw'!N53-'spd2 wt raw'!$L$104</f>
        <v>7.4080999999999904</v>
      </c>
      <c r="O53" s="1">
        <f>'spd2 wt raw'!O53-'spd2 wt raw'!$L$104</f>
        <v>7.0220999999999947</v>
      </c>
      <c r="P53" s="1">
        <f>'spd2 wt raw'!P53-'spd2 wt raw'!$L$104</f>
        <v>8.4231000000000051</v>
      </c>
      <c r="Q53" s="1">
        <f>'spd2 wt raw'!Q53-'spd2 wt raw'!$Q$104</f>
        <v>2.6636399999999867</v>
      </c>
      <c r="R53" s="1">
        <f>'spd2 wt raw'!R53-'spd2 wt raw'!$Q$104</f>
        <v>5.0766399999999976</v>
      </c>
      <c r="S53" s="1">
        <f>'spd2 wt raw'!S53-'spd2 wt raw'!$Q$104</f>
        <v>2.0126399999999762</v>
      </c>
      <c r="T53" s="1">
        <f>'spd2 wt raw'!T53-'spd2 wt raw'!$Q$104</f>
        <v>-0.73436000000000945</v>
      </c>
      <c r="U53" s="1">
        <f>'spd2 wt raw'!U53-'spd2 wt raw'!$Q$104</f>
        <v>3.2806400000000053</v>
      </c>
      <c r="V53" s="1">
        <f>'spd2 wt raw'!V53-'spd2 wt raw'!$V$104</f>
        <v>5.6645399999999597</v>
      </c>
      <c r="W53" s="1">
        <f>'spd2 wt raw'!W53-'spd2 wt raw'!$V$104</f>
        <v>4.3155399999999418</v>
      </c>
      <c r="X53" s="1">
        <f>'spd2 wt raw'!X53-'spd2 wt raw'!$V$104</f>
        <v>13.541539999999941</v>
      </c>
      <c r="Y53" s="1">
        <f>'spd2 wt raw'!Y53-'spd2 wt raw'!$V$104</f>
        <v>-2.2304600000000505</v>
      </c>
      <c r="Z53" s="1">
        <f>'spd2 wt raw'!Z53-'spd2 wt raw'!$V$104</f>
        <v>-0.44346000000004437</v>
      </c>
      <c r="AA53" s="1">
        <f>'spd2 wt raw'!AA53-'spd2 wt raw'!$AA$104</f>
        <v>9.9691200000000322</v>
      </c>
      <c r="AB53" s="1">
        <f>'spd2 wt raw'!AB53-'spd2 wt raw'!$AA$104</f>
        <v>5.9781200000000467</v>
      </c>
      <c r="AC53" s="1">
        <f>'spd2 wt raw'!AC53-'spd2 wt raw'!$AA$104</f>
        <v>8.1111200000000281</v>
      </c>
      <c r="AD53" s="1">
        <f>'spd2 wt raw'!AD53-'spd2 wt raw'!$AA$104</f>
        <v>5.1981200000000172</v>
      </c>
      <c r="AE53" s="1">
        <f>'spd2 wt raw'!AE53-'spd2 wt raw'!$AA$104</f>
        <v>-6.1568799999999726</v>
      </c>
      <c r="AF53" s="1">
        <f>'spd2 wt raw'!AF53-'spd2 wt raw'!$AF$104</f>
        <v>-1.6297800000000109</v>
      </c>
      <c r="AG53" s="1">
        <f>'spd2 wt raw'!AG53-'spd2 wt raw'!$AF$104</f>
        <v>5.4662199999999928</v>
      </c>
      <c r="AH53" s="1">
        <f>'spd2 wt raw'!AH53-'spd2 wt raw'!$AF$104</f>
        <v>1.4972199999999702</v>
      </c>
      <c r="AI53" s="1">
        <f>'spd2 wt raw'!AI53-'spd2 wt raw'!$AF$104</f>
        <v>1.7652199999999709</v>
      </c>
      <c r="AJ53" s="1">
        <f>'spd2 wt raw'!AJ53-'spd2 wt raw'!$AF$104</f>
        <v>3.9502199999999732</v>
      </c>
    </row>
    <row r="54" spans="1:36" x14ac:dyDescent="0.2">
      <c r="A54">
        <v>52</v>
      </c>
      <c r="B54" s="1">
        <f>'spd2 wt raw'!B54-'spd2 wt raw'!$B$104</f>
        <v>14.512760000000014</v>
      </c>
      <c r="C54" s="1">
        <f>'spd2 wt raw'!C54-'spd2 wt raw'!$B$104</f>
        <v>-5.5252399999999966</v>
      </c>
      <c r="D54" s="1">
        <f>'spd2 wt raw'!D54-'spd2 wt raw'!$B$104</f>
        <v>8.7147600000000125</v>
      </c>
      <c r="E54" s="1">
        <f>'spd2 wt raw'!E54-'spd2 wt raw'!$B$104</f>
        <v>5.2147600000000125</v>
      </c>
      <c r="F54" s="1">
        <f>'spd2 wt raw'!F54-'spd2 wt raw'!$B$104</f>
        <v>10.685760000000016</v>
      </c>
      <c r="G54" s="1">
        <f>'spd2 wt raw'!G54-'spd2 wt raw'!$G$104</f>
        <v>4.4930800000000488</v>
      </c>
      <c r="H54" s="1">
        <f>'spd2 wt raw'!H54-'spd2 wt raw'!$G$104</f>
        <v>6.8070800000000418</v>
      </c>
      <c r="I54" s="1">
        <f>'spd2 wt raw'!I54-'spd2 wt raw'!$G$104</f>
        <v>6.5220800000000452</v>
      </c>
      <c r="J54" s="1">
        <f>'spd2 wt raw'!J54-'spd2 wt raw'!$G$104</f>
        <v>3.7840800000000456</v>
      </c>
      <c r="K54" s="1">
        <f>'spd2 wt raw'!K54-'spd2 wt raw'!$G$104</f>
        <v>-5.2159199999999544</v>
      </c>
      <c r="L54" s="1">
        <f>'spd2 wt raw'!L54-'spd2 wt raw'!$L$104</f>
        <v>7.3581000000000074</v>
      </c>
      <c r="M54" s="1">
        <f>'spd2 wt raw'!M54-'spd2 wt raw'!$L$104</f>
        <v>-6.6478999999999928</v>
      </c>
      <c r="N54" s="1">
        <f>'spd2 wt raw'!N54-'spd2 wt raw'!$L$104</f>
        <v>7.4320999999999913</v>
      </c>
      <c r="O54" s="1">
        <f>'spd2 wt raw'!O54-'spd2 wt raw'!$L$104</f>
        <v>6.2430999999999983</v>
      </c>
      <c r="P54" s="1">
        <f>'spd2 wt raw'!P54-'spd2 wt raw'!$L$104</f>
        <v>8.7110999999999876</v>
      </c>
      <c r="Q54" s="1">
        <f>'spd2 wt raw'!Q54-'spd2 wt raw'!$Q$104</f>
        <v>2.685639999999978</v>
      </c>
      <c r="R54" s="1">
        <f>'spd2 wt raw'!R54-'spd2 wt raw'!$Q$104</f>
        <v>5.883640000000014</v>
      </c>
      <c r="S54" s="1">
        <f>'spd2 wt raw'!S54-'spd2 wt raw'!$Q$104</f>
        <v>1.473639999999989</v>
      </c>
      <c r="T54" s="1">
        <f>'spd2 wt raw'!T54-'spd2 wt raw'!$Q$104</f>
        <v>-0.63535999999999149</v>
      </c>
      <c r="U54" s="1">
        <f>'spd2 wt raw'!U54-'spd2 wt raw'!$Q$104</f>
        <v>3.7946400000000153</v>
      </c>
      <c r="V54" s="1">
        <f>'spd2 wt raw'!V54-'spd2 wt raw'!$V$104</f>
        <v>5.8305399999999565</v>
      </c>
      <c r="W54" s="1">
        <f>'spd2 wt raw'!W54-'spd2 wt raw'!$V$104</f>
        <v>4.3525399999999479</v>
      </c>
      <c r="X54" s="1">
        <f>'spd2 wt raw'!X54-'spd2 wt raw'!$V$104</f>
        <v>13.481539999999939</v>
      </c>
      <c r="Y54" s="1">
        <f>'spd2 wt raw'!Y54-'spd2 wt raw'!$V$104</f>
        <v>-1.8874600000000612</v>
      </c>
      <c r="Z54" s="1">
        <f>'spd2 wt raw'!Z54-'spd2 wt raw'!$V$104</f>
        <v>-2.3684600000000557</v>
      </c>
      <c r="AA54" s="1">
        <f>'spd2 wt raw'!AA54-'spd2 wt raw'!$AA$104</f>
        <v>9.7661200000000008</v>
      </c>
      <c r="AB54" s="1">
        <f>'spd2 wt raw'!AB54-'spd2 wt raw'!$AA$104</f>
        <v>6.4041200000000345</v>
      </c>
      <c r="AC54" s="1">
        <f>'spd2 wt raw'!AC54-'spd2 wt raw'!$AA$104</f>
        <v>7.2051200000000222</v>
      </c>
      <c r="AD54" s="1">
        <f>'spd2 wt raw'!AD54-'spd2 wt raw'!$AA$104</f>
        <v>5.0701200000000313</v>
      </c>
      <c r="AE54" s="1">
        <f>'spd2 wt raw'!AE54-'spd2 wt raw'!$AA$104</f>
        <v>-6.3748799999999619</v>
      </c>
      <c r="AF54" s="1">
        <f>'spd2 wt raw'!AF54-'spd2 wt raw'!$AF$104</f>
        <v>-1.3327800000000138</v>
      </c>
      <c r="AG54" s="1">
        <f>'spd2 wt raw'!AG54-'spd2 wt raw'!$AF$104</f>
        <v>4.6672199999999862</v>
      </c>
      <c r="AH54" s="1">
        <f>'spd2 wt raw'!AH54-'spd2 wt raw'!$AF$104</f>
        <v>0.93921999999997752</v>
      </c>
      <c r="AI54" s="1">
        <f>'spd2 wt raw'!AI54-'spd2 wt raw'!$AF$104</f>
        <v>2.3592199999999934</v>
      </c>
      <c r="AJ54" s="1">
        <f>'spd2 wt raw'!AJ54-'spd2 wt raw'!$AF$104</f>
        <v>3.0032199999999705</v>
      </c>
    </row>
    <row r="55" spans="1:36" x14ac:dyDescent="0.2">
      <c r="A55">
        <v>53</v>
      </c>
      <c r="B55" s="1">
        <f>'spd2 wt raw'!B55-'spd2 wt raw'!$B$104</f>
        <v>12.794759999999997</v>
      </c>
      <c r="C55" s="1">
        <f>'spd2 wt raw'!C55-'spd2 wt raw'!$B$104</f>
        <v>-5.8452399999999898</v>
      </c>
      <c r="D55" s="1">
        <f>'spd2 wt raw'!D55-'spd2 wt raw'!$B$104</f>
        <v>7.9777600000000177</v>
      </c>
      <c r="E55" s="1">
        <f>'spd2 wt raw'!E55-'spd2 wt raw'!$B$104</f>
        <v>5.3787599999999998</v>
      </c>
      <c r="F55" s="1">
        <f>'spd2 wt raw'!F55-'spd2 wt raw'!$B$104</f>
        <v>10.811759999999992</v>
      </c>
      <c r="G55" s="1">
        <f>'spd2 wt raw'!G55-'spd2 wt raw'!$G$104</f>
        <v>4.8520800000000293</v>
      </c>
      <c r="H55" s="1">
        <f>'spd2 wt raw'!H55-'spd2 wt raw'!$G$104</f>
        <v>5.9680800000000431</v>
      </c>
      <c r="I55" s="1">
        <f>'spd2 wt raw'!I55-'spd2 wt raw'!$G$104</f>
        <v>6.0820800000000474</v>
      </c>
      <c r="J55" s="1">
        <f>'spd2 wt raw'!J55-'spd2 wt raw'!$G$104</f>
        <v>3.1020800000000293</v>
      </c>
      <c r="K55" s="1">
        <f>'spd2 wt raw'!K55-'spd2 wt raw'!$G$104</f>
        <v>-5.5339199999999664</v>
      </c>
      <c r="L55" s="1">
        <f>'spd2 wt raw'!L55-'spd2 wt raw'!$L$104</f>
        <v>7.4901000000000124</v>
      </c>
      <c r="M55" s="1">
        <f>'spd2 wt raw'!M55-'spd2 wt raw'!$L$104</f>
        <v>-7.2709000000000117</v>
      </c>
      <c r="N55" s="1">
        <f>'spd2 wt raw'!N55-'spd2 wt raw'!$L$104</f>
        <v>5.9961000000000126</v>
      </c>
      <c r="O55" s="1">
        <f>'spd2 wt raw'!O55-'spd2 wt raw'!$L$104</f>
        <v>5.7871000000000095</v>
      </c>
      <c r="P55" s="1">
        <f>'spd2 wt raw'!P55-'spd2 wt raw'!$L$104</f>
        <v>8.5920999999999879</v>
      </c>
      <c r="Q55" s="1">
        <f>'spd2 wt raw'!Q55-'spd2 wt raw'!$Q$104</f>
        <v>2.4586400000000026</v>
      </c>
      <c r="R55" s="1">
        <f>'spd2 wt raw'!R55-'spd2 wt raw'!$Q$104</f>
        <v>5.9126400000000103</v>
      </c>
      <c r="S55" s="1">
        <f>'spd2 wt raw'!S55-'spd2 wt raw'!$Q$104</f>
        <v>2.4386400000000208</v>
      </c>
      <c r="T55" s="1">
        <f>'spd2 wt raw'!T55-'spd2 wt raw'!$Q$104</f>
        <v>-0.24735999999998626</v>
      </c>
      <c r="U55" s="1">
        <f>'spd2 wt raw'!U55-'spd2 wt raw'!$Q$104</f>
        <v>4.4006400000000099</v>
      </c>
      <c r="V55" s="1">
        <f>'spd2 wt raw'!V55-'spd2 wt raw'!$V$104</f>
        <v>6.6705399999999599</v>
      </c>
      <c r="W55" s="1">
        <f>'spd2 wt raw'!W55-'spd2 wt raw'!$V$104</f>
        <v>4.3105399999999463</v>
      </c>
      <c r="X55" s="1">
        <f>'spd2 wt raw'!X55-'spd2 wt raw'!$V$104</f>
        <v>13.30153999999996</v>
      </c>
      <c r="Y55" s="1">
        <f>'spd2 wt raw'!Y55-'spd2 wt raw'!$V$104</f>
        <v>-1.8554600000000505</v>
      </c>
      <c r="Z55" s="1">
        <f>'spd2 wt raw'!Z55-'spd2 wt raw'!$V$104</f>
        <v>-3.7624600000000612</v>
      </c>
      <c r="AA55" s="1">
        <f>'spd2 wt raw'!AA55-'spd2 wt raw'!$AA$104</f>
        <v>10.106120000000033</v>
      </c>
      <c r="AB55" s="1">
        <f>'spd2 wt raw'!AB55-'spd2 wt raw'!$AA$104</f>
        <v>5.3451200000000085</v>
      </c>
      <c r="AC55" s="1">
        <f>'spd2 wt raw'!AC55-'spd2 wt raw'!$AA$104</f>
        <v>7.0161200000000008</v>
      </c>
      <c r="AD55" s="1">
        <f>'spd2 wt raw'!AD55-'spd2 wt raw'!$AA$104</f>
        <v>4.906120000000044</v>
      </c>
      <c r="AE55" s="1">
        <f>'spd2 wt raw'!AE55-'spd2 wt raw'!$AA$104</f>
        <v>-7.8358799999999746</v>
      </c>
      <c r="AF55" s="1">
        <f>'spd2 wt raw'!AF55-'spd2 wt raw'!$AF$104</f>
        <v>-1.5707800000000134</v>
      </c>
      <c r="AG55" s="1">
        <f>'spd2 wt raw'!AG55-'spd2 wt raw'!$AF$104</f>
        <v>3.8242199999999968</v>
      </c>
      <c r="AH55" s="1">
        <f>'spd2 wt raw'!AH55-'spd2 wt raw'!$AF$104</f>
        <v>0.60021999999997888</v>
      </c>
      <c r="AI55" s="1">
        <f>'spd2 wt raw'!AI55-'spd2 wt raw'!$AF$104</f>
        <v>2.2862199999999859</v>
      </c>
      <c r="AJ55" s="1">
        <f>'spd2 wt raw'!AJ55-'spd2 wt raw'!$AF$104</f>
        <v>1.7492199999999798</v>
      </c>
    </row>
    <row r="56" spans="1:36" x14ac:dyDescent="0.2">
      <c r="A56">
        <v>54</v>
      </c>
      <c r="B56" s="1">
        <f>'spd2 wt raw'!B56-'spd2 wt raw'!$B$104</f>
        <v>13.018759999999986</v>
      </c>
      <c r="C56" s="1">
        <f>'spd2 wt raw'!C56-'spd2 wt raw'!$B$104</f>
        <v>-6.7072399999999845</v>
      </c>
      <c r="D56" s="1">
        <f>'spd2 wt raw'!D56-'spd2 wt raw'!$B$104</f>
        <v>6.4717600000000175</v>
      </c>
      <c r="E56" s="1">
        <f>'spd2 wt raw'!E56-'spd2 wt raw'!$B$104</f>
        <v>4.8697600000000136</v>
      </c>
      <c r="F56" s="1">
        <f>'spd2 wt raw'!F56-'spd2 wt raw'!$B$104</f>
        <v>11.292759999999987</v>
      </c>
      <c r="G56" s="1">
        <f>'spd2 wt raw'!G56-'spd2 wt raw'!$G$104</f>
        <v>4.4080800000000409</v>
      </c>
      <c r="H56" s="1">
        <f>'spd2 wt raw'!H56-'spd2 wt raw'!$G$104</f>
        <v>6.2940800000000365</v>
      </c>
      <c r="I56" s="1">
        <f>'spd2 wt raw'!I56-'spd2 wt raw'!$G$104</f>
        <v>6.242080000000044</v>
      </c>
      <c r="J56" s="1">
        <f>'spd2 wt raw'!J56-'spd2 wt raw'!$G$104</f>
        <v>2.167080000000027</v>
      </c>
      <c r="K56" s="1">
        <f>'spd2 wt raw'!K56-'spd2 wt raw'!$G$104</f>
        <v>-6.3419199999999591</v>
      </c>
      <c r="L56" s="1">
        <f>'spd2 wt raw'!L56-'spd2 wt raw'!$L$104</f>
        <v>8.2350999999999885</v>
      </c>
      <c r="M56" s="1">
        <f>'spd2 wt raw'!M56-'spd2 wt raw'!$L$104</f>
        <v>-8.0609000000000037</v>
      </c>
      <c r="N56" s="1">
        <f>'spd2 wt raw'!N56-'spd2 wt raw'!$L$104</f>
        <v>5.4200999999999908</v>
      </c>
      <c r="O56" s="1">
        <f>'spd2 wt raw'!O56-'spd2 wt raw'!$L$104</f>
        <v>5.4111000000000047</v>
      </c>
      <c r="P56" s="1">
        <f>'spd2 wt raw'!P56-'spd2 wt raw'!$L$104</f>
        <v>8.4051000000000045</v>
      </c>
      <c r="Q56" s="1">
        <f>'spd2 wt raw'!Q56-'spd2 wt raw'!$Q$104</f>
        <v>3.7436400000000276</v>
      </c>
      <c r="R56" s="1">
        <f>'spd2 wt raw'!R56-'spd2 wt raw'!$Q$104</f>
        <v>6.6146400000000085</v>
      </c>
      <c r="S56" s="1">
        <f>'spd2 wt raw'!S56-'spd2 wt raw'!$Q$104</f>
        <v>2.4106400000000008</v>
      </c>
      <c r="T56" s="1">
        <f>'spd2 wt raw'!T56-'spd2 wt raw'!$Q$104</f>
        <v>0.38564000000002352</v>
      </c>
      <c r="U56" s="1">
        <f>'spd2 wt raw'!U56-'spd2 wt raw'!$Q$104</f>
        <v>4.0056400000000281</v>
      </c>
      <c r="V56" s="1">
        <f>'spd2 wt raw'!V56-'spd2 wt raw'!$V$104</f>
        <v>7.1305399999999395</v>
      </c>
      <c r="W56" s="1">
        <f>'spd2 wt raw'!W56-'spd2 wt raw'!$V$104</f>
        <v>3.939539999999937</v>
      </c>
      <c r="X56" s="1">
        <f>'spd2 wt raw'!X56-'spd2 wt raw'!$V$104</f>
        <v>12.973539999999957</v>
      </c>
      <c r="Y56" s="1">
        <f>'spd2 wt raw'!Y56-'spd2 wt raw'!$V$104</f>
        <v>-2.4614600000000451</v>
      </c>
      <c r="Z56" s="1">
        <f>'spd2 wt raw'!Z56-'spd2 wt raw'!$V$104</f>
        <v>-5.8264600000000542</v>
      </c>
      <c r="AA56" s="1">
        <f>'spd2 wt raw'!AA56-'spd2 wt raw'!$AA$104</f>
        <v>10.438120000000026</v>
      </c>
      <c r="AB56" s="1">
        <f>'spd2 wt raw'!AB56-'spd2 wt raw'!$AA$104</f>
        <v>5.4381200000000263</v>
      </c>
      <c r="AC56" s="1">
        <f>'spd2 wt raw'!AC56-'spd2 wt raw'!$AA$104</f>
        <v>6.0401200000000017</v>
      </c>
      <c r="AD56" s="1">
        <f>'spd2 wt raw'!AD56-'spd2 wt raw'!$AA$104</f>
        <v>4.6911200000000122</v>
      </c>
      <c r="AE56" s="1">
        <f>'spd2 wt raw'!AE56-'spd2 wt raw'!$AA$104</f>
        <v>-8.0888799999999605</v>
      </c>
      <c r="AF56" s="1">
        <f>'spd2 wt raw'!AF56-'spd2 wt raw'!$AF$104</f>
        <v>-1.2127800000000093</v>
      </c>
      <c r="AG56" s="1">
        <f>'spd2 wt raw'!AG56-'spd2 wt raw'!$AF$104</f>
        <v>3.1792199999999866</v>
      </c>
      <c r="AH56" s="1">
        <f>'spd2 wt raw'!AH56-'spd2 wt raw'!$AF$104</f>
        <v>0.61121999999997456</v>
      </c>
      <c r="AI56" s="1">
        <f>'spd2 wt raw'!AI56-'spd2 wt raw'!$AF$104</f>
        <v>2.2312199999999791</v>
      </c>
      <c r="AJ56" s="1">
        <f>'spd2 wt raw'!AJ56-'spd2 wt raw'!$AF$104</f>
        <v>0.76821999999998525</v>
      </c>
    </row>
    <row r="57" spans="1:36" x14ac:dyDescent="0.2">
      <c r="A57">
        <v>55</v>
      </c>
      <c r="B57" s="1">
        <f>'spd2 wt raw'!B57-'spd2 wt raw'!$B$104</f>
        <v>12.498760000000004</v>
      </c>
      <c r="C57" s="1">
        <f>'spd2 wt raw'!C57-'spd2 wt raw'!$B$104</f>
        <v>-7.5172399999999868</v>
      </c>
      <c r="D57" s="1">
        <f>'spd2 wt raw'!D57-'spd2 wt raw'!$B$104</f>
        <v>5.1827600000000018</v>
      </c>
      <c r="E57" s="1">
        <f>'spd2 wt raw'!E57-'spd2 wt raw'!$B$104</f>
        <v>4.88476</v>
      </c>
      <c r="F57" s="1">
        <f>'spd2 wt raw'!F57-'spd2 wt raw'!$B$104</f>
        <v>11.445760000000007</v>
      </c>
      <c r="G57" s="1">
        <f>'spd2 wt raw'!G57-'spd2 wt raw'!$G$104</f>
        <v>4.674080000000032</v>
      </c>
      <c r="H57" s="1">
        <f>'spd2 wt raw'!H57-'spd2 wt raw'!$G$104</f>
        <v>6.5810800000000427</v>
      </c>
      <c r="I57" s="1">
        <f>'spd2 wt raw'!I57-'spd2 wt raw'!$G$104</f>
        <v>6.3340800000000286</v>
      </c>
      <c r="J57" s="1">
        <f>'spd2 wt raw'!J57-'spd2 wt raw'!$G$104</f>
        <v>1.1530800000000454</v>
      </c>
      <c r="K57" s="1">
        <f>'spd2 wt raw'!K57-'spd2 wt raw'!$G$104</f>
        <v>-7.000919999999951</v>
      </c>
      <c r="L57" s="1">
        <f>'spd2 wt raw'!L57-'spd2 wt raw'!$L$104</f>
        <v>7.2410999999999888</v>
      </c>
      <c r="M57" s="1">
        <f>'spd2 wt raw'!M57-'spd2 wt raw'!$L$104</f>
        <v>-9.0828999999999951</v>
      </c>
      <c r="N57" s="1">
        <f>'spd2 wt raw'!N57-'spd2 wt raw'!$L$104</f>
        <v>4.6350999999999942</v>
      </c>
      <c r="O57" s="1">
        <f>'spd2 wt raw'!O57-'spd2 wt raw'!$L$104</f>
        <v>5.5200999999999851</v>
      </c>
      <c r="P57" s="1">
        <f>'spd2 wt raw'!P57-'spd2 wt raw'!$L$104</f>
        <v>8.0230999999999995</v>
      </c>
      <c r="Q57" s="1">
        <f>'spd2 wt raw'!Q57-'spd2 wt raw'!$Q$104</f>
        <v>3.9516399999999976</v>
      </c>
      <c r="R57" s="1">
        <f>'spd2 wt raw'!R57-'spd2 wt raw'!$Q$104</f>
        <v>6.6676400000000058</v>
      </c>
      <c r="S57" s="1">
        <f>'spd2 wt raw'!S57-'spd2 wt raw'!$Q$104</f>
        <v>3.4336400000000253</v>
      </c>
      <c r="T57" s="1">
        <f>'spd2 wt raw'!T57-'spd2 wt raw'!$Q$104</f>
        <v>1.060639999999978</v>
      </c>
      <c r="U57" s="1">
        <f>'spd2 wt raw'!U57-'spd2 wt raw'!$Q$104</f>
        <v>3.5636400000000208</v>
      </c>
      <c r="V57" s="1">
        <f>'spd2 wt raw'!V57-'spd2 wt raw'!$V$104</f>
        <v>6.6875399999999559</v>
      </c>
      <c r="W57" s="1">
        <f>'spd2 wt raw'!W57-'spd2 wt raw'!$V$104</f>
        <v>3.0245399999999449</v>
      </c>
      <c r="X57" s="1">
        <f>'spd2 wt raw'!X57-'spd2 wt raw'!$V$104</f>
        <v>13.064539999999937</v>
      </c>
      <c r="Y57" s="1">
        <f>'spd2 wt raw'!Y57-'spd2 wt raw'!$V$104</f>
        <v>-3.4324600000000487</v>
      </c>
      <c r="Z57" s="1">
        <f>'spd2 wt raw'!Z57-'spd2 wt raw'!$V$104</f>
        <v>-6.8844600000000469</v>
      </c>
      <c r="AA57" s="1">
        <f>'spd2 wt raw'!AA57-'spd2 wt raw'!$AA$104</f>
        <v>10.500120000000038</v>
      </c>
      <c r="AB57" s="1">
        <f>'spd2 wt raw'!AB57-'spd2 wt raw'!$AA$104</f>
        <v>4.6471200000000294</v>
      </c>
      <c r="AC57" s="1">
        <f>'spd2 wt raw'!AC57-'spd2 wt raw'!$AA$104</f>
        <v>4.8411200000000463</v>
      </c>
      <c r="AD57" s="1">
        <f>'spd2 wt raw'!AD57-'spd2 wt raw'!$AA$104</f>
        <v>4.1811200000000213</v>
      </c>
      <c r="AE57" s="1">
        <f>'spd2 wt raw'!AE57-'spd2 wt raw'!$AA$104</f>
        <v>-8.9408799999999644</v>
      </c>
      <c r="AF57" s="1">
        <f>'spd2 wt raw'!AF57-'spd2 wt raw'!$AF$104</f>
        <v>-1.9357800000000225</v>
      </c>
      <c r="AG57" s="1">
        <f>'spd2 wt raw'!AG57-'spd2 wt raw'!$AF$104</f>
        <v>3.0082199999999943</v>
      </c>
      <c r="AH57" s="1">
        <f>'spd2 wt raw'!AH57-'spd2 wt raw'!$AF$104</f>
        <v>0.86421999999998889</v>
      </c>
      <c r="AI57" s="1">
        <f>'spd2 wt raw'!AI57-'spd2 wt raw'!$AF$104</f>
        <v>2.4732199999999693</v>
      </c>
      <c r="AJ57" s="1">
        <f>'spd2 wt raw'!AJ57-'spd2 wt raw'!$AF$104</f>
        <v>-0.14378000000002089</v>
      </c>
    </row>
    <row r="58" spans="1:36" x14ac:dyDescent="0.2">
      <c r="A58">
        <v>56</v>
      </c>
      <c r="B58" s="1">
        <f>'spd2 wt raw'!B58-'spd2 wt raw'!$B$104</f>
        <v>13.215759999999989</v>
      </c>
      <c r="C58" s="1">
        <f>'spd2 wt raw'!C58-'spd2 wt raw'!$B$104</f>
        <v>-8.2282399999999996</v>
      </c>
      <c r="D58" s="1">
        <f>'spd2 wt raw'!D58-'spd2 wt raw'!$B$104</f>
        <v>4.52376000000001</v>
      </c>
      <c r="E58" s="1">
        <f>'spd2 wt raw'!E58-'spd2 wt raw'!$B$104</f>
        <v>3.4897600000000182</v>
      </c>
      <c r="F58" s="1">
        <f>'spd2 wt raw'!F58-'spd2 wt raw'!$B$104</f>
        <v>11.346760000000017</v>
      </c>
      <c r="G58" s="1">
        <f>'spd2 wt raw'!G58-'spd2 wt raw'!$G$104</f>
        <v>3.945080000000047</v>
      </c>
      <c r="H58" s="1">
        <f>'spd2 wt raw'!H58-'spd2 wt raw'!$G$104</f>
        <v>8.1460800000000404</v>
      </c>
      <c r="I58" s="1">
        <f>'spd2 wt raw'!I58-'spd2 wt raw'!$G$104</f>
        <v>6.1840800000000229</v>
      </c>
      <c r="J58" s="1">
        <f>'spd2 wt raw'!J58-'spd2 wt raw'!$G$104</f>
        <v>0.79408000000003653</v>
      </c>
      <c r="K58" s="1">
        <f>'spd2 wt raw'!K58-'spd2 wt raw'!$G$104</f>
        <v>-7.9679199999999639</v>
      </c>
      <c r="L58" s="1">
        <f>'spd2 wt raw'!L58-'spd2 wt raw'!$L$104</f>
        <v>6.3271000000000015</v>
      </c>
      <c r="M58" s="1">
        <f>'spd2 wt raw'!M58-'spd2 wt raw'!$L$104</f>
        <v>-9.238900000000001</v>
      </c>
      <c r="N58" s="1">
        <f>'spd2 wt raw'!N58-'spd2 wt raw'!$L$104</f>
        <v>4.1151000000000124</v>
      </c>
      <c r="O58" s="1">
        <f>'spd2 wt raw'!O58-'spd2 wt raw'!$L$104</f>
        <v>5.7110999999999876</v>
      </c>
      <c r="P58" s="1">
        <f>'spd2 wt raw'!P58-'spd2 wt raw'!$L$104</f>
        <v>8.5020999999999844</v>
      </c>
      <c r="Q58" s="1">
        <f>'spd2 wt raw'!Q58-'spd2 wt raw'!$Q$104</f>
        <v>5.2616399999999999</v>
      </c>
      <c r="R58" s="1">
        <f>'spd2 wt raw'!R58-'spd2 wt raw'!$Q$104</f>
        <v>6.6946399999999926</v>
      </c>
      <c r="S58" s="1">
        <f>'spd2 wt raw'!S58-'spd2 wt raw'!$Q$104</f>
        <v>3.8946399999999812</v>
      </c>
      <c r="T58" s="1">
        <f>'spd2 wt raw'!T58-'spd2 wt raw'!$Q$104</f>
        <v>1.4296400000000062</v>
      </c>
      <c r="U58" s="1">
        <f>'spd2 wt raw'!U58-'spd2 wt raw'!$Q$104</f>
        <v>3.6246399999999994</v>
      </c>
      <c r="V58" s="1">
        <f>'spd2 wt raw'!V58-'spd2 wt raw'!$V$104</f>
        <v>7.0425399999999456</v>
      </c>
      <c r="W58" s="1">
        <f>'spd2 wt raw'!W58-'spd2 wt raw'!$V$104</f>
        <v>2.1535399999999356</v>
      </c>
      <c r="X58" s="1">
        <f>'spd2 wt raw'!X58-'spd2 wt raw'!$V$104</f>
        <v>12.225539999999938</v>
      </c>
      <c r="Y58" s="1">
        <f>'spd2 wt raw'!Y58-'spd2 wt raw'!$V$104</f>
        <v>-4.5854600000000403</v>
      </c>
      <c r="Z58" s="1">
        <f>'spd2 wt raw'!Z58-'spd2 wt raw'!$V$104</f>
        <v>-7.2794600000000571</v>
      </c>
      <c r="AA58" s="1">
        <f>'spd2 wt raw'!AA58-'spd2 wt raw'!$AA$104</f>
        <v>10.554120000000012</v>
      </c>
      <c r="AB58" s="1">
        <f>'spd2 wt raw'!AB58-'spd2 wt raw'!$AA$104</f>
        <v>3.7051200000000222</v>
      </c>
      <c r="AC58" s="1">
        <f>'spd2 wt raw'!AC58-'spd2 wt raw'!$AA$104</f>
        <v>3.6591200000000299</v>
      </c>
      <c r="AD58" s="1">
        <f>'spd2 wt raw'!AD58-'spd2 wt raw'!$AA$104</f>
        <v>4.1641200000000254</v>
      </c>
      <c r="AE58" s="1">
        <f>'spd2 wt raw'!AE58-'spd2 wt raw'!$AA$104</f>
        <v>-8.6208799999999712</v>
      </c>
      <c r="AF58" s="1">
        <f>'spd2 wt raw'!AF58-'spd2 wt raw'!$AF$104</f>
        <v>-1.8177800000000275</v>
      </c>
      <c r="AG58" s="1">
        <f>'spd2 wt raw'!AG58-'spd2 wt raw'!$AF$104</f>
        <v>2.3212199999999825</v>
      </c>
      <c r="AH58" s="1">
        <f>'spd2 wt raw'!AH58-'spd2 wt raw'!$AF$104</f>
        <v>1.5072199999999896</v>
      </c>
      <c r="AI58" s="1">
        <f>'spd2 wt raw'!AI58-'spd2 wt raw'!$AF$104</f>
        <v>2.0742199999999968</v>
      </c>
      <c r="AJ58" s="1">
        <f>'spd2 wt raw'!AJ58-'spd2 wt raw'!$AF$104</f>
        <v>-0.82078000000001339</v>
      </c>
    </row>
    <row r="59" spans="1:36" x14ac:dyDescent="0.2">
      <c r="A59">
        <v>57</v>
      </c>
      <c r="B59" s="1">
        <f>'spd2 wt raw'!B59-'spd2 wt raw'!$B$104</f>
        <v>13.478760000000023</v>
      </c>
      <c r="C59" s="1">
        <f>'spd2 wt raw'!C59-'spd2 wt raw'!$B$104</f>
        <v>-8.6762400000000071</v>
      </c>
      <c r="D59" s="1">
        <f>'spd2 wt raw'!D59-'spd2 wt raw'!$B$104</f>
        <v>4.2427600000000041</v>
      </c>
      <c r="E59" s="1">
        <f>'spd2 wt raw'!E59-'spd2 wt raw'!$B$104</f>
        <v>2.709760000000017</v>
      </c>
      <c r="F59" s="1">
        <f>'spd2 wt raw'!F59-'spd2 wt raw'!$B$104</f>
        <v>10.917759999999987</v>
      </c>
      <c r="G59" s="1">
        <f>'spd2 wt raw'!G59-'spd2 wt raw'!$G$104</f>
        <v>3.1550800000000265</v>
      </c>
      <c r="H59" s="1">
        <f>'spd2 wt raw'!H59-'spd2 wt raw'!$G$104</f>
        <v>9.5520800000000463</v>
      </c>
      <c r="I59" s="1">
        <f>'spd2 wt raw'!I59-'spd2 wt raw'!$G$104</f>
        <v>6.6300800000000493</v>
      </c>
      <c r="J59" s="1">
        <f>'spd2 wt raw'!J59-'spd2 wt raw'!$G$104</f>
        <v>0.60508000000004358</v>
      </c>
      <c r="K59" s="1">
        <f>'spd2 wt raw'!K59-'spd2 wt raw'!$G$104</f>
        <v>-8.1979199999999537</v>
      </c>
      <c r="L59" s="1">
        <f>'spd2 wt raw'!L59-'spd2 wt raw'!$L$104</f>
        <v>5.1050999999999931</v>
      </c>
      <c r="M59" s="1">
        <f>'spd2 wt raw'!M59-'spd2 wt raw'!$L$104</f>
        <v>-9.5178999999999974</v>
      </c>
      <c r="N59" s="1">
        <f>'spd2 wt raw'!N59-'spd2 wt raw'!$L$104</f>
        <v>3.9161000000000001</v>
      </c>
      <c r="O59" s="1">
        <f>'spd2 wt raw'!O59-'spd2 wt raw'!$L$104</f>
        <v>6.596100000000007</v>
      </c>
      <c r="P59" s="1">
        <f>'spd2 wt raw'!P59-'spd2 wt raw'!$L$104</f>
        <v>8.0100999999999942</v>
      </c>
      <c r="Q59" s="1">
        <f>'spd2 wt raw'!Q59-'spd2 wt raw'!$Q$104</f>
        <v>5.8596400000000131</v>
      </c>
      <c r="R59" s="1">
        <f>'spd2 wt raw'!R59-'spd2 wt raw'!$Q$104</f>
        <v>6.1066400000000272</v>
      </c>
      <c r="S59" s="1">
        <f>'spd2 wt raw'!S59-'spd2 wt raw'!$Q$104</f>
        <v>4.1486400000000003</v>
      </c>
      <c r="T59" s="1">
        <f>'spd2 wt raw'!T59-'spd2 wt raw'!$Q$104</f>
        <v>1.5126399999999762</v>
      </c>
      <c r="U59" s="1">
        <f>'spd2 wt raw'!U59-'spd2 wt raw'!$Q$104</f>
        <v>3.8516399999999749</v>
      </c>
      <c r="V59" s="1">
        <f>'spd2 wt raw'!V59-'spd2 wt raw'!$V$104</f>
        <v>6.8005399999999554</v>
      </c>
      <c r="W59" s="1">
        <f>'spd2 wt raw'!W59-'spd2 wt raw'!$V$104</f>
        <v>1.5335399999999595</v>
      </c>
      <c r="X59" s="1">
        <f>'spd2 wt raw'!X59-'spd2 wt raw'!$V$104</f>
        <v>11.516539999999964</v>
      </c>
      <c r="Y59" s="1">
        <f>'spd2 wt raw'!Y59-'spd2 wt raw'!$V$104</f>
        <v>-5.374460000000056</v>
      </c>
      <c r="Z59" s="1">
        <f>'spd2 wt raw'!Z59-'spd2 wt raw'!$V$104</f>
        <v>-7.1524600000000476</v>
      </c>
      <c r="AA59" s="1">
        <f>'spd2 wt raw'!AA59-'spd2 wt raw'!$AA$104</f>
        <v>10.107120000000009</v>
      </c>
      <c r="AB59" s="1">
        <f>'spd2 wt raw'!AB59-'spd2 wt raw'!$AA$104</f>
        <v>3.1981200000000172</v>
      </c>
      <c r="AC59" s="1">
        <f>'spd2 wt raw'!AC59-'spd2 wt raw'!$AA$104</f>
        <v>2.8151200000000358</v>
      </c>
      <c r="AD59" s="1">
        <f>'spd2 wt raw'!AD59-'spd2 wt raw'!$AA$104</f>
        <v>4.0621200000000499</v>
      </c>
      <c r="AE59" s="1">
        <f>'spd2 wt raw'!AE59-'spd2 wt raw'!$AA$104</f>
        <v>-8.1428799999999626</v>
      </c>
      <c r="AF59" s="1">
        <f>'spd2 wt raw'!AF59-'spd2 wt raw'!$AF$104</f>
        <v>-2.2757800000000259</v>
      </c>
      <c r="AG59" s="1">
        <f>'spd2 wt raw'!AG59-'spd2 wt raw'!$AF$104</f>
        <v>2.25521999999998</v>
      </c>
      <c r="AH59" s="1">
        <f>'spd2 wt raw'!AH59-'spd2 wt raw'!$AF$104</f>
        <v>2.0852199999999925</v>
      </c>
      <c r="AI59" s="1">
        <f>'spd2 wt raw'!AI59-'spd2 wt raw'!$AF$104</f>
        <v>2.3582199999999887</v>
      </c>
      <c r="AJ59" s="1">
        <f>'spd2 wt raw'!AJ59-'spd2 wt raw'!$AF$104</f>
        <v>-1.0117800000000159</v>
      </c>
    </row>
    <row r="60" spans="1:36" x14ac:dyDescent="0.2">
      <c r="A60">
        <v>58</v>
      </c>
      <c r="B60" s="1">
        <f>'spd2 wt raw'!B60-'spd2 wt raw'!$B$104</f>
        <v>13.897760000000005</v>
      </c>
      <c r="C60" s="1">
        <f>'spd2 wt raw'!C60-'spd2 wt raw'!$B$104</f>
        <v>-8.1272400000000005</v>
      </c>
      <c r="D60" s="1">
        <f>'spd2 wt raw'!D60-'spd2 wt raw'!$B$104</f>
        <v>4.6917600000000164</v>
      </c>
      <c r="E60" s="1">
        <f>'spd2 wt raw'!E60-'spd2 wt raw'!$B$104</f>
        <v>1.9497599999999977</v>
      </c>
      <c r="F60" s="1">
        <f>'spd2 wt raw'!F60-'spd2 wt raw'!$B$104</f>
        <v>10.276759999999996</v>
      </c>
      <c r="G60" s="1">
        <f>'spd2 wt raw'!G60-'spd2 wt raw'!$G$104</f>
        <v>2.3870800000000258</v>
      </c>
      <c r="H60" s="1">
        <f>'spd2 wt raw'!H60-'spd2 wt raw'!$G$104</f>
        <v>9.624080000000049</v>
      </c>
      <c r="I60" s="1">
        <f>'spd2 wt raw'!I60-'spd2 wt raw'!$G$104</f>
        <v>7.0820800000000474</v>
      </c>
      <c r="J60" s="1">
        <f>'spd2 wt raw'!J60-'spd2 wt raw'!$G$104</f>
        <v>0.66208000000003153</v>
      </c>
      <c r="K60" s="1">
        <f>'spd2 wt raw'!K60-'spd2 wt raw'!$G$104</f>
        <v>-8.4529199999999776</v>
      </c>
      <c r="L60" s="1">
        <f>'spd2 wt raw'!L60-'spd2 wt raw'!$L$104</f>
        <v>3.9100999999999999</v>
      </c>
      <c r="M60" s="1">
        <f>'spd2 wt raw'!M60-'spd2 wt raw'!$L$104</f>
        <v>-9.5989000000000146</v>
      </c>
      <c r="N60" s="1">
        <f>'spd2 wt raw'!N60-'spd2 wt raw'!$L$104</f>
        <v>3.5311000000000092</v>
      </c>
      <c r="O60" s="1">
        <f>'spd2 wt raw'!O60-'spd2 wt raw'!$L$104</f>
        <v>6.3521000000000072</v>
      </c>
      <c r="P60" s="1">
        <f>'spd2 wt raw'!P60-'spd2 wt raw'!$L$104</f>
        <v>7.7501000000000033</v>
      </c>
      <c r="Q60" s="1">
        <f>'spd2 wt raw'!Q60-'spd2 wt raw'!$Q$104</f>
        <v>5.7966400000000249</v>
      </c>
      <c r="R60" s="1">
        <f>'spd2 wt raw'!R60-'spd2 wt raw'!$Q$104</f>
        <v>4.6666400000000294</v>
      </c>
      <c r="S60" s="1">
        <f>'spd2 wt raw'!S60-'spd2 wt raw'!$Q$104</f>
        <v>4.1036399999999844</v>
      </c>
      <c r="T60" s="1">
        <f>'spd2 wt raw'!T60-'spd2 wt raw'!$Q$104</f>
        <v>1.6006399999999985</v>
      </c>
      <c r="U60" s="1">
        <f>'spd2 wt raw'!U60-'spd2 wt raw'!$Q$104</f>
        <v>4.3236400000000117</v>
      </c>
      <c r="V60" s="1">
        <f>'spd2 wt raw'!V60-'spd2 wt raw'!$V$104</f>
        <v>6.5385399999999549</v>
      </c>
      <c r="W60" s="1">
        <f>'spd2 wt raw'!W60-'spd2 wt raw'!$V$104</f>
        <v>0.95353999999994699</v>
      </c>
      <c r="X60" s="1">
        <f>'spd2 wt raw'!X60-'spd2 wt raw'!$V$104</f>
        <v>10.145539999999954</v>
      </c>
      <c r="Y60" s="1">
        <f>'spd2 wt raw'!Y60-'spd2 wt raw'!$V$104</f>
        <v>-6.5184600000000614</v>
      </c>
      <c r="Z60" s="1">
        <f>'spd2 wt raw'!Z60-'spd2 wt raw'!$V$104</f>
        <v>-6.060460000000063</v>
      </c>
      <c r="AA60" s="1">
        <f>'spd2 wt raw'!AA60-'spd2 wt raw'!$AA$104</f>
        <v>9.4921199999999999</v>
      </c>
      <c r="AB60" s="1">
        <f>'spd2 wt raw'!AB60-'spd2 wt raw'!$AA$104</f>
        <v>3.0111200000000053</v>
      </c>
      <c r="AC60" s="1">
        <f>'spd2 wt raw'!AC60-'spd2 wt raw'!$AA$104</f>
        <v>2.1951200000000313</v>
      </c>
      <c r="AD60" s="1">
        <f>'spd2 wt raw'!AD60-'spd2 wt raw'!$AA$104</f>
        <v>4.5801200000000222</v>
      </c>
      <c r="AE60" s="1">
        <f>'spd2 wt raw'!AE60-'spd2 wt raw'!$AA$104</f>
        <v>-8.4668799999999749</v>
      </c>
      <c r="AF60" s="1">
        <f>'spd2 wt raw'!AF60-'spd2 wt raw'!$AF$104</f>
        <v>-2.7607800000000111</v>
      </c>
      <c r="AG60" s="1">
        <f>'spd2 wt raw'!AG60-'spd2 wt raw'!$AF$104</f>
        <v>2.9092199999999764</v>
      </c>
      <c r="AH60" s="1">
        <f>'spd2 wt raw'!AH60-'spd2 wt raw'!$AF$104</f>
        <v>2.26921999999999</v>
      </c>
      <c r="AI60" s="1">
        <f>'spd2 wt raw'!AI60-'spd2 wt raw'!$AF$104</f>
        <v>2.9312199999999962</v>
      </c>
      <c r="AJ60" s="1">
        <f>'spd2 wt raw'!AJ60-'spd2 wt raw'!$AF$104</f>
        <v>-0.26378000000002544</v>
      </c>
    </row>
    <row r="61" spans="1:36" x14ac:dyDescent="0.2">
      <c r="A61">
        <v>59</v>
      </c>
      <c r="B61" s="1">
        <f>'spd2 wt raw'!B61-'spd2 wt raw'!$B$104</f>
        <v>13.616759999999999</v>
      </c>
      <c r="C61" s="1">
        <f>'spd2 wt raw'!C61-'spd2 wt raw'!$B$104</f>
        <v>-7.2012399999999843</v>
      </c>
      <c r="D61" s="1">
        <f>'spd2 wt raw'!D61-'spd2 wt raw'!$B$104</f>
        <v>5.3667599999999993</v>
      </c>
      <c r="E61" s="1">
        <f>'spd2 wt raw'!E61-'spd2 wt raw'!$B$104</f>
        <v>1.6117600000000039</v>
      </c>
      <c r="F61" s="1">
        <f>'spd2 wt raw'!F61-'spd2 wt raw'!$B$104</f>
        <v>9.4377599999999973</v>
      </c>
      <c r="G61" s="1">
        <f>'spd2 wt raw'!G61-'spd2 wt raw'!$G$104</f>
        <v>1.7070800000000474</v>
      </c>
      <c r="H61" s="1">
        <f>'spd2 wt raw'!H61-'spd2 wt raw'!$G$104</f>
        <v>10.232080000000025</v>
      </c>
      <c r="I61" s="1">
        <f>'spd2 wt raw'!I61-'spd2 wt raw'!$G$104</f>
        <v>8.0740800000000377</v>
      </c>
      <c r="J61" s="1">
        <f>'spd2 wt raw'!J61-'spd2 wt raw'!$G$104</f>
        <v>0.79108000000005063</v>
      </c>
      <c r="K61" s="1">
        <f>'spd2 wt raw'!K61-'spd2 wt raw'!$G$104</f>
        <v>-7.6679199999999526</v>
      </c>
      <c r="L61" s="1">
        <f>'spd2 wt raw'!L61-'spd2 wt raw'!$L$104</f>
        <v>2.4661000000000115</v>
      </c>
      <c r="M61" s="1">
        <f>'spd2 wt raw'!M61-'spd2 wt raw'!$L$104</f>
        <v>-9.7179000000000144</v>
      </c>
      <c r="N61" s="1">
        <f>'spd2 wt raw'!N61-'spd2 wt raw'!$L$104</f>
        <v>4.0210999999999899</v>
      </c>
      <c r="O61" s="1">
        <f>'spd2 wt raw'!O61-'spd2 wt raw'!$L$104</f>
        <v>7.0940999999999974</v>
      </c>
      <c r="P61" s="1">
        <f>'spd2 wt raw'!P61-'spd2 wt raw'!$L$104</f>
        <v>7.0230999999999995</v>
      </c>
      <c r="Q61" s="1">
        <f>'spd2 wt raw'!Q61-'spd2 wt raw'!$Q$104</f>
        <v>6.7206400000000031</v>
      </c>
      <c r="R61" s="1">
        <f>'spd2 wt raw'!R61-'spd2 wt raw'!$Q$104</f>
        <v>4.0166399999999953</v>
      </c>
      <c r="S61" s="1">
        <f>'spd2 wt raw'!S61-'spd2 wt raw'!$Q$104</f>
        <v>4.1036399999999844</v>
      </c>
      <c r="T61" s="1">
        <f>'spd2 wt raw'!T61-'spd2 wt raw'!$Q$104</f>
        <v>1.9976399999999899</v>
      </c>
      <c r="U61" s="1">
        <f>'spd2 wt raw'!U61-'spd2 wt raw'!$Q$104</f>
        <v>4.1686399999999821</v>
      </c>
      <c r="V61" s="1">
        <f>'spd2 wt raw'!V61-'spd2 wt raw'!$V$104</f>
        <v>6.4135399999999549</v>
      </c>
      <c r="W61" s="1">
        <f>'spd2 wt raw'!W61-'spd2 wt raw'!$V$104</f>
        <v>0.27753999999995926</v>
      </c>
      <c r="X61" s="1">
        <f>'spd2 wt raw'!X61-'spd2 wt raw'!$V$104</f>
        <v>9.9215399999999363</v>
      </c>
      <c r="Y61" s="1">
        <f>'spd2 wt raw'!Y61-'spd2 wt raw'!$V$104</f>
        <v>-7.0044600000000514</v>
      </c>
      <c r="Z61" s="1">
        <f>'spd2 wt raw'!Z61-'spd2 wt raw'!$V$104</f>
        <v>-5.3904600000000471</v>
      </c>
      <c r="AA61" s="1">
        <f>'spd2 wt raw'!AA61-'spd2 wt raw'!$AA$104</f>
        <v>8.2711200000000531</v>
      </c>
      <c r="AB61" s="1">
        <f>'spd2 wt raw'!AB61-'spd2 wt raw'!$AA$104</f>
        <v>2.3581200000000422</v>
      </c>
      <c r="AC61" s="1">
        <f>'spd2 wt raw'!AC61-'spd2 wt raw'!$AA$104</f>
        <v>1.6301200000000335</v>
      </c>
      <c r="AD61" s="1">
        <f>'spd2 wt raw'!AD61-'spd2 wt raw'!$AA$104</f>
        <v>5.4591200000000413</v>
      </c>
      <c r="AE61" s="1">
        <f>'spd2 wt raw'!AE61-'spd2 wt raw'!$AA$104</f>
        <v>-7.7038799999999696</v>
      </c>
      <c r="AF61" s="1">
        <f>'spd2 wt raw'!AF61-'spd2 wt raw'!$AF$104</f>
        <v>-2.7927800000000218</v>
      </c>
      <c r="AG61" s="1">
        <f>'spd2 wt raw'!AG61-'spd2 wt raw'!$AF$104</f>
        <v>2.6802199999999914</v>
      </c>
      <c r="AH61" s="1">
        <f>'spd2 wt raw'!AH61-'spd2 wt raw'!$AF$104</f>
        <v>2.7292199999999696</v>
      </c>
      <c r="AI61" s="1">
        <f>'spd2 wt raw'!AI61-'spd2 wt raw'!$AF$104</f>
        <v>2.8762199999999893</v>
      </c>
      <c r="AJ61" s="1">
        <f>'spd2 wt raw'!AJ61-'spd2 wt raw'!$AF$104</f>
        <v>0.70521999999996865</v>
      </c>
    </row>
    <row r="62" spans="1:36" x14ac:dyDescent="0.2">
      <c r="A62">
        <v>60</v>
      </c>
      <c r="B62" s="1">
        <f>'spd2 wt raw'!B62-'spd2 wt raw'!$B$104</f>
        <v>13.27976000000001</v>
      </c>
      <c r="C62" s="1">
        <f>'spd2 wt raw'!C62-'spd2 wt raw'!$B$104</f>
        <v>-6.5972399999999993</v>
      </c>
      <c r="D62" s="1">
        <f>'spd2 wt raw'!D62-'spd2 wt raw'!$B$104</f>
        <v>5.516760000000005</v>
      </c>
      <c r="E62" s="1">
        <f>'spd2 wt raw'!E62-'spd2 wt raw'!$B$104</f>
        <v>1.1397599999999954</v>
      </c>
      <c r="F62" s="1">
        <f>'spd2 wt raw'!F62-'spd2 wt raw'!$B$104</f>
        <v>9.1577599999999961</v>
      </c>
      <c r="G62" s="1">
        <f>'spd2 wt raw'!G62-'spd2 wt raw'!$G$104</f>
        <v>1.9880800000000249</v>
      </c>
      <c r="H62" s="1">
        <f>'spd2 wt raw'!H62-'spd2 wt raw'!$G$104</f>
        <v>9.7430800000000488</v>
      </c>
      <c r="I62" s="1">
        <f>'spd2 wt raw'!I62-'spd2 wt raw'!$G$104</f>
        <v>8.8830800000000352</v>
      </c>
      <c r="J62" s="1">
        <f>'spd2 wt raw'!J62-'spd2 wt raw'!$G$104</f>
        <v>1.0290800000000502</v>
      </c>
      <c r="K62" s="1">
        <f>'spd2 wt raw'!K62-'spd2 wt raw'!$G$104</f>
        <v>-6.9019199999999614</v>
      </c>
      <c r="L62" s="1">
        <f>'spd2 wt raw'!L62-'spd2 wt raw'!$L$104</f>
        <v>2.0911000000000115</v>
      </c>
      <c r="M62" s="1">
        <f>'spd2 wt raw'!M62-'spd2 wt raw'!$L$104</f>
        <v>-9.4019000000000119</v>
      </c>
      <c r="N62" s="1">
        <f>'spd2 wt raw'!N62-'spd2 wt raw'!$L$104</f>
        <v>4.2130999999999972</v>
      </c>
      <c r="O62" s="1">
        <f>'spd2 wt raw'!O62-'spd2 wt raw'!$L$104</f>
        <v>6.8920999999999992</v>
      </c>
      <c r="P62" s="1">
        <f>'spd2 wt raw'!P62-'spd2 wt raw'!$L$104</f>
        <v>6.5911000000000115</v>
      </c>
      <c r="Q62" s="1">
        <f>'spd2 wt raw'!Q62-'spd2 wt raw'!$Q$104</f>
        <v>5.942639999999983</v>
      </c>
      <c r="R62" s="1">
        <f>'spd2 wt raw'!R62-'spd2 wt raw'!$Q$104</f>
        <v>2.4096400000000244</v>
      </c>
      <c r="S62" s="1">
        <f>'spd2 wt raw'!S62-'spd2 wt raw'!$Q$104</f>
        <v>3.5346400000000244</v>
      </c>
      <c r="T62" s="1">
        <f>'spd2 wt raw'!T62-'spd2 wt raw'!$Q$104</f>
        <v>1.855639999999994</v>
      </c>
      <c r="U62" s="1">
        <f>'spd2 wt raw'!U62-'spd2 wt raw'!$Q$104</f>
        <v>4.7106400000000122</v>
      </c>
      <c r="V62" s="1">
        <f>'spd2 wt raw'!V62-'spd2 wt raw'!$V$104</f>
        <v>5.6015399999999431</v>
      </c>
      <c r="W62" s="1">
        <f>'spd2 wt raw'!W62-'spd2 wt raw'!$V$104</f>
        <v>0.3105399999999463</v>
      </c>
      <c r="X62" s="1">
        <f>'spd2 wt raw'!X62-'spd2 wt raw'!$V$104</f>
        <v>8.7235399999999572</v>
      </c>
      <c r="Y62" s="1">
        <f>'spd2 wt raw'!Y62-'spd2 wt raw'!$V$104</f>
        <v>-7.6004600000000551</v>
      </c>
      <c r="Z62" s="1">
        <f>'spd2 wt raw'!Z62-'spd2 wt raw'!$V$104</f>
        <v>-4.4524600000000589</v>
      </c>
      <c r="AA62" s="1">
        <f>'spd2 wt raw'!AA62-'spd2 wt raw'!$AA$104</f>
        <v>7.9441199999999981</v>
      </c>
      <c r="AB62" s="1">
        <f>'spd2 wt raw'!AB62-'spd2 wt raw'!$AA$104</f>
        <v>2.2651200000000244</v>
      </c>
      <c r="AC62" s="1">
        <f>'spd2 wt raw'!AC62-'spd2 wt raw'!$AA$104</f>
        <v>0.93112000000002126</v>
      </c>
      <c r="AD62" s="1">
        <f>'spd2 wt raw'!AD62-'spd2 wt raw'!$AA$104</f>
        <v>5.6731200000000399</v>
      </c>
      <c r="AE62" s="1">
        <f>'spd2 wt raw'!AE62-'spd2 wt raw'!$AA$104</f>
        <v>-8.178879999999964</v>
      </c>
      <c r="AF62" s="1">
        <f>'spd2 wt raw'!AF62-'spd2 wt raw'!$AF$104</f>
        <v>-2.930780000000027</v>
      </c>
      <c r="AG62" s="1">
        <f>'spd2 wt raw'!AG62-'spd2 wt raw'!$AF$104</f>
        <v>3.0212199999999712</v>
      </c>
      <c r="AH62" s="1">
        <f>'spd2 wt raw'!AH62-'spd2 wt raw'!$AF$104</f>
        <v>2.6462199999999712</v>
      </c>
      <c r="AI62" s="1">
        <f>'spd2 wt raw'!AI62-'spd2 wt raw'!$AF$104</f>
        <v>2.7662199999999757</v>
      </c>
      <c r="AJ62" s="1">
        <f>'spd2 wt raw'!AJ62-'spd2 wt raw'!$AF$104</f>
        <v>1.3072199999999725</v>
      </c>
    </row>
    <row r="63" spans="1:36" x14ac:dyDescent="0.2">
      <c r="A63">
        <v>61</v>
      </c>
      <c r="B63" s="1">
        <f>'spd2 wt raw'!B63-'spd2 wt raw'!$B$104</f>
        <v>12.89276000000001</v>
      </c>
      <c r="C63" s="1">
        <f>'spd2 wt raw'!C63-'spd2 wt raw'!$B$104</f>
        <v>-5.9502399999999795</v>
      </c>
      <c r="D63" s="1">
        <f>'spd2 wt raw'!D63-'spd2 wt raw'!$B$104</f>
        <v>5.8927600000000098</v>
      </c>
      <c r="E63" s="1">
        <f>'spd2 wt raw'!E63-'spd2 wt raw'!$B$104</f>
        <v>1.101760000000013</v>
      </c>
      <c r="F63" s="1">
        <f>'spd2 wt raw'!F63-'spd2 wt raw'!$B$104</f>
        <v>8.1407600000000002</v>
      </c>
      <c r="G63" s="1">
        <f>'spd2 wt raw'!G63-'spd2 wt raw'!$G$104</f>
        <v>1.9250800000000368</v>
      </c>
      <c r="H63" s="1">
        <f>'spd2 wt raw'!H63-'spd2 wt raw'!$G$104</f>
        <v>8.6210800000000347</v>
      </c>
      <c r="I63" s="1">
        <f>'spd2 wt raw'!I63-'spd2 wt raw'!$G$104</f>
        <v>9.1750800000000368</v>
      </c>
      <c r="J63" s="1">
        <f>'spd2 wt raw'!J63-'spd2 wt raw'!$G$104</f>
        <v>0.9620800000000429</v>
      </c>
      <c r="K63" s="1">
        <f>'spd2 wt raw'!K63-'spd2 wt raw'!$G$104</f>
        <v>-6.3579199999999503</v>
      </c>
      <c r="L63" s="1">
        <f>'spd2 wt raw'!L63-'spd2 wt raw'!$L$104</f>
        <v>1.761099999999999</v>
      </c>
      <c r="M63" s="1">
        <f>'spd2 wt raw'!M63-'spd2 wt raw'!$L$104</f>
        <v>-9.3939000000000021</v>
      </c>
      <c r="N63" s="1">
        <f>'spd2 wt raw'!N63-'spd2 wt raw'!$L$104</f>
        <v>4.4951000000000079</v>
      </c>
      <c r="O63" s="1">
        <f>'spd2 wt raw'!O63-'spd2 wt raw'!$L$104</f>
        <v>6.9130999999999858</v>
      </c>
      <c r="P63" s="1">
        <f>'spd2 wt raw'!P63-'spd2 wt raw'!$L$104</f>
        <v>5.768100000000004</v>
      </c>
      <c r="Q63" s="1">
        <f>'spd2 wt raw'!Q63-'spd2 wt raw'!$Q$104</f>
        <v>5.7506399999999758</v>
      </c>
      <c r="R63" s="1">
        <f>'spd2 wt raw'!R63-'spd2 wt raw'!$Q$104</f>
        <v>2.1186400000000276</v>
      </c>
      <c r="S63" s="1">
        <f>'spd2 wt raw'!S63-'spd2 wt raw'!$Q$104</f>
        <v>3.0186400000000049</v>
      </c>
      <c r="T63" s="1">
        <f>'spd2 wt raw'!T63-'spd2 wt raw'!$Q$104</f>
        <v>1.9536400000000071</v>
      </c>
      <c r="U63" s="1">
        <f>'spd2 wt raw'!U63-'spd2 wt raw'!$Q$104</f>
        <v>4.3796399999999949</v>
      </c>
      <c r="V63" s="1">
        <f>'spd2 wt raw'!V63-'spd2 wt raw'!$V$104</f>
        <v>4.4245399999999506</v>
      </c>
      <c r="W63" s="1">
        <f>'spd2 wt raw'!W63-'spd2 wt raw'!$V$104</f>
        <v>0.58953999999994267</v>
      </c>
      <c r="X63" s="1">
        <f>'spd2 wt raw'!X63-'spd2 wt raw'!$V$104</f>
        <v>9.0405399999999361</v>
      </c>
      <c r="Y63" s="1">
        <f>'spd2 wt raw'!Y63-'spd2 wt raw'!$V$104</f>
        <v>-7.2584600000000421</v>
      </c>
      <c r="Z63" s="1">
        <f>'spd2 wt raw'!Z63-'spd2 wt raw'!$V$104</f>
        <v>-4.2744600000000617</v>
      </c>
      <c r="AA63" s="1">
        <f>'spd2 wt raw'!AA63-'spd2 wt raw'!$AA$104</f>
        <v>7.4231200000000399</v>
      </c>
      <c r="AB63" s="1">
        <f>'spd2 wt raw'!AB63-'spd2 wt raw'!$AA$104</f>
        <v>1.7641200000000481</v>
      </c>
      <c r="AC63" s="1">
        <f>'spd2 wt raw'!AC63-'spd2 wt raw'!$AA$104</f>
        <v>0.65512000000003923</v>
      </c>
      <c r="AD63" s="1">
        <f>'spd2 wt raw'!AD63-'spd2 wt raw'!$AA$104</f>
        <v>6.2641200000000481</v>
      </c>
      <c r="AE63" s="1">
        <f>'spd2 wt raw'!AE63-'spd2 wt raw'!$AA$104</f>
        <v>-8.1438799999999674</v>
      </c>
      <c r="AF63" s="1">
        <f>'spd2 wt raw'!AF63-'spd2 wt raw'!$AF$104</f>
        <v>-2.4357800000000225</v>
      </c>
      <c r="AG63" s="1">
        <f>'spd2 wt raw'!AG63-'spd2 wt raw'!$AF$104</f>
        <v>2.4122199999999907</v>
      </c>
      <c r="AH63" s="1">
        <f>'spd2 wt raw'!AH63-'spd2 wt raw'!$AF$104</f>
        <v>2.8062199999999962</v>
      </c>
      <c r="AI63" s="1">
        <f>'spd2 wt raw'!AI63-'spd2 wt raw'!$AF$104</f>
        <v>2.1412199999999757</v>
      </c>
      <c r="AJ63" s="1">
        <f>'spd2 wt raw'!AJ63-'spd2 wt raw'!$AF$104</f>
        <v>1.7422199999999748</v>
      </c>
    </row>
    <row r="64" spans="1:36" x14ac:dyDescent="0.2">
      <c r="A64">
        <v>62</v>
      </c>
      <c r="B64" s="1">
        <f>'spd2 wt raw'!B64-'spd2 wt raw'!$B$104</f>
        <v>11.973760000000027</v>
      </c>
      <c r="C64" s="1">
        <f>'spd2 wt raw'!C64-'spd2 wt raw'!$B$104</f>
        <v>-6.0512400000000071</v>
      </c>
      <c r="D64" s="1">
        <f>'spd2 wt raw'!D64-'spd2 wt raw'!$B$104</f>
        <v>4.8307599999999979</v>
      </c>
      <c r="E64" s="1">
        <f>'spd2 wt raw'!E64-'spd2 wt raw'!$B$104</f>
        <v>0.64476000000001932</v>
      </c>
      <c r="F64" s="1">
        <f>'spd2 wt raw'!F64-'spd2 wt raw'!$B$104</f>
        <v>7.9487599999999929</v>
      </c>
      <c r="G64" s="1">
        <f>'spd2 wt raw'!G64-'spd2 wt raw'!$G$104</f>
        <v>2.8730800000000443</v>
      </c>
      <c r="H64" s="1">
        <f>'spd2 wt raw'!H64-'spd2 wt raw'!$G$104</f>
        <v>7.8090800000000229</v>
      </c>
      <c r="I64" s="1">
        <f>'spd2 wt raw'!I64-'spd2 wt raw'!$G$104</f>
        <v>9.2860800000000268</v>
      </c>
      <c r="J64" s="1">
        <f>'spd2 wt raw'!J64-'spd2 wt raw'!$G$104</f>
        <v>1.2170800000000384</v>
      </c>
      <c r="K64" s="1">
        <f>'spd2 wt raw'!K64-'spd2 wt raw'!$G$104</f>
        <v>-5.9709199999999498</v>
      </c>
      <c r="L64" s="1">
        <f>'spd2 wt raw'!L64-'spd2 wt raw'!$L$104</f>
        <v>2.004099999999994</v>
      </c>
      <c r="M64" s="1">
        <f>'spd2 wt raw'!M64-'spd2 wt raw'!$L$104</f>
        <v>-8.5158999999999878</v>
      </c>
      <c r="N64" s="1">
        <f>'spd2 wt raw'!N64-'spd2 wt raw'!$L$104</f>
        <v>4.5601000000000056</v>
      </c>
      <c r="O64" s="1">
        <f>'spd2 wt raw'!O64-'spd2 wt raw'!$L$104</f>
        <v>5.6950999999999965</v>
      </c>
      <c r="P64" s="1">
        <f>'spd2 wt raw'!P64-'spd2 wt raw'!$L$104</f>
        <v>5.5121000000000038</v>
      </c>
      <c r="Q64" s="1">
        <f>'spd2 wt raw'!Q64-'spd2 wt raw'!$Q$104</f>
        <v>5.2006400000000212</v>
      </c>
      <c r="R64" s="1">
        <f>'spd2 wt raw'!R64-'spd2 wt raw'!$Q$104</f>
        <v>1.0756400000000212</v>
      </c>
      <c r="S64" s="1">
        <f>'spd2 wt raw'!S64-'spd2 wt raw'!$Q$104</f>
        <v>2.6136399999999753</v>
      </c>
      <c r="T64" s="1">
        <f>'spd2 wt raw'!T64-'spd2 wt raw'!$Q$104</f>
        <v>2.3936400000000049</v>
      </c>
      <c r="U64" s="1">
        <f>'spd2 wt raw'!U64-'spd2 wt raw'!$Q$104</f>
        <v>4.3916399999999953</v>
      </c>
      <c r="V64" s="1">
        <f>'spd2 wt raw'!V64-'spd2 wt raw'!$V$104</f>
        <v>3.6265399999999488</v>
      </c>
      <c r="W64" s="1">
        <f>'spd2 wt raw'!W64-'spd2 wt raw'!$V$104</f>
        <v>0.77453999999994494</v>
      </c>
      <c r="X64" s="1">
        <f>'spd2 wt raw'!X64-'spd2 wt raw'!$V$104</f>
        <v>9.1625399999999502</v>
      </c>
      <c r="Y64" s="1">
        <f>'spd2 wt raw'!Y64-'spd2 wt raw'!$V$104</f>
        <v>-7.1994600000000446</v>
      </c>
      <c r="Z64" s="1">
        <f>'spd2 wt raw'!Z64-'spd2 wt raw'!$V$104</f>
        <v>-3.9474600000000635</v>
      </c>
      <c r="AA64" s="1">
        <f>'spd2 wt raw'!AA64-'spd2 wt raw'!$AA$104</f>
        <v>7.8271200000000363</v>
      </c>
      <c r="AB64" s="1">
        <f>'spd2 wt raw'!AB64-'spd2 wt raw'!$AA$104</f>
        <v>1.2981200000000399</v>
      </c>
      <c r="AC64" s="1">
        <f>'spd2 wt raw'!AC64-'spd2 wt raw'!$AA$104</f>
        <v>0.69912000000002195</v>
      </c>
      <c r="AD64" s="1">
        <f>'spd2 wt raw'!AD64-'spd2 wt raw'!$AA$104</f>
        <v>5.8471200000000181</v>
      </c>
      <c r="AE64" s="1">
        <f>'spd2 wt raw'!AE64-'spd2 wt raw'!$AA$104</f>
        <v>-9.0658799999999644</v>
      </c>
      <c r="AF64" s="1">
        <f>'spd2 wt raw'!AF64-'spd2 wt raw'!$AF$104</f>
        <v>-2.2697800000000257</v>
      </c>
      <c r="AG64" s="1">
        <f>'spd2 wt raw'!AG64-'spd2 wt raw'!$AF$104</f>
        <v>1.8602199999999698</v>
      </c>
      <c r="AH64" s="1">
        <f>'spd2 wt raw'!AH64-'spd2 wt raw'!$AF$104</f>
        <v>2.5742199999999968</v>
      </c>
      <c r="AI64" s="1">
        <f>'spd2 wt raw'!AI64-'spd2 wt raw'!$AF$104</f>
        <v>1.7582199999999943</v>
      </c>
      <c r="AJ64" s="1">
        <f>'spd2 wt raw'!AJ64-'spd2 wt raw'!$AF$104</f>
        <v>1.9552199999999686</v>
      </c>
    </row>
    <row r="65" spans="1:36" x14ac:dyDescent="0.2">
      <c r="A65">
        <v>63</v>
      </c>
      <c r="B65" s="1">
        <f>'spd2 wt raw'!B65-'spd2 wt raw'!$B$104</f>
        <v>11.532759999999996</v>
      </c>
      <c r="C65" s="1">
        <f>'spd2 wt raw'!C65-'spd2 wt raw'!$B$104</f>
        <v>-6.6972399999999936</v>
      </c>
      <c r="D65" s="1">
        <f>'spd2 wt raw'!D65-'spd2 wt raw'!$B$104</f>
        <v>4.0627599999999973</v>
      </c>
      <c r="E65" s="1">
        <f>'spd2 wt raw'!E65-'spd2 wt raw'!$B$104</f>
        <v>-7.4240000000003192E-2</v>
      </c>
      <c r="F65" s="1">
        <f>'spd2 wt raw'!F65-'spd2 wt raw'!$B$104</f>
        <v>7.3407600000000173</v>
      </c>
      <c r="G65" s="1">
        <f>'spd2 wt raw'!G65-'spd2 wt raw'!$G$104</f>
        <v>3.8560800000000484</v>
      </c>
      <c r="H65" s="1">
        <f>'spd2 wt raw'!H65-'spd2 wt raw'!$G$104</f>
        <v>7.4670800000000384</v>
      </c>
      <c r="I65" s="1">
        <f>'spd2 wt raw'!I65-'spd2 wt raw'!$G$104</f>
        <v>8.8710800000000347</v>
      </c>
      <c r="J65" s="1">
        <f>'spd2 wt raw'!J65-'spd2 wt raw'!$G$104</f>
        <v>1.4570800000000474</v>
      </c>
      <c r="K65" s="1">
        <f>'spd2 wt raw'!K65-'spd2 wt raw'!$G$104</f>
        <v>-6.6489199999999755</v>
      </c>
      <c r="L65" s="1">
        <f>'spd2 wt raw'!L65-'spd2 wt raw'!$L$104</f>
        <v>1.6661000000000001</v>
      </c>
      <c r="M65" s="1">
        <f>'spd2 wt raw'!M65-'spd2 wt raw'!$L$104</f>
        <v>-8.0108999999999924</v>
      </c>
      <c r="N65" s="1">
        <f>'spd2 wt raw'!N65-'spd2 wt raw'!$L$104</f>
        <v>4.261099999999999</v>
      </c>
      <c r="O65" s="1">
        <f>'spd2 wt raw'!O65-'spd2 wt raw'!$L$104</f>
        <v>4.7370999999999981</v>
      </c>
      <c r="P65" s="1">
        <f>'spd2 wt raw'!P65-'spd2 wt raw'!$L$104</f>
        <v>5.6091000000000122</v>
      </c>
      <c r="Q65" s="1">
        <f>'spd2 wt raw'!Q65-'spd2 wt raw'!$Q$104</f>
        <v>4.5456399999999917</v>
      </c>
      <c r="R65" s="1">
        <f>'spd2 wt raw'!R65-'spd2 wt raw'!$Q$104</f>
        <v>0.53363999999999123</v>
      </c>
      <c r="S65" s="1">
        <f>'spd2 wt raw'!S65-'spd2 wt raw'!$Q$104</f>
        <v>2.1256399999999758</v>
      </c>
      <c r="T65" s="1">
        <f>'spd2 wt raw'!T65-'spd2 wt raw'!$Q$104</f>
        <v>2.3426400000000172</v>
      </c>
      <c r="U65" s="1">
        <f>'spd2 wt raw'!U65-'spd2 wt raw'!$Q$104</f>
        <v>4.3236400000000117</v>
      </c>
      <c r="V65" s="1">
        <f>'spd2 wt raw'!V65-'spd2 wt raw'!$V$104</f>
        <v>2.9125399999999502</v>
      </c>
      <c r="W65" s="1">
        <f>'spd2 wt raw'!W65-'spd2 wt raw'!$V$104</f>
        <v>1.0675399999999513</v>
      </c>
      <c r="X65" s="1">
        <f>'spd2 wt raw'!X65-'spd2 wt raw'!$V$104</f>
        <v>9.9645399999999427</v>
      </c>
      <c r="Y65" s="1">
        <f>'spd2 wt raw'!Y65-'spd2 wt raw'!$V$104</f>
        <v>-6.8524600000000646</v>
      </c>
      <c r="Z65" s="1">
        <f>'spd2 wt raw'!Z65-'spd2 wt raw'!$V$104</f>
        <v>-3.8054600000000391</v>
      </c>
      <c r="AA65" s="1">
        <f>'spd2 wt raw'!AA65-'spd2 wt raw'!$AA$104</f>
        <v>8.0861200000000508</v>
      </c>
      <c r="AB65" s="1">
        <f>'spd2 wt raw'!AB65-'spd2 wt raw'!$AA$104</f>
        <v>0.84912000000002763</v>
      </c>
      <c r="AC65" s="1">
        <f>'spd2 wt raw'!AC65-'spd2 wt raw'!$AA$104</f>
        <v>1.121120000000019</v>
      </c>
      <c r="AD65" s="1">
        <f>'spd2 wt raw'!AD65-'spd2 wt raw'!$AA$104</f>
        <v>5.2231200000000513</v>
      </c>
      <c r="AE65" s="1">
        <f>'spd2 wt raw'!AE65-'spd2 wt raw'!$AA$104</f>
        <v>-10.225879999999961</v>
      </c>
      <c r="AF65" s="1">
        <f>'spd2 wt raw'!AF65-'spd2 wt raw'!$AF$104</f>
        <v>-2.3277800000000184</v>
      </c>
      <c r="AG65" s="1">
        <f>'spd2 wt raw'!AG65-'spd2 wt raw'!$AF$104</f>
        <v>1.3222199999999873</v>
      </c>
      <c r="AH65" s="1">
        <f>'spd2 wt raw'!AH65-'spd2 wt raw'!$AF$104</f>
        <v>2.1842199999999821</v>
      </c>
      <c r="AI65" s="1">
        <f>'spd2 wt raw'!AI65-'spd2 wt raw'!$AF$104</f>
        <v>2.0502199999999959</v>
      </c>
      <c r="AJ65" s="1">
        <f>'spd2 wt raw'!AJ65-'spd2 wt raw'!$AF$104</f>
        <v>2.25521999999998</v>
      </c>
    </row>
    <row r="66" spans="1:36" x14ac:dyDescent="0.2">
      <c r="A66">
        <v>64</v>
      </c>
      <c r="B66" s="1">
        <f>'spd2 wt raw'!B66-'spd2 wt raw'!$B$104</f>
        <v>10.756759999999986</v>
      </c>
      <c r="C66" s="1">
        <f>'spd2 wt raw'!C66-'spd2 wt raw'!$B$104</f>
        <v>-7.429239999999993</v>
      </c>
      <c r="D66" s="1">
        <f>'spd2 wt raw'!D66-'spd2 wt raw'!$B$104</f>
        <v>3.4647600000000125</v>
      </c>
      <c r="E66" s="1">
        <f>'spd2 wt raw'!E66-'spd2 wt raw'!$B$104</f>
        <v>-0.44723999999999364</v>
      </c>
      <c r="F66" s="1">
        <f>'spd2 wt raw'!F66-'spd2 wt raw'!$B$104</f>
        <v>6.9757600000000082</v>
      </c>
      <c r="G66" s="1">
        <f>'spd2 wt raw'!G66-'spd2 wt raw'!$G$104</f>
        <v>3.853080000000034</v>
      </c>
      <c r="H66" s="1">
        <f>'spd2 wt raw'!H66-'spd2 wt raw'!$G$104</f>
        <v>7.485080000000039</v>
      </c>
      <c r="I66" s="1">
        <f>'spd2 wt raw'!I66-'spd2 wt raw'!$G$104</f>
        <v>7.549080000000032</v>
      </c>
      <c r="J66" s="1">
        <f>'spd2 wt raw'!J66-'spd2 wt raw'!$G$104</f>
        <v>1.5930800000000431</v>
      </c>
      <c r="K66" s="1">
        <f>'spd2 wt raw'!K66-'spd2 wt raw'!$G$104</f>
        <v>-6.9739199999999641</v>
      </c>
      <c r="L66" s="1">
        <f>'spd2 wt raw'!L66-'spd2 wt raw'!$L$104</f>
        <v>1.9690999999999974</v>
      </c>
      <c r="M66" s="1">
        <f>'spd2 wt raw'!M66-'spd2 wt raw'!$L$104</f>
        <v>-7.5538999999999987</v>
      </c>
      <c r="N66" s="1">
        <f>'spd2 wt raw'!N66-'spd2 wt raw'!$L$104</f>
        <v>4.0030999999999892</v>
      </c>
      <c r="O66" s="1">
        <f>'spd2 wt raw'!O66-'spd2 wt raw'!$L$104</f>
        <v>4.2790999999999997</v>
      </c>
      <c r="P66" s="1">
        <f>'spd2 wt raw'!P66-'spd2 wt raw'!$L$104</f>
        <v>5.4750999999999976</v>
      </c>
      <c r="Q66" s="1">
        <f>'spd2 wt raw'!Q66-'spd2 wt raw'!$Q$104</f>
        <v>3.876640000000009</v>
      </c>
      <c r="R66" s="1">
        <f>'spd2 wt raw'!R66-'spd2 wt raw'!$Q$104</f>
        <v>0.75263999999998532</v>
      </c>
      <c r="S66" s="1">
        <f>'spd2 wt raw'!S66-'spd2 wt raw'!$Q$104</f>
        <v>1.8796399999999949</v>
      </c>
      <c r="T66" s="1">
        <f>'spd2 wt raw'!T66-'spd2 wt raw'!$Q$104</f>
        <v>2.1186400000000276</v>
      </c>
      <c r="U66" s="1">
        <f>'spd2 wt raw'!U66-'spd2 wt raw'!$Q$104</f>
        <v>3.7936399999999821</v>
      </c>
      <c r="V66" s="1">
        <f>'spd2 wt raw'!V66-'spd2 wt raw'!$V$104</f>
        <v>2.8235399999999515</v>
      </c>
      <c r="W66" s="1">
        <f>'spd2 wt raw'!W66-'spd2 wt raw'!$V$104</f>
        <v>1.1435399999999447</v>
      </c>
      <c r="X66" s="1">
        <f>'spd2 wt raw'!X66-'spd2 wt raw'!$V$104</f>
        <v>10.083539999999942</v>
      </c>
      <c r="Y66" s="1">
        <f>'spd2 wt raw'!Y66-'spd2 wt raw'!$V$104</f>
        <v>-6.6944600000000491</v>
      </c>
      <c r="Z66" s="1">
        <f>'spd2 wt raw'!Z66-'spd2 wt raw'!$V$104</f>
        <v>-4.150460000000038</v>
      </c>
      <c r="AA66" s="1">
        <f>'spd2 wt raw'!AA66-'spd2 wt raw'!$AA$104</f>
        <v>8.6041200000000231</v>
      </c>
      <c r="AB66" s="1">
        <f>'spd2 wt raw'!AB66-'spd2 wt raw'!$AA$104</f>
        <v>0.82812000000001262</v>
      </c>
      <c r="AC66" s="1">
        <f>'spd2 wt raw'!AC66-'spd2 wt raw'!$AA$104</f>
        <v>2.2821200000000204</v>
      </c>
      <c r="AD66" s="1">
        <f>'spd2 wt raw'!AD66-'spd2 wt raw'!$AA$104</f>
        <v>4.8771200000000476</v>
      </c>
      <c r="AE66" s="1">
        <f>'spd2 wt raw'!AE66-'spd2 wt raw'!$AA$104</f>
        <v>-10.607879999999966</v>
      </c>
      <c r="AF66" s="1">
        <f>'spd2 wt raw'!AF66-'spd2 wt raw'!$AF$104</f>
        <v>-2.24478000000002</v>
      </c>
      <c r="AG66" s="1">
        <f>'spd2 wt raw'!AG66-'spd2 wt raw'!$AF$104</f>
        <v>0.39921999999998548</v>
      </c>
      <c r="AH66" s="1">
        <f>'spd2 wt raw'!AH66-'spd2 wt raw'!$AF$104</f>
        <v>1.6492199999999855</v>
      </c>
      <c r="AI66" s="1">
        <f>'spd2 wt raw'!AI66-'spd2 wt raw'!$AF$104</f>
        <v>1.8452199999999834</v>
      </c>
      <c r="AJ66" s="1">
        <f>'spd2 wt raw'!AJ66-'spd2 wt raw'!$AF$104</f>
        <v>2.25521999999998</v>
      </c>
    </row>
    <row r="67" spans="1:36" x14ac:dyDescent="0.2">
      <c r="A67">
        <v>65</v>
      </c>
      <c r="B67" s="1">
        <f>'spd2 wt raw'!B67-'spd2 wt raw'!$B$104</f>
        <v>9.4647600000000125</v>
      </c>
      <c r="C67" s="1">
        <f>'spd2 wt raw'!C67-'spd2 wt raw'!$B$104</f>
        <v>-8.1812400000000025</v>
      </c>
      <c r="D67" s="1">
        <f>'spd2 wt raw'!D67-'spd2 wt raw'!$B$104</f>
        <v>3.1607600000000105</v>
      </c>
      <c r="E67" s="1">
        <f>'spd2 wt raw'!E67-'spd2 wt raw'!$B$104</f>
        <v>-1.4712399999999946</v>
      </c>
      <c r="F67" s="1">
        <f>'spd2 wt raw'!F67-'spd2 wt raw'!$B$104</f>
        <v>7.2167599999999936</v>
      </c>
      <c r="G67" s="1">
        <f>'spd2 wt raw'!G67-'spd2 wt raw'!$G$104</f>
        <v>4.1530800000000454</v>
      </c>
      <c r="H67" s="1">
        <f>'spd2 wt raw'!H67-'spd2 wt raw'!$G$104</f>
        <v>7.4120800000000315</v>
      </c>
      <c r="I67" s="1">
        <f>'spd2 wt raw'!I67-'spd2 wt raw'!$G$104</f>
        <v>7.0830800000000238</v>
      </c>
      <c r="J67" s="1">
        <f>'spd2 wt raw'!J67-'spd2 wt raw'!$G$104</f>
        <v>1.8770800000000349</v>
      </c>
      <c r="K67" s="1">
        <f>'spd2 wt raw'!K67-'spd2 wt raw'!$G$104</f>
        <v>-7.6059199999999691</v>
      </c>
      <c r="L67" s="1">
        <f>'spd2 wt raw'!L67-'spd2 wt raw'!$L$104</f>
        <v>1.5241000000000042</v>
      </c>
      <c r="M67" s="1">
        <f>'spd2 wt raw'!M67-'spd2 wt raw'!$L$104</f>
        <v>-7.2138999999999953</v>
      </c>
      <c r="N67" s="1">
        <f>'spd2 wt raw'!N67-'spd2 wt raw'!$L$104</f>
        <v>3.5311000000000092</v>
      </c>
      <c r="O67" s="1">
        <f>'spd2 wt raw'!O67-'spd2 wt raw'!$L$104</f>
        <v>3.2401000000000124</v>
      </c>
      <c r="P67" s="1">
        <f>'spd2 wt raw'!P67-'spd2 wt raw'!$L$104</f>
        <v>5.0731000000000108</v>
      </c>
      <c r="Q67" s="1">
        <f>'spd2 wt raw'!Q67-'spd2 wt raw'!$Q$104</f>
        <v>3.4586400000000026</v>
      </c>
      <c r="R67" s="1">
        <f>'spd2 wt raw'!R67-'spd2 wt raw'!$Q$104</f>
        <v>0.42164000000002488</v>
      </c>
      <c r="S67" s="1">
        <f>'spd2 wt raw'!S67-'spd2 wt raw'!$Q$104</f>
        <v>1.7396400000000085</v>
      </c>
      <c r="T67" s="1">
        <f>'spd2 wt raw'!T67-'spd2 wt raw'!$Q$104</f>
        <v>2.6486400000000003</v>
      </c>
      <c r="U67" s="1">
        <f>'spd2 wt raw'!U67-'spd2 wt raw'!$Q$104</f>
        <v>3.7436400000000276</v>
      </c>
      <c r="V67" s="1">
        <f>'spd2 wt raw'!V67-'spd2 wt raw'!$V$104</f>
        <v>3.5495399999999506</v>
      </c>
      <c r="W67" s="1">
        <f>'spd2 wt raw'!W67-'spd2 wt raw'!$V$104</f>
        <v>1.271539999999959</v>
      </c>
      <c r="X67" s="1">
        <f>'spd2 wt raw'!X67-'spd2 wt raw'!$V$104</f>
        <v>9.6565399999999499</v>
      </c>
      <c r="Y67" s="1">
        <f>'spd2 wt raw'!Y67-'spd2 wt raw'!$V$104</f>
        <v>-6.0824600000000544</v>
      </c>
      <c r="Z67" s="1">
        <f>'spd2 wt raw'!Z67-'spd2 wt raw'!$V$104</f>
        <v>-4.4114600000000621</v>
      </c>
      <c r="AA67" s="1">
        <f>'spd2 wt raw'!AA67-'spd2 wt raw'!$AA$104</f>
        <v>8.9071200000000204</v>
      </c>
      <c r="AB67" s="1">
        <f>'spd2 wt raw'!AB67-'spd2 wt raw'!$AA$104</f>
        <v>0.56012000000001194</v>
      </c>
      <c r="AC67" s="1">
        <f>'spd2 wt raw'!AC67-'spd2 wt raw'!$AA$104</f>
        <v>2.7891200000000254</v>
      </c>
      <c r="AD67" s="1">
        <f>'spd2 wt raw'!AD67-'spd2 wt raw'!$AA$104</f>
        <v>3.2871200000000158</v>
      </c>
      <c r="AE67" s="1">
        <f>'spd2 wt raw'!AE67-'spd2 wt raw'!$AA$104</f>
        <v>-11.161879999999968</v>
      </c>
      <c r="AF67" s="1">
        <f>'spd2 wt raw'!AF67-'spd2 wt raw'!$AF$104</f>
        <v>-2.7677800000000161</v>
      </c>
      <c r="AG67" s="1">
        <f>'spd2 wt raw'!AG67-'spd2 wt raw'!$AF$104</f>
        <v>5.2219999999977063E-2</v>
      </c>
      <c r="AH67" s="1">
        <f>'spd2 wt raw'!AH67-'spd2 wt raw'!$AF$104</f>
        <v>1.1882199999999727</v>
      </c>
      <c r="AI67" s="1">
        <f>'spd2 wt raw'!AI67-'spd2 wt raw'!$AF$104</f>
        <v>2.2232199999999693</v>
      </c>
      <c r="AJ67" s="1">
        <f>'spd2 wt raw'!AJ67-'spd2 wt raw'!$AF$104</f>
        <v>2.4362199999999916</v>
      </c>
    </row>
    <row r="68" spans="1:36" x14ac:dyDescent="0.2">
      <c r="A68">
        <v>66</v>
      </c>
      <c r="B68" s="1">
        <f>'spd2 wt raw'!B68-'spd2 wt raw'!$B$104</f>
        <v>8.695760000000007</v>
      </c>
      <c r="C68" s="1">
        <f>'spd2 wt raw'!C68-'spd2 wt raw'!$B$104</f>
        <v>-8.5242399999999918</v>
      </c>
      <c r="D68" s="1">
        <f>'spd2 wt raw'!D68-'spd2 wt raw'!$B$104</f>
        <v>3.7407599999999945</v>
      </c>
      <c r="E68" s="1">
        <f>'spd2 wt raw'!E68-'spd2 wt raw'!$B$104</f>
        <v>-1.0362399999999923</v>
      </c>
      <c r="F68" s="1">
        <f>'spd2 wt raw'!F68-'spd2 wt raw'!$B$104</f>
        <v>7.41276000000002</v>
      </c>
      <c r="G68" s="1">
        <f>'spd2 wt raw'!G68-'spd2 wt raw'!$G$104</f>
        <v>3.556080000000037</v>
      </c>
      <c r="H68" s="1">
        <f>'spd2 wt raw'!H68-'spd2 wt raw'!$G$104</f>
        <v>7.9110800000000268</v>
      </c>
      <c r="I68" s="1">
        <f>'spd2 wt raw'!I68-'spd2 wt raw'!$G$104</f>
        <v>6.2970800000000224</v>
      </c>
      <c r="J68" s="1">
        <f>'spd2 wt raw'!J68-'spd2 wt raw'!$G$104</f>
        <v>2.0820800000000474</v>
      </c>
      <c r="K68" s="1">
        <f>'spd2 wt raw'!K68-'spd2 wt raw'!$G$104</f>
        <v>-8.2059199999999635</v>
      </c>
      <c r="L68" s="1">
        <f>'spd2 wt raw'!L68-'spd2 wt raw'!$L$104</f>
        <v>1.1791000000000054</v>
      </c>
      <c r="M68" s="1">
        <f>'spd2 wt raw'!M68-'spd2 wt raw'!$L$104</f>
        <v>-7.8409000000000049</v>
      </c>
      <c r="N68" s="1">
        <f>'spd2 wt raw'!N68-'spd2 wt raw'!$L$104</f>
        <v>3.3540999999999883</v>
      </c>
      <c r="O68" s="1">
        <f>'spd2 wt raw'!O68-'spd2 wt raw'!$L$104</f>
        <v>3.8620999999999981</v>
      </c>
      <c r="P68" s="1">
        <f>'spd2 wt raw'!P68-'spd2 wt raw'!$L$104</f>
        <v>4.9310999999999865</v>
      </c>
      <c r="Q68" s="1">
        <f>'spd2 wt raw'!Q68-'spd2 wt raw'!$Q$104</f>
        <v>3.2556400000000281</v>
      </c>
      <c r="R68" s="1">
        <f>'spd2 wt raw'!R68-'spd2 wt raw'!$Q$104</f>
        <v>0.57564000000002125</v>
      </c>
      <c r="S68" s="1">
        <f>'spd2 wt raw'!S68-'spd2 wt raw'!$Q$104</f>
        <v>1.9326399999999921</v>
      </c>
      <c r="T68" s="1">
        <f>'spd2 wt raw'!T68-'spd2 wt raw'!$Q$104</f>
        <v>2.3536399999999844</v>
      </c>
      <c r="U68" s="1">
        <f>'spd2 wt raw'!U68-'spd2 wt raw'!$Q$104</f>
        <v>2.730639999999994</v>
      </c>
      <c r="V68" s="1">
        <f>'spd2 wt raw'!V68-'spd2 wt raw'!$V$104</f>
        <v>4.1115399999999624</v>
      </c>
      <c r="W68" s="1">
        <f>'spd2 wt raw'!W68-'spd2 wt raw'!$V$104</f>
        <v>0.71453999999994267</v>
      </c>
      <c r="X68" s="1">
        <f>'spd2 wt raw'!X68-'spd2 wt raw'!$V$104</f>
        <v>8.639539999999954</v>
      </c>
      <c r="Y68" s="1">
        <f>'spd2 wt raw'!Y68-'spd2 wt raw'!$V$104</f>
        <v>-6.4084600000000478</v>
      </c>
      <c r="Z68" s="1">
        <f>'spd2 wt raw'!Z68-'spd2 wt raw'!$V$104</f>
        <v>-4.6234600000000512</v>
      </c>
      <c r="AA68" s="1">
        <f>'spd2 wt raw'!AA68-'spd2 wt raw'!$AA$104</f>
        <v>9.2491200000000049</v>
      </c>
      <c r="AB68" s="1">
        <f>'spd2 wt raw'!AB68-'spd2 wt raw'!$AA$104</f>
        <v>1.1061200000000326</v>
      </c>
      <c r="AC68" s="1">
        <f>'spd2 wt raw'!AC68-'spd2 wt raw'!$AA$104</f>
        <v>3.7191200000000322</v>
      </c>
      <c r="AD68" s="1">
        <f>'spd2 wt raw'!AD68-'spd2 wt raw'!$AA$104</f>
        <v>3.6961200000000076</v>
      </c>
      <c r="AE68" s="1">
        <f>'spd2 wt raw'!AE68-'spd2 wt raw'!$AA$104</f>
        <v>-11.82887999999997</v>
      </c>
      <c r="AF68" s="1">
        <f>'spd2 wt raw'!AF68-'spd2 wt raw'!$AF$104</f>
        <v>-2.4777800000000241</v>
      </c>
      <c r="AG68" s="1">
        <f>'spd2 wt raw'!AG68-'spd2 wt raw'!$AF$104</f>
        <v>-0.1157800000000293</v>
      </c>
      <c r="AH68" s="1">
        <f>'spd2 wt raw'!AH68-'spd2 wt raw'!$AF$104</f>
        <v>0.60221999999998843</v>
      </c>
      <c r="AI68" s="1">
        <f>'spd2 wt raw'!AI68-'spd2 wt raw'!$AF$104</f>
        <v>2.5272199999999714</v>
      </c>
      <c r="AJ68" s="1">
        <f>'spd2 wt raw'!AJ68-'spd2 wt raw'!$AF$104</f>
        <v>2.4172199999999862</v>
      </c>
    </row>
    <row r="69" spans="1:36" x14ac:dyDescent="0.2">
      <c r="A69">
        <v>67</v>
      </c>
      <c r="B69" s="1">
        <f>'spd2 wt raw'!B69-'spd2 wt raw'!$B$104</f>
        <v>7.806759999999997</v>
      </c>
      <c r="C69" s="1">
        <f>'spd2 wt raw'!C69-'spd2 wt raw'!$B$104</f>
        <v>-8.7102399999999989</v>
      </c>
      <c r="D69" s="1">
        <f>'spd2 wt raw'!D69-'spd2 wt raw'!$B$104</f>
        <v>4.1537600000000054</v>
      </c>
      <c r="E69" s="1">
        <f>'spd2 wt raw'!E69-'spd2 wt raw'!$B$104</f>
        <v>-1.4482399999999984</v>
      </c>
      <c r="F69" s="1">
        <f>'spd2 wt raw'!F69-'spd2 wt raw'!$B$104</f>
        <v>8.0897600000000125</v>
      </c>
      <c r="G69" s="1">
        <f>'spd2 wt raw'!G69-'spd2 wt raw'!$G$104</f>
        <v>3.4210800000000461</v>
      </c>
      <c r="H69" s="1">
        <f>'spd2 wt raw'!H69-'spd2 wt raw'!$G$104</f>
        <v>7.735080000000039</v>
      </c>
      <c r="I69" s="1">
        <f>'spd2 wt raw'!I69-'spd2 wt raw'!$G$104</f>
        <v>6.4610800000000381</v>
      </c>
      <c r="J69" s="1">
        <f>'spd2 wt raw'!J69-'spd2 wt raw'!$G$104</f>
        <v>1.9210800000000461</v>
      </c>
      <c r="K69" s="1">
        <f>'spd2 wt raw'!K69-'spd2 wt raw'!$G$104</f>
        <v>-8.271919999999966</v>
      </c>
      <c r="L69" s="1">
        <f>'spd2 wt raw'!L69-'spd2 wt raw'!$L$104</f>
        <v>0.84309999999999263</v>
      </c>
      <c r="M69" s="1">
        <f>'spd2 wt raw'!M69-'spd2 wt raw'!$L$104</f>
        <v>-8.2008999999999901</v>
      </c>
      <c r="N69" s="1">
        <f>'spd2 wt raw'!N69-'spd2 wt raw'!$L$104</f>
        <v>3.1000999999999976</v>
      </c>
      <c r="O69" s="1">
        <f>'spd2 wt raw'!O69-'spd2 wt raw'!$L$104</f>
        <v>3.872099999999989</v>
      </c>
      <c r="P69" s="1">
        <f>'spd2 wt raw'!P69-'spd2 wt raw'!$L$104</f>
        <v>4.6640999999999906</v>
      </c>
      <c r="Q69" s="1">
        <f>'spd2 wt raw'!Q69-'spd2 wt raw'!$Q$104</f>
        <v>2.9446399999999926</v>
      </c>
      <c r="R69" s="1">
        <f>'spd2 wt raw'!R69-'spd2 wt raw'!$Q$104</f>
        <v>0.63763999999997623</v>
      </c>
      <c r="S69" s="1">
        <f>'spd2 wt raw'!S69-'spd2 wt raw'!$Q$104</f>
        <v>1.5786400000000071</v>
      </c>
      <c r="T69" s="1">
        <f>'spd2 wt raw'!T69-'spd2 wt raw'!$Q$104</f>
        <v>2.6356400000000235</v>
      </c>
      <c r="U69" s="1">
        <f>'spd2 wt raw'!U69-'spd2 wt raw'!$Q$104</f>
        <v>2.0766399999999976</v>
      </c>
      <c r="V69" s="1">
        <f>'spd2 wt raw'!V69-'spd2 wt raw'!$V$104</f>
        <v>4.9295399999999461</v>
      </c>
      <c r="W69" s="1">
        <f>'spd2 wt raw'!W69-'spd2 wt raw'!$V$104</f>
        <v>0.7275399999999479</v>
      </c>
      <c r="X69" s="1">
        <f>'spd2 wt raw'!X69-'spd2 wt raw'!$V$104</f>
        <v>7.5435399999999504</v>
      </c>
      <c r="Y69" s="1">
        <f>'spd2 wt raw'!Y69-'spd2 wt raw'!$V$104</f>
        <v>-6.3504600000000551</v>
      </c>
      <c r="Z69" s="1">
        <f>'spd2 wt raw'!Z69-'spd2 wt raw'!$V$104</f>
        <v>-4.6144600000000366</v>
      </c>
      <c r="AA69" s="1">
        <f>'spd2 wt raw'!AA69-'spd2 wt raw'!$AA$104</f>
        <v>8.7401200000000472</v>
      </c>
      <c r="AB69" s="1">
        <f>'spd2 wt raw'!AB69-'spd2 wt raw'!$AA$104</f>
        <v>1.1451200000000199</v>
      </c>
      <c r="AC69" s="1">
        <f>'spd2 wt raw'!AC69-'spd2 wt raw'!$AA$104</f>
        <v>3.5721200000000408</v>
      </c>
      <c r="AD69" s="1">
        <f>'spd2 wt raw'!AD69-'spd2 wt raw'!$AA$104</f>
        <v>3.4311200000000213</v>
      </c>
      <c r="AE69" s="1">
        <f>'spd2 wt raw'!AE69-'spd2 wt raw'!$AA$104</f>
        <v>-12.115879999999976</v>
      </c>
      <c r="AF69" s="1">
        <f>'spd2 wt raw'!AF69-'spd2 wt raw'!$AF$104</f>
        <v>-3.1817800000000034</v>
      </c>
      <c r="AG69" s="1">
        <f>'spd2 wt raw'!AG69-'spd2 wt raw'!$AF$104</f>
        <v>0.22621999999998366</v>
      </c>
      <c r="AH69" s="1">
        <f>'spd2 wt raw'!AH69-'spd2 wt raw'!$AF$104</f>
        <v>-5.9780000000017708E-2</v>
      </c>
      <c r="AI69" s="1">
        <f>'spd2 wt raw'!AI69-'spd2 wt raw'!$AF$104</f>
        <v>2.6902199999999823</v>
      </c>
      <c r="AJ69" s="1">
        <f>'spd2 wt raw'!AJ69-'spd2 wt raw'!$AF$104</f>
        <v>2.3932199999999852</v>
      </c>
    </row>
    <row r="70" spans="1:36" x14ac:dyDescent="0.2">
      <c r="A70">
        <v>68</v>
      </c>
      <c r="B70" s="1">
        <f>'spd2 wt raw'!B70-'spd2 wt raw'!$B$104</f>
        <v>7.4447600000000023</v>
      </c>
      <c r="C70" s="1">
        <f>'spd2 wt raw'!C70-'spd2 wt raw'!$B$104</f>
        <v>-7.8542400000000043</v>
      </c>
      <c r="D70" s="1">
        <f>'spd2 wt raw'!D70-'spd2 wt raw'!$B$104</f>
        <v>4.5017600000000186</v>
      </c>
      <c r="E70" s="1">
        <f>'spd2 wt raw'!E70-'spd2 wt raw'!$B$104</f>
        <v>-0.88924000000000092</v>
      </c>
      <c r="F70" s="1">
        <f>'spd2 wt raw'!F70-'spd2 wt raw'!$B$104</f>
        <v>9.327760000000012</v>
      </c>
      <c r="G70" s="1">
        <f>'spd2 wt raw'!G70-'spd2 wt raw'!$G$104</f>
        <v>2.5820800000000474</v>
      </c>
      <c r="H70" s="1">
        <f>'spd2 wt raw'!H70-'spd2 wt raw'!$G$104</f>
        <v>7.6350800000000447</v>
      </c>
      <c r="I70" s="1">
        <f>'spd2 wt raw'!I70-'spd2 wt raw'!$G$104</f>
        <v>6.5640800000000468</v>
      </c>
      <c r="J70" s="1">
        <f>'spd2 wt raw'!J70-'spd2 wt raw'!$G$104</f>
        <v>2.0040800000000445</v>
      </c>
      <c r="K70" s="1">
        <f>'spd2 wt raw'!K70-'spd2 wt raw'!$G$104</f>
        <v>-8.7659199999999657</v>
      </c>
      <c r="L70" s="1">
        <f>'spd2 wt raw'!L70-'spd2 wt raw'!$L$104</f>
        <v>0.83609999999998763</v>
      </c>
      <c r="M70" s="1">
        <f>'spd2 wt raw'!M70-'spd2 wt raw'!$L$104</f>
        <v>-8.988900000000001</v>
      </c>
      <c r="N70" s="1">
        <f>'spd2 wt raw'!N70-'spd2 wt raw'!$L$104</f>
        <v>2.6371000000000038</v>
      </c>
      <c r="O70" s="1">
        <f>'spd2 wt raw'!O70-'spd2 wt raw'!$L$104</f>
        <v>4.518100000000004</v>
      </c>
      <c r="P70" s="1">
        <f>'spd2 wt raw'!P70-'spd2 wt raw'!$L$104</f>
        <v>3.9850999999999885</v>
      </c>
      <c r="Q70" s="1">
        <f>'spd2 wt raw'!Q70-'spd2 wt raw'!$Q$104</f>
        <v>2.8016400000000203</v>
      </c>
      <c r="R70" s="1">
        <f>'spd2 wt raw'!R70-'spd2 wt raw'!$Q$104</f>
        <v>-0.20936000000000377</v>
      </c>
      <c r="S70" s="1">
        <f>'spd2 wt raw'!S70-'spd2 wt raw'!$Q$104</f>
        <v>1.4146400000000199</v>
      </c>
      <c r="T70" s="1">
        <f>'spd2 wt raw'!T70-'spd2 wt raw'!$Q$104</f>
        <v>2.6416399999999953</v>
      </c>
      <c r="U70" s="1">
        <f>'spd2 wt raw'!U70-'spd2 wt raw'!$Q$104</f>
        <v>1.2566400000000044</v>
      </c>
      <c r="V70" s="1">
        <f>'spd2 wt raw'!V70-'spd2 wt raw'!$V$104</f>
        <v>5.0725399999999468</v>
      </c>
      <c r="W70" s="1">
        <f>'spd2 wt raw'!W70-'spd2 wt raw'!$V$104</f>
        <v>-8.0460000000044829E-2</v>
      </c>
      <c r="X70" s="1">
        <f>'spd2 wt raw'!X70-'spd2 wt raw'!$V$104</f>
        <v>6.3315399999999613</v>
      </c>
      <c r="Y70" s="1">
        <f>'spd2 wt raw'!Y70-'spd2 wt raw'!$V$104</f>
        <v>-6.2414600000000462</v>
      </c>
      <c r="Z70" s="1">
        <f>'spd2 wt raw'!Z70-'spd2 wt raw'!$V$104</f>
        <v>-4.0224600000000521</v>
      </c>
      <c r="AA70" s="1">
        <f>'spd2 wt raw'!AA70-'spd2 wt raw'!$AA$104</f>
        <v>8.5741200000000504</v>
      </c>
      <c r="AB70" s="1">
        <f>'spd2 wt raw'!AB70-'spd2 wt raw'!$AA$104</f>
        <v>1.2111200000000508</v>
      </c>
      <c r="AC70" s="1">
        <f>'spd2 wt raw'!AC70-'spd2 wt raw'!$AA$104</f>
        <v>3.413120000000049</v>
      </c>
      <c r="AD70" s="1">
        <f>'spd2 wt raw'!AD70-'spd2 wt raw'!$AA$104</f>
        <v>4.2871200000000158</v>
      </c>
      <c r="AE70" s="1">
        <f>'spd2 wt raw'!AE70-'spd2 wt raw'!$AA$104</f>
        <v>-12.124879999999962</v>
      </c>
      <c r="AF70" s="1">
        <f>'spd2 wt raw'!AF70-'spd2 wt raw'!$AF$104</f>
        <v>-3.0447800000000314</v>
      </c>
      <c r="AG70" s="1">
        <f>'spd2 wt raw'!AG70-'spd2 wt raw'!$AF$104</f>
        <v>0.53521999999998116</v>
      </c>
      <c r="AH70" s="1">
        <f>'spd2 wt raw'!AH70-'spd2 wt raw'!$AF$104</f>
        <v>-0.58678000000000452</v>
      </c>
      <c r="AI70" s="1">
        <f>'spd2 wt raw'!AI70-'spd2 wt raw'!$AF$104</f>
        <v>2.7652199999999709</v>
      </c>
      <c r="AJ70" s="1">
        <f>'spd2 wt raw'!AJ70-'spd2 wt raw'!$AF$104</f>
        <v>2.2742199999999855</v>
      </c>
    </row>
    <row r="71" spans="1:36" x14ac:dyDescent="0.2">
      <c r="A71">
        <v>69</v>
      </c>
      <c r="B71" s="1">
        <f>'spd2 wt raw'!B71-'spd2 wt raw'!$B$104</f>
        <v>7.6477600000000052</v>
      </c>
      <c r="C71" s="1">
        <f>'spd2 wt raw'!C71-'spd2 wt raw'!$B$104</f>
        <v>-7.1242399999999861</v>
      </c>
      <c r="D71" s="1">
        <f>'spd2 wt raw'!D71-'spd2 wt raw'!$B$104</f>
        <v>4.4747600000000034</v>
      </c>
      <c r="E71" s="1">
        <f>'spd2 wt raw'!E71-'spd2 wt raw'!$B$104</f>
        <v>-0.74423999999999069</v>
      </c>
      <c r="F71" s="1">
        <f>'spd2 wt raw'!F71-'spd2 wt raw'!$B$104</f>
        <v>10.12876</v>
      </c>
      <c r="G71" s="1">
        <f>'spd2 wt raw'!G71-'spd2 wt raw'!$G$104</f>
        <v>2.5920800000000384</v>
      </c>
      <c r="H71" s="1">
        <f>'spd2 wt raw'!H71-'spd2 wt raw'!$G$104</f>
        <v>7.3280800000000283</v>
      </c>
      <c r="I71" s="1">
        <f>'spd2 wt raw'!I71-'spd2 wt raw'!$G$104</f>
        <v>6.8080800000000465</v>
      </c>
      <c r="J71" s="1">
        <f>'spd2 wt raw'!J71-'spd2 wt raw'!$G$104</f>
        <v>1.5540800000000274</v>
      </c>
      <c r="K71" s="1">
        <f>'spd2 wt raw'!K71-'spd2 wt raw'!$G$104</f>
        <v>-9.200919999999968</v>
      </c>
      <c r="L71" s="1">
        <f>'spd2 wt raw'!L71-'spd2 wt raw'!$L$104</f>
        <v>0.63810000000000855</v>
      </c>
      <c r="M71" s="1">
        <f>'spd2 wt raw'!M71-'spd2 wt raw'!$L$104</f>
        <v>-9.4069000000000074</v>
      </c>
      <c r="N71" s="1">
        <f>'spd2 wt raw'!N71-'spd2 wt raw'!$L$104</f>
        <v>2.3521000000000072</v>
      </c>
      <c r="O71" s="1">
        <f>'spd2 wt raw'!O71-'spd2 wt raw'!$L$104</f>
        <v>4.7271000000000072</v>
      </c>
      <c r="P71" s="1">
        <f>'spd2 wt raw'!P71-'spd2 wt raw'!$L$104</f>
        <v>3.7031000000000063</v>
      </c>
      <c r="Q71" s="1">
        <f>'spd2 wt raw'!Q71-'spd2 wt raw'!$Q$104</f>
        <v>2.6556400000000053</v>
      </c>
      <c r="R71" s="1">
        <f>'spd2 wt raw'!R71-'spd2 wt raw'!$Q$104</f>
        <v>-0.12536000000000058</v>
      </c>
      <c r="S71" s="1">
        <f>'spd2 wt raw'!S71-'spd2 wt raw'!$Q$104</f>
        <v>1.0236400000000003</v>
      </c>
      <c r="T71" s="1">
        <f>'spd2 wt raw'!T71-'spd2 wt raw'!$Q$104</f>
        <v>1.9156399999999962</v>
      </c>
      <c r="U71" s="1">
        <f>'spd2 wt raw'!U71-'spd2 wt raw'!$Q$104</f>
        <v>0.5836400000000026</v>
      </c>
      <c r="V71" s="1">
        <f>'spd2 wt raw'!V71-'spd2 wt raw'!$V$104</f>
        <v>4.8415399999999522</v>
      </c>
      <c r="W71" s="1">
        <f>'spd2 wt raw'!W71-'spd2 wt raw'!$V$104</f>
        <v>-0.35346000000004096</v>
      </c>
      <c r="X71" s="1">
        <f>'spd2 wt raw'!X71-'spd2 wt raw'!$V$104</f>
        <v>5.8245399999999563</v>
      </c>
      <c r="Y71" s="1">
        <f>'spd2 wt raw'!Y71-'spd2 wt raw'!$V$104</f>
        <v>-6.353460000000041</v>
      </c>
      <c r="Z71" s="1">
        <f>'spd2 wt raw'!Z71-'spd2 wt raw'!$V$104</f>
        <v>-3.8334600000000592</v>
      </c>
      <c r="AA71" s="1">
        <f>'spd2 wt raw'!AA71-'spd2 wt raw'!$AA$104</f>
        <v>8.3541200000000231</v>
      </c>
      <c r="AB71" s="1">
        <f>'spd2 wt raw'!AB71-'spd2 wt raw'!$AA$104</f>
        <v>1.1931200000000217</v>
      </c>
      <c r="AC71" s="1">
        <f>'spd2 wt raw'!AC71-'spd2 wt raw'!$AA$104</f>
        <v>3.385120000000029</v>
      </c>
      <c r="AD71" s="1">
        <f>'spd2 wt raw'!AD71-'spd2 wt raw'!$AA$104</f>
        <v>5.6901200000000358</v>
      </c>
      <c r="AE71" s="1">
        <f>'spd2 wt raw'!AE71-'spd2 wt raw'!$AA$104</f>
        <v>-12.34087999999997</v>
      </c>
      <c r="AF71" s="1">
        <f>'spd2 wt raw'!AF71-'spd2 wt raw'!$AF$104</f>
        <v>-3.0407800000000123</v>
      </c>
      <c r="AG71" s="1">
        <f>'spd2 wt raw'!AG71-'spd2 wt raw'!$AF$104</f>
        <v>0.55521999999999139</v>
      </c>
      <c r="AH71" s="1">
        <f>'spd2 wt raw'!AH71-'spd2 wt raw'!$AF$104</f>
        <v>-0.96578000000002362</v>
      </c>
      <c r="AI71" s="1">
        <f>'spd2 wt raw'!AI71-'spd2 wt raw'!$AF$104</f>
        <v>2.2792199999999809</v>
      </c>
      <c r="AJ71" s="1">
        <f>'spd2 wt raw'!AJ71-'spd2 wt raw'!$AF$104</f>
        <v>2.0702199999999777</v>
      </c>
    </row>
    <row r="72" spans="1:36" x14ac:dyDescent="0.2">
      <c r="A72">
        <v>70</v>
      </c>
      <c r="B72" s="1">
        <f>'spd2 wt raw'!B72-'spd2 wt raw'!$B$104</f>
        <v>7.6757599999999968</v>
      </c>
      <c r="C72" s="1">
        <f>'spd2 wt raw'!C72-'spd2 wt raw'!$B$104</f>
        <v>-6.4512399999999843</v>
      </c>
      <c r="D72" s="1">
        <f>'spd2 wt raw'!D72-'spd2 wt raw'!$B$104</f>
        <v>3.695760000000007</v>
      </c>
      <c r="E72" s="1">
        <f>'spd2 wt raw'!E72-'spd2 wt raw'!$B$104</f>
        <v>-1.1972399999999936</v>
      </c>
      <c r="F72" s="1">
        <f>'spd2 wt raw'!F72-'spd2 wt raw'!$B$104</f>
        <v>11.186759999999992</v>
      </c>
      <c r="G72" s="1">
        <f>'spd2 wt raw'!G72-'spd2 wt raw'!$G$104</f>
        <v>2.4300800000000322</v>
      </c>
      <c r="H72" s="1">
        <f>'spd2 wt raw'!H72-'spd2 wt raw'!$G$104</f>
        <v>6.9930800000000488</v>
      </c>
      <c r="I72" s="1">
        <f>'spd2 wt raw'!I72-'spd2 wt raw'!$G$104</f>
        <v>6.7360800000000438</v>
      </c>
      <c r="J72" s="1">
        <f>'spd2 wt raw'!J72-'spd2 wt raw'!$G$104</f>
        <v>1.3430800000000431</v>
      </c>
      <c r="K72" s="1">
        <f>'spd2 wt raw'!K72-'spd2 wt raw'!$G$104</f>
        <v>-9.6369199999999751</v>
      </c>
      <c r="L72" s="1">
        <f>'spd2 wt raw'!L72-'spd2 wt raw'!$L$104</f>
        <v>0.98810000000000286</v>
      </c>
      <c r="M72" s="1">
        <f>'spd2 wt raw'!M72-'spd2 wt raw'!$L$104</f>
        <v>-9.1128999999999962</v>
      </c>
      <c r="N72" s="1">
        <f>'spd2 wt raw'!N72-'spd2 wt raw'!$L$104</f>
        <v>2.4100999999999999</v>
      </c>
      <c r="O72" s="1">
        <f>'spd2 wt raw'!O72-'spd2 wt raw'!$L$104</f>
        <v>4.8701000000000079</v>
      </c>
      <c r="P72" s="1">
        <f>'spd2 wt raw'!P72-'spd2 wt raw'!$L$104</f>
        <v>3.5620999999999867</v>
      </c>
      <c r="Q72" s="1">
        <f>'spd2 wt raw'!Q72-'spd2 wt raw'!$Q$104</f>
        <v>2.0736400000000117</v>
      </c>
      <c r="R72" s="1">
        <f>'spd2 wt raw'!R72-'spd2 wt raw'!$Q$104</f>
        <v>-0.95835999999999899</v>
      </c>
      <c r="S72" s="1">
        <f>'spd2 wt raw'!S72-'spd2 wt raw'!$Q$104</f>
        <v>0.60664000000002716</v>
      </c>
      <c r="T72" s="1">
        <f>'spd2 wt raw'!T72-'spd2 wt raw'!$Q$104</f>
        <v>1.8146399999999971</v>
      </c>
      <c r="U72" s="1">
        <f>'spd2 wt raw'!U72-'spd2 wt raw'!$Q$104</f>
        <v>6.8640000000016244E-2</v>
      </c>
      <c r="V72" s="1">
        <f>'spd2 wt raw'!V72-'spd2 wt raw'!$V$104</f>
        <v>5.3275399999999422</v>
      </c>
      <c r="W72" s="1">
        <f>'spd2 wt raw'!W72-'spd2 wt raw'!$V$104</f>
        <v>-0.49646000000004165</v>
      </c>
      <c r="X72" s="1">
        <f>'spd2 wt raw'!X72-'spd2 wt raw'!$V$104</f>
        <v>5.4865399999999624</v>
      </c>
      <c r="Y72" s="1">
        <f>'spd2 wt raw'!Y72-'spd2 wt raw'!$V$104</f>
        <v>-6.6304600000000562</v>
      </c>
      <c r="Z72" s="1">
        <f>'spd2 wt raw'!Z72-'spd2 wt raw'!$V$104</f>
        <v>-3.1364600000000564</v>
      </c>
      <c r="AA72" s="1">
        <f>'spd2 wt raw'!AA72-'spd2 wt raw'!$AA$104</f>
        <v>7.1961200000000076</v>
      </c>
      <c r="AB72" s="1">
        <f>'spd2 wt raw'!AB72-'spd2 wt raw'!$AA$104</f>
        <v>0.56912000000002649</v>
      </c>
      <c r="AC72" s="1">
        <f>'spd2 wt raw'!AC72-'spd2 wt raw'!$AA$104</f>
        <v>3.1291200000000003</v>
      </c>
      <c r="AD72" s="1">
        <f>'spd2 wt raw'!AD72-'spd2 wt raw'!$AA$104</f>
        <v>6.0731200000000172</v>
      </c>
      <c r="AE72" s="1">
        <f>'spd2 wt raw'!AE72-'spd2 wt raw'!$AA$104</f>
        <v>-12.089879999999965</v>
      </c>
      <c r="AF72" s="1">
        <f>'spd2 wt raw'!AF72-'spd2 wt raw'!$AF$104</f>
        <v>-3.0967800000000238</v>
      </c>
      <c r="AG72" s="1">
        <f>'spd2 wt raw'!AG72-'spd2 wt raw'!$AF$104</f>
        <v>0.67521999999999593</v>
      </c>
      <c r="AH72" s="1">
        <f>'spd2 wt raw'!AH72-'spd2 wt raw'!$AF$104</f>
        <v>-0.93578000000002248</v>
      </c>
      <c r="AI72" s="1">
        <f>'spd2 wt raw'!AI72-'spd2 wt raw'!$AF$104</f>
        <v>1.64421999999999</v>
      </c>
      <c r="AJ72" s="1">
        <f>'spd2 wt raw'!AJ72-'spd2 wt raw'!$AF$104</f>
        <v>1.4882199999999841</v>
      </c>
    </row>
    <row r="73" spans="1:36" x14ac:dyDescent="0.2">
      <c r="A73">
        <v>71</v>
      </c>
      <c r="B73" s="1">
        <f>'spd2 wt raw'!B73-'spd2 wt raw'!$B$104</f>
        <v>8.6247600000000091</v>
      </c>
      <c r="C73" s="1">
        <f>'spd2 wt raw'!C73-'spd2 wt raw'!$B$104</f>
        <v>-6.1442399999999964</v>
      </c>
      <c r="D73" s="1">
        <f>'spd2 wt raw'!D73-'spd2 wt raw'!$B$104</f>
        <v>3.1687600000000202</v>
      </c>
      <c r="E73" s="1">
        <f>'spd2 wt raw'!E73-'spd2 wt raw'!$B$104</f>
        <v>-1.2282399999999996</v>
      </c>
      <c r="F73" s="1">
        <f>'spd2 wt raw'!F73-'spd2 wt raw'!$B$104</f>
        <v>10.769760000000019</v>
      </c>
      <c r="G73" s="1">
        <f>'spd2 wt raw'!G73-'spd2 wt raw'!$G$104</f>
        <v>2.5670800000000327</v>
      </c>
      <c r="H73" s="1">
        <f>'spd2 wt raw'!H73-'spd2 wt raw'!$G$104</f>
        <v>6.8690800000000252</v>
      </c>
      <c r="I73" s="1">
        <f>'spd2 wt raw'!I73-'spd2 wt raw'!$G$104</f>
        <v>6.3500800000000481</v>
      </c>
      <c r="J73" s="1">
        <f>'spd2 wt raw'!J73-'spd2 wt raw'!$G$104</f>
        <v>1.3850800000000447</v>
      </c>
      <c r="K73" s="1">
        <f>'spd2 wt raw'!K73-'spd2 wt raw'!$G$104</f>
        <v>-10.041919999999976</v>
      </c>
      <c r="L73" s="1">
        <f>'spd2 wt raw'!L73-'spd2 wt raw'!$L$104</f>
        <v>1.4771000000000072</v>
      </c>
      <c r="M73" s="1">
        <f>'spd2 wt raw'!M73-'spd2 wt raw'!$L$104</f>
        <v>-9.5959000000000003</v>
      </c>
      <c r="N73" s="1">
        <f>'spd2 wt raw'!N73-'spd2 wt raw'!$L$104</f>
        <v>2.3600999999999885</v>
      </c>
      <c r="O73" s="1">
        <f>'spd2 wt raw'!O73-'spd2 wt raw'!$L$104</f>
        <v>5.2741000000000042</v>
      </c>
      <c r="P73" s="1">
        <f>'spd2 wt raw'!P73-'spd2 wt raw'!$L$104</f>
        <v>3.1120999999999981</v>
      </c>
      <c r="Q73" s="1">
        <f>'spd2 wt raw'!Q73-'spd2 wt raw'!$Q$104</f>
        <v>1.9816400000000272</v>
      </c>
      <c r="R73" s="1">
        <f>'spd2 wt raw'!R73-'spd2 wt raw'!$Q$104</f>
        <v>-1.4253599999999835</v>
      </c>
      <c r="S73" s="1">
        <f>'spd2 wt raw'!S73-'spd2 wt raw'!$Q$104</f>
        <v>0.17964000000000624</v>
      </c>
      <c r="T73" s="1">
        <f>'spd2 wt raw'!T73-'spd2 wt raw'!$Q$104</f>
        <v>0.49763999999998987</v>
      </c>
      <c r="U73" s="1">
        <f>'spd2 wt raw'!U73-'spd2 wt raw'!$Q$104</f>
        <v>-0.13835999999997739</v>
      </c>
      <c r="V73" s="1">
        <f>'spd2 wt raw'!V73-'spd2 wt raw'!$V$104</f>
        <v>4.6645399999999597</v>
      </c>
      <c r="W73" s="1">
        <f>'spd2 wt raw'!W73-'spd2 wt raw'!$V$104</f>
        <v>-0.76746000000005665</v>
      </c>
      <c r="X73" s="1">
        <f>'spd2 wt raw'!X73-'spd2 wt raw'!$V$104</f>
        <v>5.6315399999999443</v>
      </c>
      <c r="Y73" s="1">
        <f>'spd2 wt raw'!Y73-'spd2 wt raw'!$V$104</f>
        <v>-6.6234600000000512</v>
      </c>
      <c r="Z73" s="1">
        <f>'spd2 wt raw'!Z73-'spd2 wt raw'!$V$104</f>
        <v>-3.1884600000000489</v>
      </c>
      <c r="AA73" s="1">
        <f>'spd2 wt raw'!AA73-'spd2 wt raw'!$AA$104</f>
        <v>7.3511200000000372</v>
      </c>
      <c r="AB73" s="1">
        <f>'spd2 wt raw'!AB73-'spd2 wt raw'!$AA$104</f>
        <v>0.40312000000002968</v>
      </c>
      <c r="AC73" s="1">
        <f>'spd2 wt raw'!AC73-'spd2 wt raw'!$AA$104</f>
        <v>3.2581200000000194</v>
      </c>
      <c r="AD73" s="1">
        <f>'spd2 wt raw'!AD73-'spd2 wt raw'!$AA$104</f>
        <v>6.7201200000000085</v>
      </c>
      <c r="AE73" s="1">
        <f>'spd2 wt raw'!AE73-'spd2 wt raw'!$AA$104</f>
        <v>-12.190879999999964</v>
      </c>
      <c r="AF73" s="1">
        <f>'spd2 wt raw'!AF73-'spd2 wt raw'!$AF$104</f>
        <v>-3.1357800000000111</v>
      </c>
      <c r="AG73" s="1">
        <f>'spd2 wt raw'!AG73-'spd2 wt raw'!$AF$104</f>
        <v>0.37421999999997979</v>
      </c>
      <c r="AH73" s="1">
        <f>'spd2 wt raw'!AH73-'spd2 wt raw'!$AF$104</f>
        <v>-0.95578000000000429</v>
      </c>
      <c r="AI73" s="1">
        <f>'spd2 wt raw'!AI73-'spd2 wt raw'!$AF$104</f>
        <v>1.2872199999999907</v>
      </c>
      <c r="AJ73" s="1">
        <f>'spd2 wt raw'!AJ73-'spd2 wt raw'!$AF$104</f>
        <v>1.1262199999999893</v>
      </c>
    </row>
    <row r="74" spans="1:36" x14ac:dyDescent="0.2">
      <c r="A74">
        <v>72</v>
      </c>
      <c r="B74" s="1">
        <f>'spd2 wt raw'!B74-'spd2 wt raw'!$B$104</f>
        <v>9.3287600000000168</v>
      </c>
      <c r="C74" s="1">
        <f>'spd2 wt raw'!C74-'spd2 wt raw'!$B$104</f>
        <v>-5.9312400000000025</v>
      </c>
      <c r="D74" s="1">
        <f>'spd2 wt raw'!D74-'spd2 wt raw'!$B$104</f>
        <v>2.4787599999999941</v>
      </c>
      <c r="E74" s="1">
        <f>'spd2 wt raw'!E74-'spd2 wt raw'!$B$104</f>
        <v>-1.8292399999999986</v>
      </c>
      <c r="F74" s="1">
        <f>'spd2 wt raw'!F74-'spd2 wt raw'!$B$104</f>
        <v>10.322760000000017</v>
      </c>
      <c r="G74" s="1">
        <f>'spd2 wt raw'!G74-'spd2 wt raw'!$G$104</f>
        <v>2.5900800000000288</v>
      </c>
      <c r="H74" s="1">
        <f>'spd2 wt raw'!H74-'spd2 wt raw'!$G$104</f>
        <v>6.8810800000000256</v>
      </c>
      <c r="I74" s="1">
        <f>'spd2 wt raw'!I74-'spd2 wt raw'!$G$104</f>
        <v>5.5500800000000368</v>
      </c>
      <c r="J74" s="1">
        <f>'spd2 wt raw'!J74-'spd2 wt raw'!$G$104</f>
        <v>1.6400800000000402</v>
      </c>
      <c r="K74" s="1">
        <f>'spd2 wt raw'!K74-'spd2 wt raw'!$G$104</f>
        <v>-10.295919999999967</v>
      </c>
      <c r="L74" s="1">
        <f>'spd2 wt raw'!L74-'spd2 wt raw'!$L$104</f>
        <v>1.8200999999999965</v>
      </c>
      <c r="M74" s="1">
        <f>'spd2 wt raw'!M74-'spd2 wt raw'!$L$104</f>
        <v>-9.3798999999999921</v>
      </c>
      <c r="N74" s="1">
        <f>'spd2 wt raw'!N74-'spd2 wt raw'!$L$104</f>
        <v>2.497099999999989</v>
      </c>
      <c r="O74" s="1">
        <f>'spd2 wt raw'!O74-'spd2 wt raw'!$L$104</f>
        <v>5.3701000000000079</v>
      </c>
      <c r="P74" s="1">
        <f>'spd2 wt raw'!P74-'spd2 wt raw'!$L$104</f>
        <v>3.5531000000000006</v>
      </c>
      <c r="Q74" s="1">
        <f>'spd2 wt raw'!Q74-'spd2 wt raw'!$Q$104</f>
        <v>1.5476400000000012</v>
      </c>
      <c r="R74" s="1">
        <f>'spd2 wt raw'!R74-'spd2 wt raw'!$Q$104</f>
        <v>-2.262360000000001</v>
      </c>
      <c r="S74" s="1">
        <f>'spd2 wt raw'!S74-'spd2 wt raw'!$Q$104</f>
        <v>0.29164000000002943</v>
      </c>
      <c r="T74" s="1">
        <f>'spd2 wt raw'!T74-'spd2 wt raw'!$Q$104</f>
        <v>-0.37935999999999126</v>
      </c>
      <c r="U74" s="1">
        <f>'spd2 wt raw'!U74-'spd2 wt raw'!$Q$104</f>
        <v>0.12463999999999942</v>
      </c>
      <c r="V74" s="1">
        <f>'spd2 wt raw'!V74-'spd2 wt raw'!$V$104</f>
        <v>4.696539999999942</v>
      </c>
      <c r="W74" s="1">
        <f>'spd2 wt raw'!W74-'spd2 wt raw'!$V$104</f>
        <v>-0.89946000000006165</v>
      </c>
      <c r="X74" s="1">
        <f>'spd2 wt raw'!X74-'spd2 wt raw'!$V$104</f>
        <v>6.1425399999999399</v>
      </c>
      <c r="Y74" s="1">
        <f>'spd2 wt raw'!Y74-'spd2 wt raw'!$V$104</f>
        <v>-6.7884600000000432</v>
      </c>
      <c r="Z74" s="1">
        <f>'spd2 wt raw'!Z74-'spd2 wt raw'!$V$104</f>
        <v>-3.4244600000000389</v>
      </c>
      <c r="AA74" s="1">
        <f>'spd2 wt raw'!AA74-'spd2 wt raw'!$AA$104</f>
        <v>6.982120000000009</v>
      </c>
      <c r="AB74" s="1">
        <f>'spd2 wt raw'!AB74-'spd2 wt raw'!$AA$104</f>
        <v>-0.21987999999996077</v>
      </c>
      <c r="AC74" s="1">
        <f>'spd2 wt raw'!AC74-'spd2 wt raw'!$AA$104</f>
        <v>3.4431200000000217</v>
      </c>
      <c r="AD74" s="1">
        <f>'spd2 wt raw'!AD74-'spd2 wt raw'!$AA$104</f>
        <v>6.2761200000000485</v>
      </c>
      <c r="AE74" s="1">
        <f>'spd2 wt raw'!AE74-'spd2 wt raw'!$AA$104</f>
        <v>-11.931879999999978</v>
      </c>
      <c r="AF74" s="1">
        <f>'spd2 wt raw'!AF74-'spd2 wt raw'!$AF$104</f>
        <v>-3.3647800000000245</v>
      </c>
      <c r="AG74" s="1">
        <f>'spd2 wt raw'!AG74-'spd2 wt raw'!$AF$104</f>
        <v>0.44621999999998252</v>
      </c>
      <c r="AH74" s="1">
        <f>'spd2 wt raw'!AH74-'spd2 wt raw'!$AF$104</f>
        <v>-0.47478000000000975</v>
      </c>
      <c r="AI74" s="1">
        <f>'spd2 wt raw'!AI74-'spd2 wt raw'!$AF$104</f>
        <v>1.1712199999999768</v>
      </c>
      <c r="AJ74" s="1">
        <f>'spd2 wt raw'!AJ74-'spd2 wt raw'!$AF$104</f>
        <v>0.82721999999998275</v>
      </c>
    </row>
    <row r="75" spans="1:36" x14ac:dyDescent="0.2">
      <c r="A75">
        <v>73</v>
      </c>
      <c r="B75" s="1">
        <f>'spd2 wt raw'!B75-'spd2 wt raw'!$B$104</f>
        <v>9.5317600000000198</v>
      </c>
      <c r="C75" s="1">
        <f>'spd2 wt raw'!C75-'spd2 wt raw'!$B$104</f>
        <v>-6.4702399999999898</v>
      </c>
      <c r="D75" s="1">
        <f>'spd2 wt raw'!D75-'spd2 wt raw'!$B$104</f>
        <v>1.6397599999999954</v>
      </c>
      <c r="E75" s="1">
        <f>'spd2 wt raw'!E75-'spd2 wt raw'!$B$104</f>
        <v>-2.2952400000000068</v>
      </c>
      <c r="F75" s="1">
        <f>'spd2 wt raw'!F75-'spd2 wt raw'!$B$104</f>
        <v>8.7797600000000102</v>
      </c>
      <c r="G75" s="1">
        <f>'spd2 wt raw'!G75-'spd2 wt raw'!$G$104</f>
        <v>2.7120800000000429</v>
      </c>
      <c r="H75" s="1">
        <f>'spd2 wt raw'!H75-'spd2 wt raw'!$G$104</f>
        <v>7.0010800000000302</v>
      </c>
      <c r="I75" s="1">
        <f>'spd2 wt raw'!I75-'spd2 wt raw'!$G$104</f>
        <v>5.0480800000000272</v>
      </c>
      <c r="J75" s="1">
        <f>'spd2 wt raw'!J75-'spd2 wt raw'!$G$104</f>
        <v>2.3070800000000418</v>
      </c>
      <c r="K75" s="1">
        <f>'spd2 wt raw'!K75-'spd2 wt raw'!$G$104</f>
        <v>-10.069919999999968</v>
      </c>
      <c r="L75" s="1">
        <f>'spd2 wt raw'!L75-'spd2 wt raw'!$L$104</f>
        <v>1.4881000000000029</v>
      </c>
      <c r="M75" s="1">
        <f>'spd2 wt raw'!M75-'spd2 wt raw'!$L$104</f>
        <v>-9.3519000000000005</v>
      </c>
      <c r="N75" s="1">
        <f>'spd2 wt raw'!N75-'spd2 wt raw'!$L$104</f>
        <v>3.0460999999999956</v>
      </c>
      <c r="O75" s="1">
        <f>'spd2 wt raw'!O75-'spd2 wt raw'!$L$104</f>
        <v>5.9521000000000015</v>
      </c>
      <c r="P75" s="1">
        <f>'spd2 wt raw'!P75-'spd2 wt raw'!$L$104</f>
        <v>3.6540999999999997</v>
      </c>
      <c r="Q75" s="1">
        <f>'spd2 wt raw'!Q75-'spd2 wt raw'!$Q$104</f>
        <v>1.3736400000000231</v>
      </c>
      <c r="R75" s="1">
        <f>'spd2 wt raw'!R75-'spd2 wt raw'!$Q$104</f>
        <v>-2.7533599999999865</v>
      </c>
      <c r="S75" s="1">
        <f>'spd2 wt raw'!S75-'spd2 wt raw'!$Q$104</f>
        <v>0.66863999999998214</v>
      </c>
      <c r="T75" s="1">
        <f>'spd2 wt raw'!T75-'spd2 wt raw'!$Q$104</f>
        <v>-0.32635999999999399</v>
      </c>
      <c r="U75" s="1">
        <f>'spd2 wt raw'!U75-'spd2 wt raw'!$Q$104</f>
        <v>0.81763999999998305</v>
      </c>
      <c r="V75" s="1">
        <f>'spd2 wt raw'!V75-'spd2 wt raw'!$V$104</f>
        <v>4.071539999999942</v>
      </c>
      <c r="W75" s="1">
        <f>'spd2 wt raw'!W75-'spd2 wt raw'!$V$104</f>
        <v>-0.95046000000004938</v>
      </c>
      <c r="X75" s="1">
        <f>'spd2 wt raw'!X75-'spd2 wt raw'!$V$104</f>
        <v>6.3365399999999568</v>
      </c>
      <c r="Y75" s="1">
        <f>'spd2 wt raw'!Y75-'spd2 wt raw'!$V$104</f>
        <v>-6.5754600000000494</v>
      </c>
      <c r="Z75" s="1">
        <f>'spd2 wt raw'!Z75-'spd2 wt raw'!$V$104</f>
        <v>-3.9374600000000441</v>
      </c>
      <c r="AA75" s="1">
        <f>'spd2 wt raw'!AA75-'spd2 wt raw'!$AA$104</f>
        <v>7.0511200000000258</v>
      </c>
      <c r="AB75" s="1">
        <f>'spd2 wt raw'!AB75-'spd2 wt raw'!$AA$104</f>
        <v>-0.13887999999997191</v>
      </c>
      <c r="AC75" s="1">
        <f>'spd2 wt raw'!AC75-'spd2 wt raw'!$AA$104</f>
        <v>4.0211200000000531</v>
      </c>
      <c r="AD75" s="1">
        <f>'spd2 wt raw'!AD75-'spd2 wt raw'!$AA$104</f>
        <v>5.6201200000000426</v>
      </c>
      <c r="AE75" s="1">
        <f>'spd2 wt raw'!AE75-'spd2 wt raw'!$AA$104</f>
        <v>-12.433879999999988</v>
      </c>
      <c r="AF75" s="1">
        <f>'spd2 wt raw'!AF75-'spd2 wt raw'!$AF$104</f>
        <v>-3.0287800000000118</v>
      </c>
      <c r="AG75" s="1">
        <f>'spd2 wt raw'!AG75-'spd2 wt raw'!$AF$104</f>
        <v>-0.19478000000000861</v>
      </c>
      <c r="AH75" s="1">
        <f>'spd2 wt raw'!AH75-'spd2 wt raw'!$AF$104</f>
        <v>6.6219999999987067E-2</v>
      </c>
      <c r="AI75" s="1">
        <f>'spd2 wt raw'!AI75-'spd2 wt raw'!$AF$104</f>
        <v>1.11621999999997</v>
      </c>
      <c r="AJ75" s="1">
        <f>'spd2 wt raw'!AJ75-'spd2 wt raw'!$AF$104</f>
        <v>0.60321999999999321</v>
      </c>
    </row>
    <row r="76" spans="1:36" x14ac:dyDescent="0.2">
      <c r="A76">
        <v>74</v>
      </c>
      <c r="B76" s="1">
        <f>'spd2 wt raw'!B76-'spd2 wt raw'!$B$104</f>
        <v>10.120760000000018</v>
      </c>
      <c r="C76" s="1">
        <f>'spd2 wt raw'!C76-'spd2 wt raw'!$B$104</f>
        <v>-6.8432399999999802</v>
      </c>
      <c r="D76" s="1">
        <f>'spd2 wt raw'!D76-'spd2 wt raw'!$B$104</f>
        <v>1.2837600000000009</v>
      </c>
      <c r="E76" s="1">
        <f>'spd2 wt raw'!E76-'spd2 wt raw'!$B$104</f>
        <v>-2.4482399999999984</v>
      </c>
      <c r="F76" s="1">
        <f>'spd2 wt raw'!F76-'spd2 wt raw'!$B$104</f>
        <v>7.7477599999999995</v>
      </c>
      <c r="G76" s="1">
        <f>'spd2 wt raw'!G76-'spd2 wt raw'!$G$104</f>
        <v>2.5200800000000356</v>
      </c>
      <c r="H76" s="1">
        <f>'spd2 wt raw'!H76-'spd2 wt raw'!$G$104</f>
        <v>7.570080000000047</v>
      </c>
      <c r="I76" s="1">
        <f>'spd2 wt raw'!I76-'spd2 wt raw'!$G$104</f>
        <v>4.7510800000000302</v>
      </c>
      <c r="J76" s="1">
        <f>'spd2 wt raw'!J76-'spd2 wt raw'!$G$104</f>
        <v>2.6450800000000356</v>
      </c>
      <c r="K76" s="1">
        <f>'spd2 wt raw'!K76-'spd2 wt raw'!$G$104</f>
        <v>-10.09591999999995</v>
      </c>
      <c r="L76" s="1">
        <f>'spd2 wt raw'!L76-'spd2 wt raw'!$L$104</f>
        <v>1.2060999999999922</v>
      </c>
      <c r="M76" s="1">
        <f>'spd2 wt raw'!M76-'spd2 wt raw'!$L$104</f>
        <v>-8.9468999999999994</v>
      </c>
      <c r="N76" s="1">
        <f>'spd2 wt raw'!N76-'spd2 wt raw'!$L$104</f>
        <v>2.8761000000000081</v>
      </c>
      <c r="O76" s="1">
        <f>'spd2 wt raw'!O76-'spd2 wt raw'!$L$104</f>
        <v>5.8761000000000081</v>
      </c>
      <c r="P76" s="1">
        <f>'spd2 wt raw'!P76-'spd2 wt raw'!$L$104</f>
        <v>4.1671000000000049</v>
      </c>
      <c r="Q76" s="1">
        <f>'spd2 wt raw'!Q76-'spd2 wt raw'!$Q$104</f>
        <v>1.0616400000000112</v>
      </c>
      <c r="R76" s="1">
        <f>'spd2 wt raw'!R76-'spd2 wt raw'!$Q$104</f>
        <v>-3.1653599999999926</v>
      </c>
      <c r="S76" s="1">
        <f>'spd2 wt raw'!S76-'spd2 wt raw'!$Q$104</f>
        <v>1.1886400000000208</v>
      </c>
      <c r="T76" s="1">
        <f>'spd2 wt raw'!T76-'spd2 wt raw'!$Q$104</f>
        <v>-0.36135999999999058</v>
      </c>
      <c r="U76" s="1">
        <f>'spd2 wt raw'!U76-'spd2 wt raw'!$Q$104</f>
        <v>1.3796399999999949</v>
      </c>
      <c r="V76" s="1">
        <f>'spd2 wt raw'!V76-'spd2 wt raw'!$V$104</f>
        <v>3.7355399999999577</v>
      </c>
      <c r="W76" s="1">
        <f>'spd2 wt raw'!W76-'spd2 wt raw'!$V$104</f>
        <v>-0.70246000000005893</v>
      </c>
      <c r="X76" s="1">
        <f>'spd2 wt raw'!X76-'spd2 wt raw'!$V$104</f>
        <v>6.6815399999999556</v>
      </c>
      <c r="Y76" s="1">
        <f>'spd2 wt raw'!Y76-'spd2 wt raw'!$V$104</f>
        <v>-6.3464600000000644</v>
      </c>
      <c r="Z76" s="1">
        <f>'spd2 wt raw'!Z76-'spd2 wt raw'!$V$104</f>
        <v>-4.5664600000000632</v>
      </c>
      <c r="AA76" s="1">
        <f>'spd2 wt raw'!AA76-'spd2 wt raw'!$AA$104</f>
        <v>7.3161200000000122</v>
      </c>
      <c r="AB76" s="1">
        <f>'spd2 wt raw'!AB76-'spd2 wt raw'!$AA$104</f>
        <v>-0.36487999999997101</v>
      </c>
      <c r="AC76" s="1">
        <f>'spd2 wt raw'!AC76-'spd2 wt raw'!$AA$104</f>
        <v>4.0361200000000395</v>
      </c>
      <c r="AD76" s="1">
        <f>'spd2 wt raw'!AD76-'spd2 wt raw'!$AA$104</f>
        <v>4.7231200000000513</v>
      </c>
      <c r="AE76" s="1">
        <f>'spd2 wt raw'!AE76-'spd2 wt raw'!$AA$104</f>
        <v>-12.814879999999988</v>
      </c>
      <c r="AF76" s="1">
        <f>'spd2 wt raw'!AF76-'spd2 wt raw'!$AF$104</f>
        <v>-2.6767800000000079</v>
      </c>
      <c r="AG76" s="1">
        <f>'spd2 wt raw'!AG76-'spd2 wt raw'!$AF$104</f>
        <v>-0.47878000000002885</v>
      </c>
      <c r="AH76" s="1">
        <f>'spd2 wt raw'!AH76-'spd2 wt raw'!$AF$104</f>
        <v>7.9219999999992297E-2</v>
      </c>
      <c r="AI76" s="1">
        <f>'spd2 wt raw'!AI76-'spd2 wt raw'!$AF$104</f>
        <v>0.96521999999998798</v>
      </c>
      <c r="AJ76" s="1">
        <f>'spd2 wt raw'!AJ76-'spd2 wt raw'!$AF$104</f>
        <v>0.41521999999997661</v>
      </c>
    </row>
    <row r="77" spans="1:36" x14ac:dyDescent="0.2">
      <c r="A77">
        <v>75</v>
      </c>
      <c r="B77" s="1">
        <f>'spd2 wt raw'!B77-'spd2 wt raw'!$B$104</f>
        <v>10.104759999999999</v>
      </c>
      <c r="C77" s="1">
        <f>'spd2 wt raw'!C77-'spd2 wt raw'!$B$104</f>
        <v>-7.3032399999999882</v>
      </c>
      <c r="D77" s="1">
        <f>'spd2 wt raw'!D77-'spd2 wt raw'!$B$104</f>
        <v>1.3287600000000168</v>
      </c>
      <c r="E77" s="1">
        <f>'spd2 wt raw'!E77-'spd2 wt raw'!$B$104</f>
        <v>-2.2422399999999811</v>
      </c>
      <c r="F77" s="1">
        <f>'spd2 wt raw'!F77-'spd2 wt raw'!$B$104</f>
        <v>6.627759999999995</v>
      </c>
      <c r="G77" s="1">
        <f>'spd2 wt raw'!G77-'spd2 wt raw'!$G$104</f>
        <v>2.3380800000000477</v>
      </c>
      <c r="H77" s="1">
        <f>'spd2 wt raw'!H77-'spd2 wt raw'!$G$104</f>
        <v>7.8550800000000436</v>
      </c>
      <c r="I77" s="1">
        <f>'spd2 wt raw'!I77-'spd2 wt raw'!$G$104</f>
        <v>4.3630800000000249</v>
      </c>
      <c r="J77" s="1">
        <f>'spd2 wt raw'!J77-'spd2 wt raw'!$G$104</f>
        <v>2.8930800000000261</v>
      </c>
      <c r="K77" s="1">
        <f>'spd2 wt raw'!K77-'spd2 wt raw'!$G$104</f>
        <v>-9.6599199999999712</v>
      </c>
      <c r="L77" s="1">
        <f>'spd2 wt raw'!L77-'spd2 wt raw'!$L$104</f>
        <v>0.61809999999999832</v>
      </c>
      <c r="M77" s="1">
        <f>'spd2 wt raw'!M77-'spd2 wt raw'!$L$104</f>
        <v>-9.035899999999998</v>
      </c>
      <c r="N77" s="1">
        <f>'spd2 wt raw'!N77-'spd2 wt raw'!$L$104</f>
        <v>2.8890999999999849</v>
      </c>
      <c r="O77" s="1">
        <f>'spd2 wt raw'!O77-'spd2 wt raw'!$L$104</f>
        <v>5.7250999999999976</v>
      </c>
      <c r="P77" s="1">
        <f>'spd2 wt raw'!P77-'spd2 wt raw'!$L$104</f>
        <v>4.5951000000000022</v>
      </c>
      <c r="Q77" s="1">
        <f>'spd2 wt raw'!Q77-'spd2 wt raw'!$Q$104</f>
        <v>1.3016400000000203</v>
      </c>
      <c r="R77" s="1">
        <f>'spd2 wt raw'!R77-'spd2 wt raw'!$Q$104</f>
        <v>-2.9463599999999985</v>
      </c>
      <c r="S77" s="1">
        <f>'spd2 wt raw'!S77-'spd2 wt raw'!$Q$104</f>
        <v>2.3986400000000003</v>
      </c>
      <c r="T77" s="1">
        <f>'spd2 wt raw'!T77-'spd2 wt raw'!$Q$104</f>
        <v>0.10863999999997986</v>
      </c>
      <c r="U77" s="1">
        <f>'spd2 wt raw'!U77-'spd2 wt raw'!$Q$104</f>
        <v>2.1396399999999858</v>
      </c>
      <c r="V77" s="1">
        <f>'spd2 wt raw'!V77-'spd2 wt raw'!$V$104</f>
        <v>3.3365399999999568</v>
      </c>
      <c r="W77" s="1">
        <f>'spd2 wt raw'!W77-'spd2 wt raw'!$V$104</f>
        <v>-0.25946000000004688</v>
      </c>
      <c r="X77" s="1">
        <f>'spd2 wt raw'!X77-'spd2 wt raw'!$V$104</f>
        <v>6.6225399999999581</v>
      </c>
      <c r="Y77" s="1">
        <f>'spd2 wt raw'!Y77-'spd2 wt raw'!$V$104</f>
        <v>-5.8854600000000517</v>
      </c>
      <c r="Z77" s="1">
        <f>'spd2 wt raw'!Z77-'spd2 wt raw'!$V$104</f>
        <v>-5.2784600000000523</v>
      </c>
      <c r="AA77" s="1">
        <f>'spd2 wt raw'!AA77-'spd2 wt raw'!$AA$104</f>
        <v>7.9911200000000235</v>
      </c>
      <c r="AB77" s="1">
        <f>'spd2 wt raw'!AB77-'spd2 wt raw'!$AA$104</f>
        <v>-0.49587999999997123</v>
      </c>
      <c r="AC77" s="1">
        <f>'spd2 wt raw'!AC77-'spd2 wt raw'!$AA$104</f>
        <v>3.920120000000054</v>
      </c>
      <c r="AD77" s="1">
        <f>'spd2 wt raw'!AD77-'spd2 wt raw'!$AA$104</f>
        <v>4.3861200000000053</v>
      </c>
      <c r="AE77" s="1">
        <f>'spd2 wt raw'!AE77-'spd2 wt raw'!$AA$104</f>
        <v>-12.962879999999984</v>
      </c>
      <c r="AF77" s="1">
        <f>'spd2 wt raw'!AF77-'spd2 wt raw'!$AF$104</f>
        <v>-2.1307800000000157</v>
      </c>
      <c r="AG77" s="1">
        <f>'spd2 wt raw'!AG77-'spd2 wt raw'!$AF$104</f>
        <v>-1.0617800000000273</v>
      </c>
      <c r="AH77" s="1">
        <f>'spd2 wt raw'!AH77-'spd2 wt raw'!$AF$104</f>
        <v>0.51021999999997547</v>
      </c>
      <c r="AI77" s="1">
        <f>'spd2 wt raw'!AI77-'spd2 wt raw'!$AF$104</f>
        <v>0.96621999999999275</v>
      </c>
      <c r="AJ77" s="1">
        <f>'spd2 wt raw'!AJ77-'spd2 wt raw'!$AF$104</f>
        <v>0.78921999999997183</v>
      </c>
    </row>
    <row r="78" spans="1:36" x14ac:dyDescent="0.2">
      <c r="A78">
        <v>76</v>
      </c>
      <c r="B78" s="1">
        <f>'spd2 wt raw'!B78-'spd2 wt raw'!$B$104</f>
        <v>10.041760000000011</v>
      </c>
      <c r="C78" s="1">
        <f>'spd2 wt raw'!C78-'spd2 wt raw'!$B$104</f>
        <v>-7.719239999999985</v>
      </c>
      <c r="D78" s="1">
        <f>'spd2 wt raw'!D78-'spd2 wt raw'!$B$104</f>
        <v>1.8307599999999979</v>
      </c>
      <c r="E78" s="1">
        <f>'spd2 wt raw'!E78-'spd2 wt raw'!$B$104</f>
        <v>-1.3252399999999795</v>
      </c>
      <c r="F78" s="1">
        <f>'spd2 wt raw'!F78-'spd2 wt raw'!$B$104</f>
        <v>6.3497600000000034</v>
      </c>
      <c r="G78" s="1">
        <f>'spd2 wt raw'!G78-'spd2 wt raw'!$G$104</f>
        <v>2.242080000000044</v>
      </c>
      <c r="H78" s="1">
        <f>'spd2 wt raw'!H78-'spd2 wt raw'!$G$104</f>
        <v>8.056080000000037</v>
      </c>
      <c r="I78" s="1">
        <f>'spd2 wt raw'!I78-'spd2 wt raw'!$G$104</f>
        <v>4.8250800000000424</v>
      </c>
      <c r="J78" s="1">
        <f>'spd2 wt raw'!J78-'spd2 wt raw'!$G$104</f>
        <v>2.3540800000000388</v>
      </c>
      <c r="K78" s="1">
        <f>'spd2 wt raw'!K78-'spd2 wt raw'!$G$104</f>
        <v>-9.8389199999999732</v>
      </c>
      <c r="L78" s="1">
        <f>'spd2 wt raw'!L78-'spd2 wt raw'!$L$104</f>
        <v>-4.8900000000003274E-2</v>
      </c>
      <c r="M78" s="1">
        <f>'spd2 wt raw'!M78-'spd2 wt raw'!$L$104</f>
        <v>-9.0549000000000035</v>
      </c>
      <c r="N78" s="1">
        <f>'spd2 wt raw'!N78-'spd2 wt raw'!$L$104</f>
        <v>2.603100000000012</v>
      </c>
      <c r="O78" s="1">
        <f>'spd2 wt raw'!O78-'spd2 wt raw'!$L$104</f>
        <v>5.6410999999999945</v>
      </c>
      <c r="P78" s="1">
        <f>'spd2 wt raw'!P78-'spd2 wt raw'!$L$104</f>
        <v>5.0390999999999906</v>
      </c>
      <c r="Q78" s="1">
        <f>'spd2 wt raw'!Q78-'spd2 wt raw'!$Q$104</f>
        <v>0.87263999999998987</v>
      </c>
      <c r="R78" s="1">
        <f>'spd2 wt raw'!R78-'spd2 wt raw'!$Q$104</f>
        <v>-2.7733599999999967</v>
      </c>
      <c r="S78" s="1">
        <f>'spd2 wt raw'!S78-'spd2 wt raw'!$Q$104</f>
        <v>2.9326399999999921</v>
      </c>
      <c r="T78" s="1">
        <f>'spd2 wt raw'!T78-'spd2 wt raw'!$Q$104</f>
        <v>0.3306400000000167</v>
      </c>
      <c r="U78" s="1">
        <f>'spd2 wt raw'!U78-'spd2 wt raw'!$Q$104</f>
        <v>2.6766400000000203</v>
      </c>
      <c r="V78" s="1">
        <f>'spd2 wt raw'!V78-'spd2 wt raw'!$V$104</f>
        <v>2.9345399999999415</v>
      </c>
      <c r="W78" s="1">
        <f>'spd2 wt raw'!W78-'spd2 wt raw'!$V$104</f>
        <v>-0.24546000000003687</v>
      </c>
      <c r="X78" s="1">
        <f>'spd2 wt raw'!X78-'spd2 wt raw'!$V$104</f>
        <v>6.8195399999999609</v>
      </c>
      <c r="Y78" s="1">
        <f>'spd2 wt raw'!Y78-'spd2 wt raw'!$V$104</f>
        <v>-5.8174600000000396</v>
      </c>
      <c r="Z78" s="1">
        <f>'spd2 wt raw'!Z78-'spd2 wt raw'!$V$104</f>
        <v>-6.0074600000000373</v>
      </c>
      <c r="AA78" s="1">
        <f>'spd2 wt raw'!AA78-'spd2 wt raw'!$AA$104</f>
        <v>8.420120000000054</v>
      </c>
      <c r="AB78" s="1">
        <f>'spd2 wt raw'!AB78-'spd2 wt raw'!$AA$104</f>
        <v>-0.16587999999998715</v>
      </c>
      <c r="AC78" s="1">
        <f>'spd2 wt raw'!AC78-'spd2 wt raw'!$AA$104</f>
        <v>3.2931200000000445</v>
      </c>
      <c r="AD78" s="1">
        <f>'spd2 wt raw'!AD78-'spd2 wt raw'!$AA$104</f>
        <v>4.8031200000000354</v>
      </c>
      <c r="AE78" s="1">
        <f>'spd2 wt raw'!AE78-'spd2 wt raw'!$AA$104</f>
        <v>-13.244879999999966</v>
      </c>
      <c r="AF78" s="1">
        <f>'spd2 wt raw'!AF78-'spd2 wt raw'!$AF$104</f>
        <v>-1.6497800000000211</v>
      </c>
      <c r="AG78" s="1">
        <f>'spd2 wt raw'!AG78-'spd2 wt raw'!$AF$104</f>
        <v>-1.4997800000000154</v>
      </c>
      <c r="AH78" s="1">
        <f>'spd2 wt raw'!AH78-'spd2 wt raw'!$AF$104</f>
        <v>0.43321999999997729</v>
      </c>
      <c r="AI78" s="1">
        <f>'spd2 wt raw'!AI78-'spd2 wt raw'!$AF$104</f>
        <v>1.4372199999999964</v>
      </c>
      <c r="AJ78" s="1">
        <f>'spd2 wt raw'!AJ78-'spd2 wt raw'!$AF$104</f>
        <v>1.2672199999999805</v>
      </c>
    </row>
    <row r="79" spans="1:36" x14ac:dyDescent="0.2">
      <c r="A79">
        <v>77</v>
      </c>
      <c r="B79" s="1">
        <f>'spd2 wt raw'!B79-'spd2 wt raw'!$B$104</f>
        <v>9.3877600000000143</v>
      </c>
      <c r="C79" s="1">
        <f>'spd2 wt raw'!C79-'spd2 wt raw'!$B$104</f>
        <v>-8.1372399999999914</v>
      </c>
      <c r="D79" s="1">
        <f>'spd2 wt raw'!D79-'spd2 wt raw'!$B$104</f>
        <v>1.4337600000000066</v>
      </c>
      <c r="E79" s="1">
        <f>'spd2 wt raw'!E79-'spd2 wt raw'!$B$104</f>
        <v>-0.62923999999998159</v>
      </c>
      <c r="F79" s="1">
        <f>'spd2 wt raw'!F79-'spd2 wt raw'!$B$104</f>
        <v>6.3747600000000091</v>
      </c>
      <c r="G79" s="1">
        <f>'spd2 wt raw'!G79-'spd2 wt raw'!$G$104</f>
        <v>1.4790800000000388</v>
      </c>
      <c r="H79" s="1">
        <f>'spd2 wt raw'!H79-'spd2 wt raw'!$G$104</f>
        <v>8.0580800000000465</v>
      </c>
      <c r="I79" s="1">
        <f>'spd2 wt raw'!I79-'spd2 wt raw'!$G$104</f>
        <v>5.3380800000000477</v>
      </c>
      <c r="J79" s="1">
        <f>'spd2 wt raw'!J79-'spd2 wt raw'!$G$104</f>
        <v>2.2010800000000472</v>
      </c>
      <c r="K79" s="1">
        <f>'spd2 wt raw'!K79-'spd2 wt raw'!$G$104</f>
        <v>-9.757919999999956</v>
      </c>
      <c r="L79" s="1">
        <f>'spd2 wt raw'!L79-'spd2 wt raw'!$L$104</f>
        <v>-0.12389999999999191</v>
      </c>
      <c r="M79" s="1">
        <f>'spd2 wt raw'!M79-'spd2 wt raw'!$L$104</f>
        <v>-9.552899999999994</v>
      </c>
      <c r="N79" s="1">
        <f>'spd2 wt raw'!N79-'spd2 wt raw'!$L$104</f>
        <v>2.0901000000000067</v>
      </c>
      <c r="O79" s="1">
        <f>'spd2 wt raw'!O79-'spd2 wt raw'!$L$104</f>
        <v>5.2850999999999999</v>
      </c>
      <c r="P79" s="1">
        <f>'spd2 wt raw'!P79-'spd2 wt raw'!$L$104</f>
        <v>5.2830999999999904</v>
      </c>
      <c r="Q79" s="1">
        <f>'spd2 wt raw'!Q79-'spd2 wt raw'!$Q$104</f>
        <v>1.1686399999999821</v>
      </c>
      <c r="R79" s="1">
        <f>'spd2 wt raw'!R79-'spd2 wt raw'!$Q$104</f>
        <v>-2.0853600000000085</v>
      </c>
      <c r="S79" s="1">
        <f>'spd2 wt raw'!S79-'spd2 wt raw'!$Q$104</f>
        <v>3.0596400000000017</v>
      </c>
      <c r="T79" s="1">
        <f>'spd2 wt raw'!T79-'spd2 wt raw'!$Q$104</f>
        <v>0.8196399999999926</v>
      </c>
      <c r="U79" s="1">
        <f>'spd2 wt raw'!U79-'spd2 wt raw'!$Q$104</f>
        <v>3.0066400000000044</v>
      </c>
      <c r="V79" s="1">
        <f>'spd2 wt raw'!V79-'spd2 wt raw'!$V$104</f>
        <v>2.3135399999999606</v>
      </c>
      <c r="W79" s="1">
        <f>'spd2 wt raw'!W79-'spd2 wt raw'!$V$104</f>
        <v>3.5539999999940619E-2</v>
      </c>
      <c r="X79" s="1">
        <f>'spd2 wt raw'!X79-'spd2 wt raw'!$V$104</f>
        <v>6.8175399999999513</v>
      </c>
      <c r="Y79" s="1">
        <f>'spd2 wt raw'!Y79-'spd2 wt raw'!$V$104</f>
        <v>-5.5894600000000594</v>
      </c>
      <c r="Z79" s="1">
        <f>'spd2 wt raw'!Z79-'spd2 wt raw'!$V$104</f>
        <v>-6.5124600000000612</v>
      </c>
      <c r="AA79" s="1">
        <f>'spd2 wt raw'!AA79-'spd2 wt raw'!$AA$104</f>
        <v>9.4641200000000367</v>
      </c>
      <c r="AB79" s="1">
        <f>'spd2 wt raw'!AB79-'spd2 wt raw'!$AA$104</f>
        <v>-0.97487999999998465</v>
      </c>
      <c r="AC79" s="1">
        <f>'spd2 wt raw'!AC79-'spd2 wt raw'!$AA$104</f>
        <v>2.517120000000034</v>
      </c>
      <c r="AD79" s="1">
        <f>'spd2 wt raw'!AD79-'spd2 wt raw'!$AA$104</f>
        <v>4.5711200000000076</v>
      </c>
      <c r="AE79" s="1">
        <f>'spd2 wt raw'!AE79-'spd2 wt raw'!$AA$104</f>
        <v>-12.533879999999982</v>
      </c>
      <c r="AF79" s="1">
        <f>'spd2 wt raw'!AF79-'spd2 wt raw'!$AF$104</f>
        <v>-0.78978000000000748</v>
      </c>
      <c r="AG79" s="1">
        <f>'spd2 wt raw'!AG79-'spd2 wt raw'!$AF$104</f>
        <v>-2.2797800000000166</v>
      </c>
      <c r="AH79" s="1">
        <f>'spd2 wt raw'!AH79-'spd2 wt raw'!$AF$104</f>
        <v>0.17621999999997229</v>
      </c>
      <c r="AI79" s="1">
        <f>'spd2 wt raw'!AI79-'spd2 wt raw'!$AF$104</f>
        <v>1.5792199999999923</v>
      </c>
      <c r="AJ79" s="1">
        <f>'spd2 wt raw'!AJ79-'spd2 wt raw'!$AF$104</f>
        <v>1.7242199999999741</v>
      </c>
    </row>
    <row r="80" spans="1:36" x14ac:dyDescent="0.2">
      <c r="A80">
        <v>78</v>
      </c>
      <c r="B80" s="1">
        <f>'spd2 wt raw'!B80-'spd2 wt raw'!$B$104</f>
        <v>9.2197600000000079</v>
      </c>
      <c r="C80" s="1">
        <f>'spd2 wt raw'!C80-'spd2 wt raw'!$B$104</f>
        <v>-8.7342399999999998</v>
      </c>
      <c r="D80" s="1">
        <f>'spd2 wt raw'!D80-'spd2 wt raw'!$B$104</f>
        <v>2.1507600000000195</v>
      </c>
      <c r="E80" s="1">
        <f>'spd2 wt raw'!E80-'spd2 wt raw'!$B$104</f>
        <v>0.45276000000001204</v>
      </c>
      <c r="F80" s="1">
        <f>'spd2 wt raw'!F80-'spd2 wt raw'!$B$104</f>
        <v>6.8607599999999991</v>
      </c>
      <c r="G80" s="1">
        <f>'spd2 wt raw'!G80-'spd2 wt raw'!$G$104</f>
        <v>1.4600800000000334</v>
      </c>
      <c r="H80" s="1">
        <f>'spd2 wt raw'!H80-'spd2 wt raw'!$G$104</f>
        <v>7.8820800000000304</v>
      </c>
      <c r="I80" s="1">
        <f>'spd2 wt raw'!I80-'spd2 wt raw'!$G$104</f>
        <v>5.4350800000000277</v>
      </c>
      <c r="J80" s="1">
        <f>'spd2 wt raw'!J80-'spd2 wt raw'!$G$104</f>
        <v>1.9220800000000224</v>
      </c>
      <c r="K80" s="1">
        <f>'spd2 wt raw'!K80-'spd2 wt raw'!$G$104</f>
        <v>-10.165919999999971</v>
      </c>
      <c r="L80" s="1">
        <f>'spd2 wt raw'!L80-'spd2 wt raw'!$L$104</f>
        <v>0.73709999999999809</v>
      </c>
      <c r="M80" s="1">
        <f>'spd2 wt raw'!M80-'spd2 wt raw'!$L$104</f>
        <v>-9.5818999999999903</v>
      </c>
      <c r="N80" s="1">
        <f>'spd2 wt raw'!N80-'spd2 wt raw'!$L$104</f>
        <v>2.0340999999999951</v>
      </c>
      <c r="O80" s="1">
        <f>'spd2 wt raw'!O80-'spd2 wt raw'!$L$104</f>
        <v>5.0380999999999858</v>
      </c>
      <c r="P80" s="1">
        <f>'spd2 wt raw'!P80-'spd2 wt raw'!$L$104</f>
        <v>5.6110999999999933</v>
      </c>
      <c r="Q80" s="1">
        <f>'spd2 wt raw'!Q80-'spd2 wt raw'!$Q$104</f>
        <v>0.95663999999999305</v>
      </c>
      <c r="R80" s="1">
        <f>'spd2 wt raw'!R80-'spd2 wt raw'!$Q$104</f>
        <v>-1.6393600000000106</v>
      </c>
      <c r="S80" s="1">
        <f>'spd2 wt raw'!S80-'spd2 wt raw'!$Q$104</f>
        <v>3.6906400000000303</v>
      </c>
      <c r="T80" s="1">
        <f>'spd2 wt raw'!T80-'spd2 wt raw'!$Q$104</f>
        <v>0.62263999999998987</v>
      </c>
      <c r="U80" s="1">
        <f>'spd2 wt raw'!U80-'spd2 wt raw'!$Q$104</f>
        <v>2.1626400000000103</v>
      </c>
      <c r="V80" s="1">
        <f>'spd2 wt raw'!V80-'spd2 wt raw'!$V$104</f>
        <v>1.7845399999999358</v>
      </c>
      <c r="W80" s="1">
        <f>'spd2 wt raw'!W80-'spd2 wt raw'!$V$104</f>
        <v>-0.16346000000004324</v>
      </c>
      <c r="X80" s="1">
        <f>'spd2 wt raw'!X80-'spd2 wt raw'!$V$104</f>
        <v>7.000539999999944</v>
      </c>
      <c r="Y80" s="1">
        <f>'spd2 wt raw'!Y80-'spd2 wt raw'!$V$104</f>
        <v>-6.0094600000000469</v>
      </c>
      <c r="Z80" s="1">
        <f>'spd2 wt raw'!Z80-'spd2 wt raw'!$V$104</f>
        <v>-6.2954600000000482</v>
      </c>
      <c r="AA80" s="1">
        <f>'spd2 wt raw'!AA80-'spd2 wt raw'!$AA$104</f>
        <v>9.7051200000000222</v>
      </c>
      <c r="AB80" s="1">
        <f>'spd2 wt raw'!AB80-'spd2 wt raw'!$AA$104</f>
        <v>-1.067879999999974</v>
      </c>
      <c r="AC80" s="1">
        <f>'spd2 wt raw'!AC80-'spd2 wt raw'!$AA$104</f>
        <v>1.5711200000000076</v>
      </c>
      <c r="AD80" s="1">
        <f>'spd2 wt raw'!AD80-'spd2 wt raw'!$AA$104</f>
        <v>5.1151200000000472</v>
      </c>
      <c r="AE80" s="1">
        <f>'spd2 wt raw'!AE80-'spd2 wt raw'!$AA$104</f>
        <v>-12.871879999999976</v>
      </c>
      <c r="AF80" s="1">
        <f>'spd2 wt raw'!AF80-'spd2 wt raw'!$AF$104</f>
        <v>-0.63478000000000634</v>
      </c>
      <c r="AG80" s="1">
        <f>'spd2 wt raw'!AG80-'spd2 wt raw'!$AF$104</f>
        <v>-2.798780000000022</v>
      </c>
      <c r="AH80" s="1">
        <f>'spd2 wt raw'!AH80-'spd2 wt raw'!$AF$104</f>
        <v>0.96621999999999275</v>
      </c>
      <c r="AI80" s="1">
        <f>'spd2 wt raw'!AI80-'spd2 wt raw'!$AF$104</f>
        <v>1.7892199999999718</v>
      </c>
      <c r="AJ80" s="1">
        <f>'spd2 wt raw'!AJ80-'spd2 wt raw'!$AF$104</f>
        <v>2.1252199999999846</v>
      </c>
    </row>
    <row r="81" spans="1:36" x14ac:dyDescent="0.2">
      <c r="A81">
        <v>79</v>
      </c>
      <c r="B81" s="1">
        <f>'spd2 wt raw'!B81-'spd2 wt raw'!$B$104</f>
        <v>8.9157600000000059</v>
      </c>
      <c r="C81" s="1">
        <f>'spd2 wt raw'!C81-'spd2 wt raw'!$B$104</f>
        <v>-8.9392399999999839</v>
      </c>
      <c r="D81" s="1">
        <f>'spd2 wt raw'!D81-'spd2 wt raw'!$B$104</f>
        <v>2.1327600000000189</v>
      </c>
      <c r="E81" s="1">
        <f>'spd2 wt raw'!E81-'spd2 wt raw'!$B$104</f>
        <v>0.780760000000015</v>
      </c>
      <c r="F81" s="1">
        <f>'spd2 wt raw'!F81-'spd2 wt raw'!$B$104</f>
        <v>7.0727600000000166</v>
      </c>
      <c r="G81" s="1">
        <f>'spd2 wt raw'!G81-'spd2 wt raw'!$G$104</f>
        <v>1.4330800000000465</v>
      </c>
      <c r="H81" s="1">
        <f>'spd2 wt raw'!H81-'spd2 wt raw'!$G$104</f>
        <v>7.6730800000000272</v>
      </c>
      <c r="I81" s="1">
        <f>'spd2 wt raw'!I81-'spd2 wt raw'!$G$104</f>
        <v>5.542080000000027</v>
      </c>
      <c r="J81" s="1">
        <f>'spd2 wt raw'!J81-'spd2 wt raw'!$G$104</f>
        <v>1.5540800000000274</v>
      </c>
      <c r="K81" s="1">
        <f>'spd2 wt raw'!K81-'spd2 wt raw'!$G$104</f>
        <v>-10.038919999999962</v>
      </c>
      <c r="L81" s="1">
        <f>'spd2 wt raw'!L81-'spd2 wt raw'!$L$104</f>
        <v>1.5551000000000101</v>
      </c>
      <c r="M81" s="1">
        <f>'spd2 wt raw'!M81-'spd2 wt raw'!$L$104</f>
        <v>-10.121900000000011</v>
      </c>
      <c r="N81" s="1">
        <f>'spd2 wt raw'!N81-'spd2 wt raw'!$L$104</f>
        <v>1.3260999999999967</v>
      </c>
      <c r="O81" s="1">
        <f>'spd2 wt raw'!O81-'spd2 wt raw'!$L$104</f>
        <v>4.6520999999999901</v>
      </c>
      <c r="P81" s="1">
        <f>'spd2 wt raw'!P81-'spd2 wt raw'!$L$104</f>
        <v>5.6841000000000008</v>
      </c>
      <c r="Q81" s="1">
        <f>'spd2 wt raw'!Q81-'spd2 wt raw'!$Q$104</f>
        <v>0.78064000000000533</v>
      </c>
      <c r="R81" s="1">
        <f>'spd2 wt raw'!R81-'spd2 wt raw'!$Q$104</f>
        <v>-1.333359999999999</v>
      </c>
      <c r="S81" s="1">
        <f>'spd2 wt raw'!S81-'spd2 wt raw'!$Q$104</f>
        <v>3.341639999999984</v>
      </c>
      <c r="T81" s="1">
        <f>'spd2 wt raw'!T81-'spd2 wt raw'!$Q$104</f>
        <v>0.64564000000001442</v>
      </c>
      <c r="U81" s="1">
        <f>'spd2 wt raw'!U81-'spd2 wt raw'!$Q$104</f>
        <v>1.7976400000000012</v>
      </c>
      <c r="V81" s="1">
        <f>'spd2 wt raw'!V81-'spd2 wt raw'!$V$104</f>
        <v>1.3585399999999481</v>
      </c>
      <c r="W81" s="1">
        <f>'spd2 wt raw'!W81-'spd2 wt raw'!$V$104</f>
        <v>-3.446000000005256E-2</v>
      </c>
      <c r="X81" s="1">
        <f>'spd2 wt raw'!X81-'spd2 wt raw'!$V$104</f>
        <v>7.4305399999999509</v>
      </c>
      <c r="Y81" s="1">
        <f>'spd2 wt raw'!Y81-'spd2 wt raw'!$V$104</f>
        <v>-6.5554600000000391</v>
      </c>
      <c r="Z81" s="1">
        <f>'spd2 wt raw'!Z81-'spd2 wt raw'!$V$104</f>
        <v>-6.5404600000000528</v>
      </c>
      <c r="AA81" s="1">
        <f>'spd2 wt raw'!AA81-'spd2 wt raw'!$AA$104</f>
        <v>10.208120000000008</v>
      </c>
      <c r="AB81" s="1">
        <f>'spd2 wt raw'!AB81-'spd2 wt raw'!$AA$104</f>
        <v>-1.6318799999999669</v>
      </c>
      <c r="AC81" s="1">
        <f>'spd2 wt raw'!AC81-'spd2 wt raw'!$AA$104</f>
        <v>1.4181200000000445</v>
      </c>
      <c r="AD81" s="1">
        <f>'spd2 wt raw'!AD81-'spd2 wt raw'!$AA$104</f>
        <v>4.7971200000000067</v>
      </c>
      <c r="AE81" s="1">
        <f>'spd2 wt raw'!AE81-'spd2 wt raw'!$AA$104</f>
        <v>-11.748879999999986</v>
      </c>
      <c r="AF81" s="1">
        <f>'spd2 wt raw'!AF81-'spd2 wt raw'!$AF$104</f>
        <v>-0.25378000000000611</v>
      </c>
      <c r="AG81" s="1">
        <f>'spd2 wt raw'!AG81-'spd2 wt raw'!$AF$104</f>
        <v>-2.9507800000000088</v>
      </c>
      <c r="AH81" s="1">
        <f>'spd2 wt raw'!AH81-'spd2 wt raw'!$AF$104</f>
        <v>0.76721999999998047</v>
      </c>
      <c r="AI81" s="1">
        <f>'spd2 wt raw'!AI81-'spd2 wt raw'!$AF$104</f>
        <v>2.0082199999999943</v>
      </c>
      <c r="AJ81" s="1">
        <f>'spd2 wt raw'!AJ81-'spd2 wt raw'!$AF$104</f>
        <v>2.2852199999999812</v>
      </c>
    </row>
    <row r="82" spans="1:36" x14ac:dyDescent="0.2">
      <c r="A82">
        <v>80</v>
      </c>
      <c r="B82" s="1">
        <f>'spd2 wt raw'!B82-'spd2 wt raw'!$B$104</f>
        <v>9.3577600000000132</v>
      </c>
      <c r="C82" s="1">
        <f>'spd2 wt raw'!C82-'spd2 wt raw'!$B$104</f>
        <v>-9.5252399999999966</v>
      </c>
      <c r="D82" s="1">
        <f>'spd2 wt raw'!D82-'spd2 wt raw'!$B$104</f>
        <v>2.5267599999999959</v>
      </c>
      <c r="E82" s="1">
        <f>'spd2 wt raw'!E82-'spd2 wt raw'!$B$104</f>
        <v>0.51076000000000477</v>
      </c>
      <c r="F82" s="1">
        <f>'spd2 wt raw'!F82-'spd2 wt raw'!$B$104</f>
        <v>7.3647600000000182</v>
      </c>
      <c r="G82" s="1">
        <f>'spd2 wt raw'!G82-'spd2 wt raw'!$G$104</f>
        <v>1.8020800000000463</v>
      </c>
      <c r="H82" s="1">
        <f>'spd2 wt raw'!H82-'spd2 wt raw'!$G$104</f>
        <v>6.9810800000000484</v>
      </c>
      <c r="I82" s="1">
        <f>'spd2 wt raw'!I82-'spd2 wt raw'!$G$104</f>
        <v>5.6420800000000497</v>
      </c>
      <c r="J82" s="1">
        <f>'spd2 wt raw'!J82-'spd2 wt raw'!$G$104</f>
        <v>1.7980800000000272</v>
      </c>
      <c r="K82" s="1">
        <f>'spd2 wt raw'!K82-'spd2 wt raw'!$G$104</f>
        <v>-10.424919999999958</v>
      </c>
      <c r="L82" s="1">
        <f>'spd2 wt raw'!L82-'spd2 wt raw'!$L$104</f>
        <v>2.6371000000000038</v>
      </c>
      <c r="M82" s="1">
        <f>'spd2 wt raw'!M82-'spd2 wt raw'!$L$104</f>
        <v>-9.9408999999999992</v>
      </c>
      <c r="N82" s="1">
        <f>'spd2 wt raw'!N82-'spd2 wt raw'!$L$104</f>
        <v>1.3701000000000079</v>
      </c>
      <c r="O82" s="1">
        <f>'spd2 wt raw'!O82-'spd2 wt raw'!$L$104</f>
        <v>4.5140999999999849</v>
      </c>
      <c r="P82" s="1">
        <f>'spd2 wt raw'!P82-'spd2 wt raw'!$L$104</f>
        <v>5.9721000000000117</v>
      </c>
      <c r="Q82" s="1">
        <f>'spd2 wt raw'!Q82-'spd2 wt raw'!$Q$104</f>
        <v>1.2766399999999862</v>
      </c>
      <c r="R82" s="1">
        <f>'spd2 wt raw'!R82-'spd2 wt raw'!$Q$104</f>
        <v>-1.5313600000000065</v>
      </c>
      <c r="S82" s="1">
        <f>'spd2 wt raw'!S82-'spd2 wt raw'!$Q$104</f>
        <v>2.841639999999984</v>
      </c>
      <c r="T82" s="1">
        <f>'spd2 wt raw'!T82-'spd2 wt raw'!$Q$104</f>
        <v>0.74164000000001806</v>
      </c>
      <c r="U82" s="1">
        <f>'spd2 wt raw'!U82-'spd2 wt raw'!$Q$104</f>
        <v>0.83564000000001215</v>
      </c>
      <c r="V82" s="1">
        <f>'spd2 wt raw'!V82-'spd2 wt raw'!$V$104</f>
        <v>1.0655399999999418</v>
      </c>
      <c r="W82" s="1">
        <f>'spd2 wt raw'!W82-'spd2 wt raw'!$V$104</f>
        <v>0.14653999999995904</v>
      </c>
      <c r="X82" s="1">
        <f>'spd2 wt raw'!X82-'spd2 wt raw'!$V$104</f>
        <v>8.2545399999999631</v>
      </c>
      <c r="Y82" s="1">
        <f>'spd2 wt raw'!Y82-'spd2 wt raw'!$V$104</f>
        <v>-7.3554600000000505</v>
      </c>
      <c r="Z82" s="1">
        <f>'spd2 wt raw'!Z82-'spd2 wt raw'!$V$104</f>
        <v>-5.749460000000056</v>
      </c>
      <c r="AA82" s="1">
        <f>'spd2 wt raw'!AA82-'spd2 wt raw'!$AA$104</f>
        <v>10.161120000000039</v>
      </c>
      <c r="AB82" s="1">
        <f>'spd2 wt raw'!AB82-'spd2 wt raw'!$AA$104</f>
        <v>-2.2338799999999708</v>
      </c>
      <c r="AC82" s="1">
        <f>'spd2 wt raw'!AC82-'spd2 wt raw'!$AA$104</f>
        <v>1.1111200000000281</v>
      </c>
      <c r="AD82" s="1">
        <f>'spd2 wt raw'!AD82-'spd2 wt raw'!$AA$104</f>
        <v>5.038120000000049</v>
      </c>
      <c r="AE82" s="1">
        <f>'spd2 wt raw'!AE82-'spd2 wt raw'!$AA$104</f>
        <v>-11.617879999999985</v>
      </c>
      <c r="AF82" s="1">
        <f>'spd2 wt raw'!AF82-'spd2 wt raw'!$AF$104</f>
        <v>-0.82278000000002294</v>
      </c>
      <c r="AG82" s="1">
        <f>'spd2 wt raw'!AG82-'spd2 wt raw'!$AF$104</f>
        <v>-2.9477800000000229</v>
      </c>
      <c r="AH82" s="1">
        <f>'spd2 wt raw'!AH82-'spd2 wt raw'!$AF$104</f>
        <v>1.583219999999983</v>
      </c>
      <c r="AI82" s="1">
        <f>'spd2 wt raw'!AI82-'spd2 wt raw'!$AF$104</f>
        <v>1.6922199999999918</v>
      </c>
      <c r="AJ82" s="1">
        <f>'spd2 wt raw'!AJ82-'spd2 wt raw'!$AF$104</f>
        <v>1.9172199999999862</v>
      </c>
    </row>
    <row r="83" spans="1:36" x14ac:dyDescent="0.2">
      <c r="A83">
        <v>81</v>
      </c>
      <c r="B83" s="1">
        <f>'spd2 wt raw'!B83-'spd2 wt raw'!$B$104</f>
        <v>9.9147600000000011</v>
      </c>
      <c r="C83" s="1">
        <f>'spd2 wt raw'!C83-'spd2 wt raw'!$B$104</f>
        <v>-9.4232399999999927</v>
      </c>
      <c r="D83" s="1">
        <f>'spd2 wt raw'!D83-'spd2 wt raw'!$B$104</f>
        <v>2.5647600000000068</v>
      </c>
      <c r="E83" s="1">
        <f>'spd2 wt raw'!E83-'spd2 wt raw'!$B$104</f>
        <v>0.11476000000001818</v>
      </c>
      <c r="F83" s="1">
        <f>'spd2 wt raw'!F83-'spd2 wt raw'!$B$104</f>
        <v>7.2707599999999957</v>
      </c>
      <c r="G83" s="1">
        <f>'spd2 wt raw'!G83-'spd2 wt raw'!$G$104</f>
        <v>1.6200800000000299</v>
      </c>
      <c r="H83" s="1">
        <f>'spd2 wt raw'!H83-'spd2 wt raw'!$G$104</f>
        <v>6.6520800000000406</v>
      </c>
      <c r="I83" s="1">
        <f>'spd2 wt raw'!I83-'spd2 wt raw'!$G$104</f>
        <v>4.8880800000000306</v>
      </c>
      <c r="J83" s="1">
        <f>'spd2 wt raw'!J83-'spd2 wt raw'!$G$104</f>
        <v>1.7400800000000345</v>
      </c>
      <c r="K83" s="1">
        <f>'spd2 wt raw'!K83-'spd2 wt raw'!$G$104</f>
        <v>-10.961919999999964</v>
      </c>
      <c r="L83" s="1">
        <f>'spd2 wt raw'!L83-'spd2 wt raw'!$L$104</f>
        <v>3.5320999999999856</v>
      </c>
      <c r="M83" s="1">
        <f>'spd2 wt raw'!M83-'spd2 wt raw'!$L$104</f>
        <v>-9.5298999999999978</v>
      </c>
      <c r="N83" s="1">
        <f>'spd2 wt raw'!N83-'spd2 wt raw'!$L$104</f>
        <v>0.74809999999999377</v>
      </c>
      <c r="O83" s="1">
        <f>'spd2 wt raw'!O83-'spd2 wt raw'!$L$104</f>
        <v>4.6040999999999883</v>
      </c>
      <c r="P83" s="1">
        <f>'spd2 wt raw'!P83-'spd2 wt raw'!$L$104</f>
        <v>5.8341000000000065</v>
      </c>
      <c r="Q83" s="1">
        <f>'spd2 wt raw'!Q83-'spd2 wt raw'!$Q$104</f>
        <v>1.383640000000014</v>
      </c>
      <c r="R83" s="1">
        <f>'spd2 wt raw'!R83-'spd2 wt raw'!$Q$104</f>
        <v>-1.8423599999999851</v>
      </c>
      <c r="S83" s="1">
        <f>'spd2 wt raw'!S83-'spd2 wt raw'!$Q$104</f>
        <v>2.1356400000000235</v>
      </c>
      <c r="T83" s="1">
        <f>'spd2 wt raw'!T83-'spd2 wt raw'!$Q$104</f>
        <v>0.8276400000000308</v>
      </c>
      <c r="U83" s="1">
        <f>'spd2 wt raw'!U83-'spd2 wt raw'!$Q$104</f>
        <v>-0.25636000000000081</v>
      </c>
      <c r="V83" s="1">
        <f>'spd2 wt raw'!V83-'spd2 wt raw'!$V$104</f>
        <v>0.55953999999994153</v>
      </c>
      <c r="W83" s="1">
        <f>'spd2 wt raw'!W83-'spd2 wt raw'!$V$104</f>
        <v>0.17353999999994585</v>
      </c>
      <c r="X83" s="1">
        <f>'spd2 wt raw'!X83-'spd2 wt raw'!$V$104</f>
        <v>9.0555399999999509</v>
      </c>
      <c r="Y83" s="1">
        <f>'spd2 wt raw'!Y83-'spd2 wt raw'!$V$104</f>
        <v>-7.9084600000000478</v>
      </c>
      <c r="Z83" s="1">
        <f>'spd2 wt raw'!Z83-'spd2 wt raw'!$V$104</f>
        <v>-5.5444600000000435</v>
      </c>
      <c r="AA83" s="1">
        <f>'spd2 wt raw'!AA83-'spd2 wt raw'!$AA$104</f>
        <v>10.344120000000032</v>
      </c>
      <c r="AB83" s="1">
        <f>'spd2 wt raw'!AB83-'spd2 wt raw'!$AA$104</f>
        <v>-2.0878799999999842</v>
      </c>
      <c r="AC83" s="1">
        <f>'spd2 wt raw'!AC83-'spd2 wt raw'!$AA$104</f>
        <v>0.5721200000000124</v>
      </c>
      <c r="AD83" s="1">
        <f>'spd2 wt raw'!AD83-'spd2 wt raw'!$AA$104</f>
        <v>5.1541200000000345</v>
      </c>
      <c r="AE83" s="1">
        <f>'spd2 wt raw'!AE83-'spd2 wt raw'!$AA$104</f>
        <v>-11.007879999999972</v>
      </c>
      <c r="AF83" s="1">
        <f>'spd2 wt raw'!AF83-'spd2 wt raw'!$AF$104</f>
        <v>-0.7927800000000218</v>
      </c>
      <c r="AG83" s="1">
        <f>'spd2 wt raw'!AG83-'spd2 wt raw'!$AF$104</f>
        <v>-2.5507800000000032</v>
      </c>
      <c r="AH83" s="1">
        <f>'spd2 wt raw'!AH83-'spd2 wt raw'!$AF$104</f>
        <v>1.7952199999999721</v>
      </c>
      <c r="AI83" s="1">
        <f>'spd2 wt raw'!AI83-'spd2 wt raw'!$AF$104</f>
        <v>1.8312199999999734</v>
      </c>
      <c r="AJ83" s="1">
        <f>'spd2 wt raw'!AJ83-'spd2 wt raw'!$AF$104</f>
        <v>2.3312199999999734</v>
      </c>
    </row>
    <row r="84" spans="1:36" x14ac:dyDescent="0.2">
      <c r="A84">
        <v>82</v>
      </c>
      <c r="B84" s="1">
        <f>'spd2 wt raw'!B84-'spd2 wt raw'!$B$104</f>
        <v>10.490760000000023</v>
      </c>
      <c r="C84" s="1">
        <f>'spd2 wt raw'!C84-'spd2 wt raw'!$B$104</f>
        <v>-9.5762399999999843</v>
      </c>
      <c r="D84" s="1">
        <f>'spd2 wt raw'!D84-'spd2 wt raw'!$B$104</f>
        <v>1.5187600000000145</v>
      </c>
      <c r="E84" s="1">
        <f>'spd2 wt raw'!E84-'spd2 wt raw'!$B$104</f>
        <v>-0.91223999999999705</v>
      </c>
      <c r="F84" s="1">
        <f>'spd2 wt raw'!F84-'spd2 wt raw'!$B$104</f>
        <v>7.0647600000000068</v>
      </c>
      <c r="G84" s="1">
        <f>'spd2 wt raw'!G84-'spd2 wt raw'!$G$104</f>
        <v>1.6560800000000313</v>
      </c>
      <c r="H84" s="1">
        <f>'spd2 wt raw'!H84-'spd2 wt raw'!$G$104</f>
        <v>6.2120800000000429</v>
      </c>
      <c r="I84" s="1">
        <f>'spd2 wt raw'!I84-'spd2 wt raw'!$G$104</f>
        <v>3.9060800000000313</v>
      </c>
      <c r="J84" s="1">
        <f>'spd2 wt raw'!J84-'spd2 wt raw'!$G$104</f>
        <v>1.2750800000000311</v>
      </c>
      <c r="K84" s="1">
        <f>'spd2 wt raw'!K84-'spd2 wt raw'!$G$104</f>
        <v>-11.207919999999973</v>
      </c>
      <c r="L84" s="1">
        <f>'spd2 wt raw'!L84-'spd2 wt raw'!$L$104</f>
        <v>3.4821000000000026</v>
      </c>
      <c r="M84" s="1">
        <f>'spd2 wt raw'!M84-'spd2 wt raw'!$L$104</f>
        <v>-9.5478999999999985</v>
      </c>
      <c r="N84" s="1">
        <f>'spd2 wt raw'!N84-'spd2 wt raw'!$L$104</f>
        <v>-0.19089999999999918</v>
      </c>
      <c r="O84" s="1">
        <f>'spd2 wt raw'!O84-'spd2 wt raw'!$L$104</f>
        <v>4.5200999999999851</v>
      </c>
      <c r="P84" s="1">
        <f>'spd2 wt raw'!P84-'spd2 wt raw'!$L$104</f>
        <v>5.6460999999999899</v>
      </c>
      <c r="Q84" s="1">
        <f>'spd2 wt raw'!Q84-'spd2 wt raw'!$Q$104</f>
        <v>1.4726400000000126</v>
      </c>
      <c r="R84" s="1">
        <f>'spd2 wt raw'!R84-'spd2 wt raw'!$Q$104</f>
        <v>-2.5813599999999894</v>
      </c>
      <c r="S84" s="1">
        <f>'spd2 wt raw'!S84-'spd2 wt raw'!$Q$104</f>
        <v>1.0096399999999903</v>
      </c>
      <c r="T84" s="1">
        <f>'spd2 wt raw'!T84-'spd2 wt raw'!$Q$104</f>
        <v>0.68364000000002534</v>
      </c>
      <c r="U84" s="1">
        <f>'spd2 wt raw'!U84-'spd2 wt raw'!$Q$104</f>
        <v>-0.71435999999999922</v>
      </c>
      <c r="V84" s="1">
        <f>'spd2 wt raw'!V84-'spd2 wt raw'!$V$104</f>
        <v>0.79953999999995062</v>
      </c>
      <c r="W84" s="1">
        <f>'spd2 wt raw'!W84-'spd2 wt raw'!$V$104</f>
        <v>9.4539999999938118E-2</v>
      </c>
      <c r="X84" s="1">
        <f>'spd2 wt raw'!X84-'spd2 wt raw'!$V$104</f>
        <v>9.689539999999937</v>
      </c>
      <c r="Y84" s="1">
        <f>'spd2 wt raw'!Y84-'spd2 wt raw'!$V$104</f>
        <v>-8.6074600000000601</v>
      </c>
      <c r="Z84" s="1">
        <f>'spd2 wt raw'!Z84-'spd2 wt raw'!$V$104</f>
        <v>-5.3774600000000419</v>
      </c>
      <c r="AA84" s="1">
        <f>'spd2 wt raw'!AA84-'spd2 wt raw'!$AA$104</f>
        <v>9.8201200000000313</v>
      </c>
      <c r="AB84" s="1">
        <f>'spd2 wt raw'!AB84-'spd2 wt raw'!$AA$104</f>
        <v>-2.0118799999999624</v>
      </c>
      <c r="AC84" s="1">
        <f>'spd2 wt raw'!AC84-'spd2 wt raw'!$AA$104</f>
        <v>0.56212000000002149</v>
      </c>
      <c r="AD84" s="1">
        <f>'spd2 wt raw'!AD84-'spd2 wt raw'!$AA$104</f>
        <v>4.5941200000000322</v>
      </c>
      <c r="AE84" s="1">
        <f>'spd2 wt raw'!AE84-'spd2 wt raw'!$AA$104</f>
        <v>-10.066879999999969</v>
      </c>
      <c r="AF84" s="1">
        <f>'spd2 wt raw'!AF84-'spd2 wt raw'!$AF$104</f>
        <v>-0.84978000000000975</v>
      </c>
      <c r="AG84" s="1">
        <f>'spd2 wt raw'!AG84-'spd2 wt raw'!$AF$104</f>
        <v>-2.1517800000000307</v>
      </c>
      <c r="AH84" s="1">
        <f>'spd2 wt raw'!AH84-'spd2 wt raw'!$AF$104</f>
        <v>2.1112199999999746</v>
      </c>
      <c r="AI84" s="1">
        <f>'spd2 wt raw'!AI84-'spd2 wt raw'!$AF$104</f>
        <v>1.9862199999999746</v>
      </c>
      <c r="AJ84" s="1">
        <f>'spd2 wt raw'!AJ84-'spd2 wt raw'!$AF$104</f>
        <v>1.5422199999999862</v>
      </c>
    </row>
    <row r="85" spans="1:36" x14ac:dyDescent="0.2">
      <c r="A85">
        <v>83</v>
      </c>
      <c r="B85" s="1">
        <f>'spd2 wt raw'!B85-'spd2 wt raw'!$B$104</f>
        <v>11.026760000000024</v>
      </c>
      <c r="C85" s="1">
        <f>'spd2 wt raw'!C85-'spd2 wt raw'!$B$104</f>
        <v>-9.4192400000000021</v>
      </c>
      <c r="D85" s="1">
        <f>'spd2 wt raw'!D85-'spd2 wt raw'!$B$104</f>
        <v>1.266760000000005</v>
      </c>
      <c r="E85" s="1">
        <f>'spd2 wt raw'!E85-'spd2 wt raw'!$B$104</f>
        <v>-1.7112400000000036</v>
      </c>
      <c r="F85" s="1">
        <f>'spd2 wt raw'!F85-'spd2 wt raw'!$B$104</f>
        <v>6.6977600000000166</v>
      </c>
      <c r="G85" s="1">
        <f>'spd2 wt raw'!G85-'spd2 wt raw'!$G$104</f>
        <v>1.8710800000000347</v>
      </c>
      <c r="H85" s="1">
        <f>'spd2 wt raw'!H85-'spd2 wt raw'!$G$104</f>
        <v>5.6790800000000274</v>
      </c>
      <c r="I85" s="1">
        <f>'spd2 wt raw'!I85-'spd2 wt raw'!$G$104</f>
        <v>3.6350800000000447</v>
      </c>
      <c r="J85" s="1">
        <f>'spd2 wt raw'!J85-'spd2 wt raw'!$G$104</f>
        <v>0.98408000000003426</v>
      </c>
      <c r="K85" s="1">
        <f>'spd2 wt raw'!K85-'spd2 wt raw'!$G$104</f>
        <v>-11.899919999999952</v>
      </c>
      <c r="L85" s="1">
        <f>'spd2 wt raw'!L85-'spd2 wt raw'!$L$104</f>
        <v>3.5640999999999963</v>
      </c>
      <c r="M85" s="1">
        <f>'spd2 wt raw'!M85-'spd2 wt raw'!$L$104</f>
        <v>-9.5228999999999928</v>
      </c>
      <c r="N85" s="1">
        <f>'spd2 wt raw'!N85-'spd2 wt raw'!$L$104</f>
        <v>-0.35589999999999122</v>
      </c>
      <c r="O85" s="1">
        <f>'spd2 wt raw'!O85-'spd2 wt raw'!$L$104</f>
        <v>5.2971000000000004</v>
      </c>
      <c r="P85" s="1">
        <f>'spd2 wt raw'!P85-'spd2 wt raw'!$L$104</f>
        <v>4.5860999999999876</v>
      </c>
      <c r="Q85" s="1">
        <f>'spd2 wt raw'!Q85-'spd2 wt raw'!$Q$104</f>
        <v>1.7846400000000244</v>
      </c>
      <c r="R85" s="1">
        <f>'spd2 wt raw'!R85-'spd2 wt raw'!$Q$104</f>
        <v>-2.4813599999999951</v>
      </c>
      <c r="S85" s="1">
        <f>'spd2 wt raw'!S85-'spd2 wt raw'!$Q$104</f>
        <v>0.29164000000002943</v>
      </c>
      <c r="T85" s="1">
        <f>'spd2 wt raw'!T85-'spd2 wt raw'!$Q$104</f>
        <v>0.17664000000002034</v>
      </c>
      <c r="U85" s="1">
        <f>'spd2 wt raw'!U85-'spd2 wt raw'!$Q$104</f>
        <v>-1.0133600000000058</v>
      </c>
      <c r="V85" s="1">
        <f>'spd2 wt raw'!V85-'spd2 wt raw'!$V$104</f>
        <v>0.99553999999994858</v>
      </c>
      <c r="W85" s="1">
        <f>'spd2 wt raw'!W85-'spd2 wt raw'!$V$104</f>
        <v>0.38253999999994903</v>
      </c>
      <c r="X85" s="1">
        <f>'spd2 wt raw'!X85-'spd2 wt raw'!$V$104</f>
        <v>10.235539999999958</v>
      </c>
      <c r="Y85" s="1">
        <f>'spd2 wt raw'!Y85-'spd2 wt raw'!$V$104</f>
        <v>-8.9484600000000398</v>
      </c>
      <c r="Z85" s="1">
        <f>'spd2 wt raw'!Z85-'spd2 wt raw'!$V$104</f>
        <v>-5.2644600000000423</v>
      </c>
      <c r="AA85" s="1">
        <f>'spd2 wt raw'!AA85-'spd2 wt raw'!$AA$104</f>
        <v>9.6921200000000454</v>
      </c>
      <c r="AB85" s="1">
        <f>'spd2 wt raw'!AB85-'spd2 wt raw'!$AA$104</f>
        <v>-1.6388799999999719</v>
      </c>
      <c r="AC85" s="1">
        <f>'spd2 wt raw'!AC85-'spd2 wt raw'!$AA$104</f>
        <v>-0.12387999999998556</v>
      </c>
      <c r="AD85" s="1">
        <f>'spd2 wt raw'!AD85-'spd2 wt raw'!$AA$104</f>
        <v>4.6261200000000144</v>
      </c>
      <c r="AE85" s="1">
        <f>'spd2 wt raw'!AE85-'spd2 wt raw'!$AA$104</f>
        <v>-10.101879999999966</v>
      </c>
      <c r="AF85" s="1">
        <f>'spd2 wt raw'!AF85-'spd2 wt raw'!$AF$104</f>
        <v>-0.81778000000002748</v>
      </c>
      <c r="AG85" s="1">
        <f>'spd2 wt raw'!AG85-'spd2 wt raw'!$AF$104</f>
        <v>-2.2227800000000286</v>
      </c>
      <c r="AH85" s="1">
        <f>'spd2 wt raw'!AH85-'spd2 wt raw'!$AF$104</f>
        <v>2.4642199999999832</v>
      </c>
      <c r="AI85" s="1">
        <f>'spd2 wt raw'!AI85-'spd2 wt raw'!$AF$104</f>
        <v>1.8982199999999807</v>
      </c>
      <c r="AJ85" s="1">
        <f>'spd2 wt raw'!AJ85-'spd2 wt raw'!$AF$104</f>
        <v>1.4142199999999718</v>
      </c>
    </row>
    <row r="86" spans="1:36" x14ac:dyDescent="0.2">
      <c r="A86">
        <v>84</v>
      </c>
      <c r="B86" s="1">
        <f>'spd2 wt raw'!B86-'spd2 wt raw'!$B$104</f>
        <v>11.245760000000018</v>
      </c>
      <c r="C86" s="1">
        <f>'spd2 wt raw'!C86-'spd2 wt raw'!$B$104</f>
        <v>-9.2542399999999816</v>
      </c>
      <c r="D86" s="1">
        <f>'spd2 wt raw'!D86-'spd2 wt raw'!$B$104</f>
        <v>-0.17923999999999296</v>
      </c>
      <c r="E86" s="1">
        <f>'spd2 wt raw'!E86-'spd2 wt raw'!$B$104</f>
        <v>-2.0482399999999927</v>
      </c>
      <c r="F86" s="1">
        <f>'spd2 wt raw'!F86-'spd2 wt raw'!$B$104</f>
        <v>6.4677599999999984</v>
      </c>
      <c r="G86" s="1">
        <f>'spd2 wt raw'!G86-'spd2 wt raw'!$G$104</f>
        <v>1.445080000000047</v>
      </c>
      <c r="H86" s="1">
        <f>'spd2 wt raw'!H86-'spd2 wt raw'!$G$104</f>
        <v>5.813080000000042</v>
      </c>
      <c r="I86" s="1">
        <f>'spd2 wt raw'!I86-'spd2 wt raw'!$G$104</f>
        <v>3.1580800000000409</v>
      </c>
      <c r="J86" s="1">
        <f>'spd2 wt raw'!J86-'spd2 wt raw'!$G$104</f>
        <v>0.27908000000005018</v>
      </c>
      <c r="K86" s="1">
        <f>'spd2 wt raw'!K86-'spd2 wt raw'!$G$104</f>
        <v>-12.093919999999969</v>
      </c>
      <c r="L86" s="1">
        <f>'spd2 wt raw'!L86-'spd2 wt raw'!$L$104</f>
        <v>2.9231000000000051</v>
      </c>
      <c r="M86" s="1">
        <f>'spd2 wt raw'!M86-'spd2 wt raw'!$L$104</f>
        <v>-9.6238999999999919</v>
      </c>
      <c r="N86" s="1">
        <f>'spd2 wt raw'!N86-'spd2 wt raw'!$L$104</f>
        <v>-0.55090000000001282</v>
      </c>
      <c r="O86" s="1">
        <f>'spd2 wt raw'!O86-'spd2 wt raw'!$L$104</f>
        <v>4.8871000000000038</v>
      </c>
      <c r="P86" s="1">
        <f>'spd2 wt raw'!P86-'spd2 wt raw'!$L$104</f>
        <v>4.4411000000000058</v>
      </c>
      <c r="Q86" s="1">
        <f>'spd2 wt raw'!Q86-'spd2 wt raw'!$Q$104</f>
        <v>1.4296400000000062</v>
      </c>
      <c r="R86" s="1">
        <f>'spd2 wt raw'!R86-'spd2 wt raw'!$Q$104</f>
        <v>-2.4863599999999906</v>
      </c>
      <c r="S86" s="1">
        <f>'spd2 wt raw'!S86-'spd2 wt raw'!$Q$104</f>
        <v>-0.11935999999997193</v>
      </c>
      <c r="T86" s="1">
        <f>'spd2 wt raw'!T86-'spd2 wt raw'!$Q$104</f>
        <v>-0.26836000000000126</v>
      </c>
      <c r="U86" s="1">
        <f>'spd2 wt raw'!U86-'spd2 wt raw'!$Q$104</f>
        <v>-0.84435999999999467</v>
      </c>
      <c r="V86" s="1">
        <f>'spd2 wt raw'!V86-'spd2 wt raw'!$V$104</f>
        <v>1.2025399999999422</v>
      </c>
      <c r="W86" s="1">
        <f>'spd2 wt raw'!W86-'spd2 wt raw'!$V$104</f>
        <v>0.38753999999994448</v>
      </c>
      <c r="X86" s="1">
        <f>'spd2 wt raw'!X86-'spd2 wt raw'!$V$104</f>
        <v>10.27353999999994</v>
      </c>
      <c r="Y86" s="1">
        <f>'spd2 wt raw'!Y86-'spd2 wt raw'!$V$104</f>
        <v>-9.3144600000000537</v>
      </c>
      <c r="Z86" s="1">
        <f>'spd2 wt raw'!Z86-'spd2 wt raw'!$V$104</f>
        <v>-5.228460000000041</v>
      </c>
      <c r="AA86" s="1">
        <f>'spd2 wt raw'!AA86-'spd2 wt raw'!$AA$104</f>
        <v>8.9071200000000204</v>
      </c>
      <c r="AB86" s="1">
        <f>'spd2 wt raw'!AB86-'spd2 wt raw'!$AA$104</f>
        <v>-1.4698799999999608</v>
      </c>
      <c r="AC86" s="1">
        <f>'spd2 wt raw'!AC86-'spd2 wt raw'!$AA$104</f>
        <v>-0.4168799999999635</v>
      </c>
      <c r="AD86" s="1">
        <f>'spd2 wt raw'!AD86-'spd2 wt raw'!$AA$104</f>
        <v>4.1261200000000144</v>
      </c>
      <c r="AE86" s="1">
        <f>'spd2 wt raw'!AE86-'spd2 wt raw'!$AA$104</f>
        <v>-9.9728799999999751</v>
      </c>
      <c r="AF86" s="1">
        <f>'spd2 wt raw'!AF86-'spd2 wt raw'!$AF$104</f>
        <v>-0.2957800000000077</v>
      </c>
      <c r="AG86" s="1">
        <f>'spd2 wt raw'!AG86-'spd2 wt raw'!$AF$104</f>
        <v>-2.1017800000000193</v>
      </c>
      <c r="AH86" s="1">
        <f>'spd2 wt raw'!AH86-'spd2 wt raw'!$AF$104</f>
        <v>2.1392199999999946</v>
      </c>
      <c r="AI86" s="1">
        <f>'spd2 wt raw'!AI86-'spd2 wt raw'!$AF$104</f>
        <v>2.2092199999999877</v>
      </c>
      <c r="AJ86" s="1">
        <f>'spd2 wt raw'!AJ86-'spd2 wt raw'!$AF$104</f>
        <v>0.4052199999999857</v>
      </c>
    </row>
    <row r="87" spans="1:36" x14ac:dyDescent="0.2">
      <c r="A87">
        <v>85</v>
      </c>
      <c r="B87" s="1">
        <f>'spd2 wt raw'!B87-'spd2 wt raw'!$B$104</f>
        <v>11.366759999999999</v>
      </c>
      <c r="C87" s="1">
        <f>'spd2 wt raw'!C87-'spd2 wt raw'!$B$104</f>
        <v>-9.0332400000000064</v>
      </c>
      <c r="D87" s="1">
        <f>'spd2 wt raw'!D87-'spd2 wt raw'!$B$104</f>
        <v>-0.57923999999999864</v>
      </c>
      <c r="E87" s="1">
        <f>'spd2 wt raw'!E87-'spd2 wt raw'!$B$104</f>
        <v>-2.0822399999999845</v>
      </c>
      <c r="F87" s="1">
        <f>'spd2 wt raw'!F87-'spd2 wt raw'!$B$104</f>
        <v>5.9117600000000152</v>
      </c>
      <c r="G87" s="1">
        <f>'spd2 wt raw'!G87-'spd2 wt raw'!$G$104</f>
        <v>1.6520800000000406</v>
      </c>
      <c r="H87" s="1">
        <f>'spd2 wt raw'!H87-'spd2 wt raw'!$G$104</f>
        <v>5.6060800000000484</v>
      </c>
      <c r="I87" s="1">
        <f>'spd2 wt raw'!I87-'spd2 wt raw'!$G$104</f>
        <v>3.4730800000000386</v>
      </c>
      <c r="J87" s="1">
        <f>'spd2 wt raw'!J87-'spd2 wt raw'!$G$104</f>
        <v>-0.57291999999995369</v>
      </c>
      <c r="K87" s="1">
        <f>'spd2 wt raw'!K87-'spd2 wt raw'!$G$104</f>
        <v>-12.172919999999976</v>
      </c>
      <c r="L87" s="1">
        <f>'spd2 wt raw'!L87-'spd2 wt raw'!$L$104</f>
        <v>2.7960999999999956</v>
      </c>
      <c r="M87" s="1">
        <f>'spd2 wt raw'!M87-'spd2 wt raw'!$L$104</f>
        <v>-9.6058999999999912</v>
      </c>
      <c r="N87" s="1">
        <f>'spd2 wt raw'!N87-'spd2 wt raw'!$L$104</f>
        <v>-0.79390000000000782</v>
      </c>
      <c r="O87" s="1">
        <f>'spd2 wt raw'!O87-'spd2 wt raw'!$L$104</f>
        <v>5.3960999999999899</v>
      </c>
      <c r="P87" s="1">
        <f>'spd2 wt raw'!P87-'spd2 wt raw'!$L$104</f>
        <v>3.372099999999989</v>
      </c>
      <c r="Q87" s="1">
        <f>'spd2 wt raw'!Q87-'spd2 wt raw'!$Q$104</f>
        <v>1.5936399999999935</v>
      </c>
      <c r="R87" s="1">
        <f>'spd2 wt raw'!R87-'spd2 wt raw'!$Q$104</f>
        <v>-1.1503600000000063</v>
      </c>
      <c r="S87" s="1">
        <f>'spd2 wt raw'!S87-'spd2 wt raw'!$Q$104</f>
        <v>-0.20336000000000354</v>
      </c>
      <c r="T87" s="1">
        <f>'spd2 wt raw'!T87-'spd2 wt raw'!$Q$104</f>
        <v>-0.6763599999999883</v>
      </c>
      <c r="U87" s="1">
        <f>'spd2 wt raw'!U87-'spd2 wt raw'!$Q$104</f>
        <v>-0.57236000000000331</v>
      </c>
      <c r="V87" s="1">
        <f>'spd2 wt raw'!V87-'spd2 wt raw'!$V$104</f>
        <v>1.4625399999999615</v>
      </c>
      <c r="W87" s="1">
        <f>'spd2 wt raw'!W87-'spd2 wt raw'!$V$104</f>
        <v>-6.4600000000609725E-3</v>
      </c>
      <c r="X87" s="1">
        <f>'spd2 wt raw'!X87-'spd2 wt raw'!$V$104</f>
        <v>10.092539999999957</v>
      </c>
      <c r="Y87" s="1">
        <f>'spd2 wt raw'!Y87-'spd2 wt raw'!$V$104</f>
        <v>-9.4054600000000619</v>
      </c>
      <c r="Z87" s="1">
        <f>'spd2 wt raw'!Z87-'spd2 wt raw'!$V$104</f>
        <v>-5.2304600000000505</v>
      </c>
      <c r="AA87" s="1">
        <f>'spd2 wt raw'!AA87-'spd2 wt raw'!$AA$104</f>
        <v>8.7841200000000299</v>
      </c>
      <c r="AB87" s="1">
        <f>'spd2 wt raw'!AB87-'spd2 wt raw'!$AA$104</f>
        <v>-1.5668799999999692</v>
      </c>
      <c r="AC87" s="1">
        <f>'spd2 wt raw'!AC87-'spd2 wt raw'!$AA$104</f>
        <v>-0.99887999999998556</v>
      </c>
      <c r="AD87" s="1">
        <f>'spd2 wt raw'!AD87-'spd2 wt raw'!$AA$104</f>
        <v>3.6411200000000008</v>
      </c>
      <c r="AE87" s="1">
        <f>'spd2 wt raw'!AE87-'spd2 wt raw'!$AA$104</f>
        <v>-10.542879999999968</v>
      </c>
      <c r="AF87" s="1">
        <f>'spd2 wt raw'!AF87-'spd2 wt raw'!$AF$104</f>
        <v>9.5219999999983429E-2</v>
      </c>
      <c r="AG87" s="1">
        <f>'spd2 wt raw'!AG87-'spd2 wt raw'!$AF$104</f>
        <v>-2.2677800000000161</v>
      </c>
      <c r="AH87" s="1">
        <f>'spd2 wt raw'!AH87-'spd2 wt raw'!$AF$104</f>
        <v>1.9822199999999839</v>
      </c>
      <c r="AI87" s="1">
        <f>'spd2 wt raw'!AI87-'spd2 wt raw'!$AF$104</f>
        <v>2.5022199999999941</v>
      </c>
      <c r="AJ87" s="1">
        <f>'spd2 wt raw'!AJ87-'spd2 wt raw'!$AF$104</f>
        <v>0.18321999999997729</v>
      </c>
    </row>
    <row r="88" spans="1:36" x14ac:dyDescent="0.2">
      <c r="A88">
        <v>86</v>
      </c>
      <c r="B88" s="1">
        <f>'spd2 wt raw'!B88-'spd2 wt raw'!$B$104</f>
        <v>11.094760000000008</v>
      </c>
      <c r="C88" s="1">
        <f>'spd2 wt raw'!C88-'spd2 wt raw'!$B$104</f>
        <v>-8.9352399999999932</v>
      </c>
      <c r="D88" s="1">
        <f>'spd2 wt raw'!D88-'spd2 wt raw'!$B$104</f>
        <v>-0.87923999999998159</v>
      </c>
      <c r="E88" s="1">
        <f>'spd2 wt raw'!E88-'spd2 wt raw'!$B$104</f>
        <v>-2.1262399999999957</v>
      </c>
      <c r="F88" s="1">
        <f>'spd2 wt raw'!F88-'spd2 wt raw'!$B$104</f>
        <v>5.5667600000000164</v>
      </c>
      <c r="G88" s="1">
        <f>'spd2 wt raw'!G88-'spd2 wt raw'!$G$104</f>
        <v>1.8470800000000338</v>
      </c>
      <c r="H88" s="1">
        <f>'spd2 wt raw'!H88-'spd2 wt raw'!$G$104</f>
        <v>5.3420800000000384</v>
      </c>
      <c r="I88" s="1">
        <f>'spd2 wt raw'!I88-'spd2 wt raw'!$G$104</f>
        <v>3.7220800000000338</v>
      </c>
      <c r="J88" s="1">
        <f>'spd2 wt raw'!J88-'spd2 wt raw'!$G$104</f>
        <v>-0.84591999999994982</v>
      </c>
      <c r="K88" s="1">
        <f>'spd2 wt raw'!K88-'spd2 wt raw'!$G$104</f>
        <v>-11.567919999999958</v>
      </c>
      <c r="L88" s="1">
        <f>'spd2 wt raw'!L88-'spd2 wt raw'!$L$104</f>
        <v>3.0390999999999906</v>
      </c>
      <c r="M88" s="1">
        <f>'spd2 wt raw'!M88-'spd2 wt raw'!$L$104</f>
        <v>-9.9268999999999892</v>
      </c>
      <c r="N88" s="1">
        <f>'spd2 wt raw'!N88-'spd2 wt raw'!$L$104</f>
        <v>-0.25690000000000168</v>
      </c>
      <c r="O88" s="1">
        <f>'spd2 wt raw'!O88-'spd2 wt raw'!$L$104</f>
        <v>5.6861000000000104</v>
      </c>
      <c r="P88" s="1">
        <f>'spd2 wt raw'!P88-'spd2 wt raw'!$L$104</f>
        <v>3.3871000000000038</v>
      </c>
      <c r="Q88" s="1">
        <f>'spd2 wt raw'!Q88-'spd2 wt raw'!$Q$104</f>
        <v>0.9486400000000117</v>
      </c>
      <c r="R88" s="1">
        <f>'spd2 wt raw'!R88-'spd2 wt raw'!$Q$104</f>
        <v>0.15264000000001943</v>
      </c>
      <c r="S88" s="1">
        <f>'spd2 wt raw'!S88-'spd2 wt raw'!$Q$104</f>
        <v>-0.33835999999999444</v>
      </c>
      <c r="T88" s="1">
        <f>'spd2 wt raw'!T88-'spd2 wt raw'!$Q$104</f>
        <v>-1.2923600000000022</v>
      </c>
      <c r="U88" s="1">
        <f>'spd2 wt raw'!U88-'spd2 wt raw'!$Q$104</f>
        <v>-0.26436000000001059</v>
      </c>
      <c r="V88" s="1">
        <f>'spd2 wt raw'!V88-'spd2 wt raw'!$V$104</f>
        <v>2.328539999999947</v>
      </c>
      <c r="W88" s="1">
        <f>'spd2 wt raw'!W88-'spd2 wt raw'!$V$104</f>
        <v>-0.37046000000003687</v>
      </c>
      <c r="X88" s="1">
        <f>'spd2 wt raw'!X88-'spd2 wt raw'!$V$104</f>
        <v>9.8155399999999418</v>
      </c>
      <c r="Y88" s="1">
        <f>'spd2 wt raw'!Y88-'spd2 wt raw'!$V$104</f>
        <v>-9.5084600000000421</v>
      </c>
      <c r="Z88" s="1">
        <f>'spd2 wt raw'!Z88-'spd2 wt raw'!$V$104</f>
        <v>-4.4604600000000403</v>
      </c>
      <c r="AA88" s="1">
        <f>'spd2 wt raw'!AA88-'spd2 wt raw'!$AA$104</f>
        <v>8.0971200000000181</v>
      </c>
      <c r="AB88" s="1">
        <f>'spd2 wt raw'!AB88-'spd2 wt raw'!$AA$104</f>
        <v>-1.5408799999999871</v>
      </c>
      <c r="AC88" s="1">
        <f>'spd2 wt raw'!AC88-'spd2 wt raw'!$AA$104</f>
        <v>-0.79987999999997328</v>
      </c>
      <c r="AD88" s="1">
        <f>'spd2 wt raw'!AD88-'spd2 wt raw'!$AA$104</f>
        <v>3.8301200000000222</v>
      </c>
      <c r="AE88" s="1">
        <f>'spd2 wt raw'!AE88-'spd2 wt raw'!$AA$104</f>
        <v>-10.768879999999967</v>
      </c>
      <c r="AF88" s="1">
        <f>'spd2 wt raw'!AF88-'spd2 wt raw'!$AF$104</f>
        <v>-0.1117800000000102</v>
      </c>
      <c r="AG88" s="1">
        <f>'spd2 wt raw'!AG88-'spd2 wt raw'!$AF$104</f>
        <v>-2.4617800000000045</v>
      </c>
      <c r="AH88" s="1">
        <f>'spd2 wt raw'!AH88-'spd2 wt raw'!$AF$104</f>
        <v>0.8422199999999691</v>
      </c>
      <c r="AI88" s="1">
        <f>'spd2 wt raw'!AI88-'spd2 wt raw'!$AF$104</f>
        <v>2.6732199999999864</v>
      </c>
      <c r="AJ88" s="1">
        <f>'spd2 wt raw'!AJ88-'spd2 wt raw'!$AF$104</f>
        <v>-0.4797800000000052</v>
      </c>
    </row>
    <row r="89" spans="1:36" x14ac:dyDescent="0.2">
      <c r="A89">
        <v>87</v>
      </c>
      <c r="B89" s="1">
        <f>'spd2 wt raw'!B89-'spd2 wt raw'!$B$104</f>
        <v>10.945760000000007</v>
      </c>
      <c r="C89" s="1">
        <f>'spd2 wt raw'!C89-'spd2 wt raw'!$B$104</f>
        <v>-8.8022399999999834</v>
      </c>
      <c r="D89" s="1">
        <f>'spd2 wt raw'!D89-'spd2 wt raw'!$B$104</f>
        <v>-1.0702399999999841</v>
      </c>
      <c r="E89" s="1">
        <f>'spd2 wt raw'!E89-'spd2 wt raw'!$B$104</f>
        <v>-1.6772399999999834</v>
      </c>
      <c r="F89" s="1">
        <f>'spd2 wt raw'!F89-'spd2 wt raw'!$B$104</f>
        <v>5.3497600000000034</v>
      </c>
      <c r="G89" s="1">
        <f>'spd2 wt raw'!G89-'spd2 wt raw'!$G$104</f>
        <v>1.1200800000000299</v>
      </c>
      <c r="H89" s="1">
        <f>'spd2 wt raw'!H89-'spd2 wt raw'!$G$104</f>
        <v>5.3050800000000322</v>
      </c>
      <c r="I89" s="1">
        <f>'spd2 wt raw'!I89-'spd2 wt raw'!$G$104</f>
        <v>4.1040800000000388</v>
      </c>
      <c r="J89" s="1">
        <f>'spd2 wt raw'!J89-'spd2 wt raw'!$G$104</f>
        <v>-1.0179199999999753</v>
      </c>
      <c r="K89" s="1">
        <f>'spd2 wt raw'!K89-'spd2 wt raw'!$G$104</f>
        <v>-10.823919999999958</v>
      </c>
      <c r="L89" s="1">
        <f>'spd2 wt raw'!L89-'spd2 wt raw'!$L$104</f>
        <v>3.2710999999999899</v>
      </c>
      <c r="M89" s="1">
        <f>'spd2 wt raw'!M89-'spd2 wt raw'!$L$104</f>
        <v>-10.034899999999993</v>
      </c>
      <c r="N89" s="1">
        <f>'spd2 wt raw'!N89-'spd2 wt raw'!$L$104</f>
        <v>-4.8999999999921329E-3</v>
      </c>
      <c r="O89" s="1">
        <f>'spd2 wt raw'!O89-'spd2 wt raw'!$L$104</f>
        <v>5.457099999999997</v>
      </c>
      <c r="P89" s="1">
        <f>'spd2 wt raw'!P89-'spd2 wt raw'!$L$104</f>
        <v>2.8200999999999965</v>
      </c>
      <c r="Q89" s="1">
        <f>'spd2 wt raw'!Q89-'spd2 wt raw'!$Q$104</f>
        <v>0.55364000000002989</v>
      </c>
      <c r="R89" s="1">
        <f>'spd2 wt raw'!R89-'spd2 wt raw'!$Q$104</f>
        <v>1.2966400000000249</v>
      </c>
      <c r="S89" s="1">
        <f>'spd2 wt raw'!S89-'spd2 wt raw'!$Q$104</f>
        <v>0.45663999999999305</v>
      </c>
      <c r="T89" s="1">
        <f>'spd2 wt raw'!T89-'spd2 wt raw'!$Q$104</f>
        <v>-1.3973599999999919</v>
      </c>
      <c r="U89" s="1">
        <f>'spd2 wt raw'!U89-'spd2 wt raw'!$Q$104</f>
        <v>-0.33235999999999422</v>
      </c>
      <c r="V89" s="1">
        <f>'spd2 wt raw'!V89-'spd2 wt raw'!$V$104</f>
        <v>2.4415399999999465</v>
      </c>
      <c r="W89" s="1">
        <f>'spd2 wt raw'!W89-'spd2 wt raw'!$V$104</f>
        <v>-0.9464600000000587</v>
      </c>
      <c r="X89" s="1">
        <f>'spd2 wt raw'!X89-'spd2 wt raw'!$V$104</f>
        <v>9.5285399999999356</v>
      </c>
      <c r="Y89" s="1">
        <f>'spd2 wt raw'!Y89-'spd2 wt raw'!$V$104</f>
        <v>-8.9514600000000542</v>
      </c>
      <c r="Z89" s="1">
        <f>'spd2 wt raw'!Z89-'spd2 wt raw'!$V$104</f>
        <v>-4.0854600000000403</v>
      </c>
      <c r="AA89" s="1">
        <f>'spd2 wt raw'!AA89-'spd2 wt raw'!$AA$104</f>
        <v>7.9351200000000404</v>
      </c>
      <c r="AB89" s="1">
        <f>'spd2 wt raw'!AB89-'spd2 wt raw'!$AA$104</f>
        <v>-1.4328799999999831</v>
      </c>
      <c r="AC89" s="1">
        <f>'spd2 wt raw'!AC89-'spd2 wt raw'!$AA$104</f>
        <v>0.34412000000003218</v>
      </c>
      <c r="AD89" s="1">
        <f>'spd2 wt raw'!AD89-'spd2 wt raw'!$AA$104</f>
        <v>3.5511200000000258</v>
      </c>
      <c r="AE89" s="1">
        <f>'spd2 wt raw'!AE89-'spd2 wt raw'!$AA$104</f>
        <v>-11.551879999999983</v>
      </c>
      <c r="AF89" s="1">
        <f>'spd2 wt raw'!AF89-'spd2 wt raw'!$AF$104</f>
        <v>-2.2780000000011569E-2</v>
      </c>
      <c r="AG89" s="1">
        <f>'spd2 wt raw'!AG89-'spd2 wt raw'!$AF$104</f>
        <v>-2.6977800000000229</v>
      </c>
      <c r="AH89" s="1">
        <f>'spd2 wt raw'!AH89-'spd2 wt raw'!$AF$104</f>
        <v>0.24421999999998434</v>
      </c>
      <c r="AI89" s="1">
        <f>'spd2 wt raw'!AI89-'spd2 wt raw'!$AF$104</f>
        <v>3.0882199999999784</v>
      </c>
      <c r="AJ89" s="1">
        <f>'spd2 wt raw'!AJ89-'spd2 wt raw'!$AF$104</f>
        <v>-1.0637800000000084</v>
      </c>
    </row>
    <row r="90" spans="1:36" x14ac:dyDescent="0.2">
      <c r="A90">
        <v>88</v>
      </c>
      <c r="B90" s="1">
        <f>'spd2 wt raw'!B90-'spd2 wt raw'!$B$104</f>
        <v>10.742760000000033</v>
      </c>
      <c r="C90" s="1">
        <f>'spd2 wt raw'!C90-'spd2 wt raw'!$B$104</f>
        <v>-8.9102399999999875</v>
      </c>
      <c r="D90" s="1">
        <f>'spd2 wt raw'!D90-'spd2 wt raw'!$B$104</f>
        <v>-0.34923999999998045</v>
      </c>
      <c r="E90" s="1">
        <f>'spd2 wt raw'!E90-'spd2 wt raw'!$B$104</f>
        <v>-1.5442400000000021</v>
      </c>
      <c r="F90" s="1">
        <f>'spd2 wt raw'!F90-'spd2 wt raw'!$B$104</f>
        <v>5.2517600000000186</v>
      </c>
      <c r="G90" s="1">
        <f>'spd2 wt raw'!G90-'spd2 wt raw'!$G$104</f>
        <v>1.2120800000000429</v>
      </c>
      <c r="H90" s="1">
        <f>'spd2 wt raw'!H90-'spd2 wt raw'!$G$104</f>
        <v>4.924080000000032</v>
      </c>
      <c r="I90" s="1">
        <f>'spd2 wt raw'!I90-'spd2 wt raw'!$G$104</f>
        <v>4.6490800000000263</v>
      </c>
      <c r="J90" s="1">
        <f>'spd2 wt raw'!J90-'spd2 wt raw'!$G$104</f>
        <v>-1.5379199999999571</v>
      </c>
      <c r="K90" s="1">
        <f>'spd2 wt raw'!K90-'spd2 wt raw'!$G$104</f>
        <v>-9.896919999999966</v>
      </c>
      <c r="L90" s="1">
        <f>'spd2 wt raw'!L90-'spd2 wt raw'!$L$104</f>
        <v>3.853100000000012</v>
      </c>
      <c r="M90" s="1">
        <f>'spd2 wt raw'!M90-'spd2 wt raw'!$L$104</f>
        <v>-9.7598999999999876</v>
      </c>
      <c r="N90" s="1">
        <f>'spd2 wt raw'!N90-'spd2 wt raw'!$L$104</f>
        <v>0.36109999999999332</v>
      </c>
      <c r="O90" s="1">
        <f>'spd2 wt raw'!O90-'spd2 wt raw'!$L$104</f>
        <v>5.6911000000000058</v>
      </c>
      <c r="P90" s="1">
        <f>'spd2 wt raw'!P90-'spd2 wt raw'!$L$104</f>
        <v>2.2861000000000047</v>
      </c>
      <c r="Q90" s="1">
        <f>'spd2 wt raw'!Q90-'spd2 wt raw'!$Q$104</f>
        <v>0.63164000000000442</v>
      </c>
      <c r="R90" s="1">
        <f>'spd2 wt raw'!R90-'spd2 wt raw'!$Q$104</f>
        <v>1.9506400000000212</v>
      </c>
      <c r="S90" s="1">
        <f>'spd2 wt raw'!S90-'spd2 wt raw'!$Q$104</f>
        <v>0.5876400000000217</v>
      </c>
      <c r="T90" s="1">
        <f>'spd2 wt raw'!T90-'spd2 wt raw'!$Q$104</f>
        <v>-1.0073600000000056</v>
      </c>
      <c r="U90" s="1">
        <f>'spd2 wt raw'!U90-'spd2 wt raw'!$Q$104</f>
        <v>-0.79735999999999763</v>
      </c>
      <c r="V90" s="1">
        <f>'spd2 wt raw'!V90-'spd2 wt raw'!$V$104</f>
        <v>2.8075399999999604</v>
      </c>
      <c r="W90" s="1">
        <f>'spd2 wt raw'!W90-'spd2 wt raw'!$V$104</f>
        <v>-0.7554600000000562</v>
      </c>
      <c r="X90" s="1">
        <f>'spd2 wt raw'!X90-'spd2 wt raw'!$V$104</f>
        <v>9.1935399999999561</v>
      </c>
      <c r="Y90" s="1">
        <f>'spd2 wt raw'!Y90-'spd2 wt raw'!$V$104</f>
        <v>-8.6924600000000396</v>
      </c>
      <c r="Z90" s="1">
        <f>'spd2 wt raw'!Z90-'spd2 wt raw'!$V$104</f>
        <v>-4.053460000000058</v>
      </c>
      <c r="AA90" s="1">
        <f>'spd2 wt raw'!AA90-'spd2 wt raw'!$AA$104</f>
        <v>7.5521200000000022</v>
      </c>
      <c r="AB90" s="1">
        <f>'spd2 wt raw'!AB90-'spd2 wt raw'!$AA$104</f>
        <v>-1.1658799999999871</v>
      </c>
      <c r="AC90" s="1">
        <f>'spd2 wt raw'!AC90-'spd2 wt raw'!$AA$104</f>
        <v>0.84412000000003218</v>
      </c>
      <c r="AD90" s="1">
        <f>'spd2 wt raw'!AD90-'spd2 wt raw'!$AA$104</f>
        <v>4.2711200000000531</v>
      </c>
      <c r="AE90" s="1">
        <f>'spd2 wt raw'!AE90-'spd2 wt raw'!$AA$104</f>
        <v>-11.563879999999983</v>
      </c>
      <c r="AF90" s="1">
        <f>'spd2 wt raw'!AF90-'spd2 wt raw'!$AF$104</f>
        <v>-0.24678000000002953</v>
      </c>
      <c r="AG90" s="1">
        <f>'spd2 wt raw'!AG90-'spd2 wt raw'!$AF$104</f>
        <v>-2.3907800000000066</v>
      </c>
      <c r="AH90" s="1">
        <f>'spd2 wt raw'!AH90-'spd2 wt raw'!$AF$104</f>
        <v>-5.2780000000012706E-2</v>
      </c>
      <c r="AI90" s="1">
        <f>'spd2 wt raw'!AI90-'spd2 wt raw'!$AF$104</f>
        <v>3.5732199999999921</v>
      </c>
      <c r="AJ90" s="1">
        <f>'spd2 wt raw'!AJ90-'spd2 wt raw'!$AF$104</f>
        <v>-0.65178000000003067</v>
      </c>
    </row>
    <row r="91" spans="1:36" x14ac:dyDescent="0.2">
      <c r="A91">
        <v>89</v>
      </c>
      <c r="B91" s="1">
        <f>'spd2 wt raw'!B91-'spd2 wt raw'!$B$104</f>
        <v>9.9437599999999975</v>
      </c>
      <c r="C91" s="1">
        <f>'spd2 wt raw'!C91-'spd2 wt raw'!$B$104</f>
        <v>-8.747240000000005</v>
      </c>
      <c r="D91" s="1">
        <f>'spd2 wt raw'!D91-'spd2 wt raw'!$B$104</f>
        <v>-0.10923999999999978</v>
      </c>
      <c r="E91" s="1">
        <f>'spd2 wt raw'!E91-'spd2 wt raw'!$B$104</f>
        <v>-1.4072400000000016</v>
      </c>
      <c r="F91" s="1">
        <f>'spd2 wt raw'!F91-'spd2 wt raw'!$B$104</f>
        <v>5.5757600000000025</v>
      </c>
      <c r="G91" s="1">
        <f>'spd2 wt raw'!G91-'spd2 wt raw'!$G$104</f>
        <v>0.41708000000002698</v>
      </c>
      <c r="H91" s="1">
        <f>'spd2 wt raw'!H91-'spd2 wt raw'!$G$104</f>
        <v>4.6540800000000502</v>
      </c>
      <c r="I91" s="1">
        <f>'spd2 wt raw'!I91-'spd2 wt raw'!$G$104</f>
        <v>4.8710800000000347</v>
      </c>
      <c r="J91" s="1">
        <f>'spd2 wt raw'!J91-'spd2 wt raw'!$G$104</f>
        <v>-1.1089199999999551</v>
      </c>
      <c r="K91" s="1">
        <f>'spd2 wt raw'!K91-'spd2 wt raw'!$G$104</f>
        <v>-9.0779199999999776</v>
      </c>
      <c r="L91" s="1">
        <f>'spd2 wt raw'!L91-'spd2 wt raw'!$L$104</f>
        <v>4.1671000000000049</v>
      </c>
      <c r="M91" s="1">
        <f>'spd2 wt raw'!M91-'spd2 wt raw'!$L$104</f>
        <v>-9.6658999999999935</v>
      </c>
      <c r="N91" s="1">
        <f>'spd2 wt raw'!N91-'spd2 wt raw'!$L$104</f>
        <v>-8.0900000000013961E-2</v>
      </c>
      <c r="O91" s="1">
        <f>'spd2 wt raw'!O91-'spd2 wt raw'!$L$104</f>
        <v>5.1770999999999958</v>
      </c>
      <c r="P91" s="1">
        <f>'spd2 wt raw'!P91-'spd2 wt raw'!$L$104</f>
        <v>1.8140999999999963</v>
      </c>
      <c r="Q91" s="1">
        <f>'spd2 wt raw'!Q91-'spd2 wt raw'!$Q$104</f>
        <v>1.0376400000000103</v>
      </c>
      <c r="R91" s="1">
        <f>'spd2 wt raw'!R91-'spd2 wt raw'!$Q$104</f>
        <v>1.9306399999999826</v>
      </c>
      <c r="S91" s="1">
        <f>'spd2 wt raw'!S91-'spd2 wt raw'!$Q$104</f>
        <v>1.3386399999999981</v>
      </c>
      <c r="T91" s="1">
        <f>'spd2 wt raw'!T91-'spd2 wt raw'!$Q$104</f>
        <v>-0.49235999999999081</v>
      </c>
      <c r="U91" s="1">
        <f>'spd2 wt raw'!U91-'spd2 wt raw'!$Q$104</f>
        <v>-1.3523600000000044</v>
      </c>
      <c r="V91" s="1">
        <f>'spd2 wt raw'!V91-'spd2 wt raw'!$V$104</f>
        <v>3.1495399999999449</v>
      </c>
      <c r="W91" s="1">
        <f>'spd2 wt raw'!W91-'spd2 wt raw'!$V$104</f>
        <v>-0.53246000000004301</v>
      </c>
      <c r="X91" s="1">
        <f>'spd2 wt raw'!X91-'spd2 wt raw'!$V$104</f>
        <v>8.7295399999999574</v>
      </c>
      <c r="Y91" s="1">
        <f>'spd2 wt raw'!Y91-'spd2 wt raw'!$V$104</f>
        <v>-8.1734600000000626</v>
      </c>
      <c r="Z91" s="1">
        <f>'spd2 wt raw'!Z91-'spd2 wt raw'!$V$104</f>
        <v>-4.1774600000000532</v>
      </c>
      <c r="AA91" s="1">
        <f>'spd2 wt raw'!AA91-'spd2 wt raw'!$AA$104</f>
        <v>7.9881200000000376</v>
      </c>
      <c r="AB91" s="1">
        <f>'spd2 wt raw'!AB91-'spd2 wt raw'!$AA$104</f>
        <v>-0.84587999999996555</v>
      </c>
      <c r="AC91" s="1">
        <f>'spd2 wt raw'!AC91-'spd2 wt raw'!$AA$104</f>
        <v>1.6591200000000299</v>
      </c>
      <c r="AD91" s="1">
        <f>'spd2 wt raw'!AD91-'spd2 wt raw'!$AA$104</f>
        <v>4.6231200000000285</v>
      </c>
      <c r="AE91" s="1">
        <f>'spd2 wt raw'!AE91-'spd2 wt raw'!$AA$104</f>
        <v>-12.305879999999974</v>
      </c>
      <c r="AF91" s="1">
        <f>'spd2 wt raw'!AF91-'spd2 wt raw'!$AF$104</f>
        <v>-0.69978000000000407</v>
      </c>
      <c r="AG91" s="1">
        <f>'spd2 wt raw'!AG91-'spd2 wt raw'!$AF$104</f>
        <v>-2.7707800000000304</v>
      </c>
      <c r="AH91" s="1">
        <f>'spd2 wt raw'!AH91-'spd2 wt raw'!$AF$104</f>
        <v>0.45221999999998275</v>
      </c>
      <c r="AI91" s="1">
        <f>'spd2 wt raw'!AI91-'spd2 wt raw'!$AF$104</f>
        <v>3.8202199999999777</v>
      </c>
      <c r="AJ91" s="1">
        <f>'spd2 wt raw'!AJ91-'spd2 wt raw'!$AF$104</f>
        <v>-0.75978000000000634</v>
      </c>
    </row>
    <row r="92" spans="1:36" x14ac:dyDescent="0.2">
      <c r="A92">
        <v>90</v>
      </c>
      <c r="B92" s="1">
        <f>'spd2 wt raw'!B92-'spd2 wt raw'!$B$104</f>
        <v>9.327760000000012</v>
      </c>
      <c r="C92" s="1">
        <f>'spd2 wt raw'!C92-'spd2 wt raw'!$B$104</f>
        <v>-9.061239999999998</v>
      </c>
      <c r="D92" s="1">
        <f>'spd2 wt raw'!D92-'spd2 wt raw'!$B$104</f>
        <v>0.58376000000001227</v>
      </c>
      <c r="E92" s="1">
        <f>'spd2 wt raw'!E92-'spd2 wt raw'!$B$104</f>
        <v>-1.436239999999998</v>
      </c>
      <c r="F92" s="1">
        <f>'spd2 wt raw'!F92-'spd2 wt raw'!$B$104</f>
        <v>5.483760000000018</v>
      </c>
      <c r="G92" s="1">
        <f>'spd2 wt raw'!G92-'spd2 wt raw'!$G$104</f>
        <v>0.31408000000004677</v>
      </c>
      <c r="H92" s="1">
        <f>'spd2 wt raw'!H92-'spd2 wt raw'!$G$104</f>
        <v>3.9660800000000336</v>
      </c>
      <c r="I92" s="1">
        <f>'spd2 wt raw'!I92-'spd2 wt raw'!$G$104</f>
        <v>5.1070800000000247</v>
      </c>
      <c r="J92" s="1">
        <f>'spd2 wt raw'!J92-'spd2 wt raw'!$G$104</f>
        <v>-1.0119199999999751</v>
      </c>
      <c r="K92" s="1">
        <f>'spd2 wt raw'!K92-'spd2 wt raw'!$G$104</f>
        <v>-8.3549199999999644</v>
      </c>
      <c r="L92" s="1">
        <f>'spd2 wt raw'!L92-'spd2 wt raw'!$L$104</f>
        <v>4.004099999999994</v>
      </c>
      <c r="M92" s="1">
        <f>'spd2 wt raw'!M92-'spd2 wt raw'!$L$104</f>
        <v>-9.6588999999999885</v>
      </c>
      <c r="N92" s="1">
        <f>'spd2 wt raw'!N92-'spd2 wt raw'!$L$104</f>
        <v>-0.38290000000000646</v>
      </c>
      <c r="O92" s="1">
        <f>'spd2 wt raw'!O92-'spd2 wt raw'!$L$104</f>
        <v>4.8070999999999913</v>
      </c>
      <c r="P92" s="1">
        <f>'spd2 wt raw'!P92-'spd2 wt raw'!$L$104</f>
        <v>1.0371000000000095</v>
      </c>
      <c r="Q92" s="1">
        <f>'spd2 wt raw'!Q92-'spd2 wt raw'!$Q$104</f>
        <v>1.2066399999999931</v>
      </c>
      <c r="R92" s="1">
        <f>'spd2 wt raw'!R92-'spd2 wt raw'!$Q$104</f>
        <v>1.9176400000000058</v>
      </c>
      <c r="S92" s="1">
        <f>'spd2 wt raw'!S92-'spd2 wt raw'!$Q$104</f>
        <v>1.4106400000000008</v>
      </c>
      <c r="T92" s="1">
        <f>'spd2 wt raw'!T92-'spd2 wt raw'!$Q$104</f>
        <v>-0.37335999999999103</v>
      </c>
      <c r="U92" s="1">
        <f>'spd2 wt raw'!U92-'spd2 wt raw'!$Q$104</f>
        <v>-1.812359999999984</v>
      </c>
      <c r="V92" s="1">
        <f>'spd2 wt raw'!V92-'spd2 wt raw'!$V$104</f>
        <v>2.9235399999999458</v>
      </c>
      <c r="W92" s="1">
        <f>'spd2 wt raw'!W92-'spd2 wt raw'!$V$104</f>
        <v>-0.4564600000000496</v>
      </c>
      <c r="X92" s="1">
        <f>'spd2 wt raw'!X92-'spd2 wt raw'!$V$104</f>
        <v>8.6445399999999495</v>
      </c>
      <c r="Y92" s="1">
        <f>'spd2 wt raw'!Y92-'spd2 wt raw'!$V$104</f>
        <v>-7.5314600000000382</v>
      </c>
      <c r="Z92" s="1">
        <f>'spd2 wt raw'!Z92-'spd2 wt raw'!$V$104</f>
        <v>-4.400460000000038</v>
      </c>
      <c r="AA92" s="1">
        <f>'spd2 wt raw'!AA92-'spd2 wt raw'!$AA$104</f>
        <v>7.5401200000000017</v>
      </c>
      <c r="AB92" s="1">
        <f>'spd2 wt raw'!AB92-'spd2 wt raw'!$AA$104</f>
        <v>-0.15887999999998215</v>
      </c>
      <c r="AC92" s="1">
        <f>'spd2 wt raw'!AC92-'spd2 wt raw'!$AA$104</f>
        <v>1.8771200000000476</v>
      </c>
      <c r="AD92" s="1">
        <f>'spd2 wt raw'!AD92-'spd2 wt raw'!$AA$104</f>
        <v>5.5821200000000317</v>
      </c>
      <c r="AE92" s="1">
        <f>'spd2 wt raw'!AE92-'spd2 wt raw'!$AA$104</f>
        <v>-12.435879999999969</v>
      </c>
      <c r="AF92" s="1">
        <f>'spd2 wt raw'!AF92-'spd2 wt raw'!$AF$104</f>
        <v>-0.60078000000001452</v>
      </c>
      <c r="AG92" s="1">
        <f>'spd2 wt raw'!AG92-'spd2 wt raw'!$AF$104</f>
        <v>-2.8597800000000291</v>
      </c>
      <c r="AH92" s="1">
        <f>'spd2 wt raw'!AH92-'spd2 wt raw'!$AF$104</f>
        <v>0.38121999999998479</v>
      </c>
      <c r="AI92" s="1">
        <f>'spd2 wt raw'!AI92-'spd2 wt raw'!$AF$104</f>
        <v>4.097219999999993</v>
      </c>
      <c r="AJ92" s="1">
        <f>'spd2 wt raw'!AJ92-'spd2 wt raw'!$AF$104</f>
        <v>-0.65878000000000725</v>
      </c>
    </row>
    <row r="93" spans="1:36" x14ac:dyDescent="0.2">
      <c r="A93">
        <v>91</v>
      </c>
      <c r="B93" s="1">
        <f>'spd2 wt raw'!B93-'spd2 wt raw'!$B$104</f>
        <v>8.6537600000000054</v>
      </c>
      <c r="C93" s="1">
        <f>'spd2 wt raw'!C93-'spd2 wt raw'!$B$104</f>
        <v>-9.398239999999987</v>
      </c>
      <c r="D93" s="1">
        <f>'spd2 wt raw'!D93-'spd2 wt raw'!$B$104</f>
        <v>0.45575999999999794</v>
      </c>
      <c r="E93" s="1">
        <f>'spd2 wt raw'!E93-'spd2 wt raw'!$B$104</f>
        <v>-1.7692399999999964</v>
      </c>
      <c r="F93" s="1">
        <f>'spd2 wt raw'!F93-'spd2 wt raw'!$B$104</f>
        <v>5.6197600000000136</v>
      </c>
      <c r="G93" s="1">
        <f>'spd2 wt raw'!G93-'spd2 wt raw'!$G$104</f>
        <v>8.6080000000038126E-2</v>
      </c>
      <c r="H93" s="1">
        <f>'spd2 wt raw'!H93-'spd2 wt raw'!$G$104</f>
        <v>3.5110800000000495</v>
      </c>
      <c r="I93" s="1">
        <f>'spd2 wt raw'!I93-'spd2 wt raw'!$G$104</f>
        <v>5.5530800000000227</v>
      </c>
      <c r="J93" s="1">
        <f>'spd2 wt raw'!J93-'spd2 wt raw'!$G$104</f>
        <v>-0.47291999999995937</v>
      </c>
      <c r="K93" s="1">
        <f>'spd2 wt raw'!K93-'spd2 wt raw'!$G$104</f>
        <v>-7.889919999999961</v>
      </c>
      <c r="L93" s="1">
        <f>'spd2 wt raw'!L93-'spd2 wt raw'!$L$104</f>
        <v>3.622099999999989</v>
      </c>
      <c r="M93" s="1">
        <f>'spd2 wt raw'!M93-'spd2 wt raw'!$L$104</f>
        <v>-9.3808999999999969</v>
      </c>
      <c r="N93" s="1">
        <f>'spd2 wt raw'!N93-'spd2 wt raw'!$L$104</f>
        <v>-0.79390000000000782</v>
      </c>
      <c r="O93" s="1">
        <f>'spd2 wt raw'!O93-'spd2 wt raw'!$L$104</f>
        <v>4.200099999999992</v>
      </c>
      <c r="P93" s="1">
        <f>'spd2 wt raw'!P93-'spd2 wt raw'!$L$104</f>
        <v>0.79810000000000514</v>
      </c>
      <c r="Q93" s="1">
        <f>'spd2 wt raw'!Q93-'spd2 wt raw'!$Q$104</f>
        <v>1.5436399999999821</v>
      </c>
      <c r="R93" s="1">
        <f>'spd2 wt raw'!R93-'spd2 wt raw'!$Q$104</f>
        <v>1.355639999999994</v>
      </c>
      <c r="S93" s="1">
        <f>'spd2 wt raw'!S93-'spd2 wt raw'!$Q$104</f>
        <v>1.237639999999999</v>
      </c>
      <c r="T93" s="1">
        <f>'spd2 wt raw'!T93-'spd2 wt raw'!$Q$104</f>
        <v>0.25664000000000442</v>
      </c>
      <c r="U93" s="1">
        <f>'spd2 wt raw'!U93-'spd2 wt raw'!$Q$104</f>
        <v>-2.0573599999999885</v>
      </c>
      <c r="V93" s="1">
        <f>'spd2 wt raw'!V93-'spd2 wt raw'!$V$104</f>
        <v>3.1065399999999386</v>
      </c>
      <c r="W93" s="1">
        <f>'spd2 wt raw'!W93-'spd2 wt raw'!$V$104</f>
        <v>-0.22846000000004096</v>
      </c>
      <c r="X93" s="1">
        <f>'spd2 wt raw'!X93-'spd2 wt raw'!$V$104</f>
        <v>8.4045399999999404</v>
      </c>
      <c r="Y93" s="1">
        <f>'spd2 wt raw'!Y93-'spd2 wt raw'!$V$104</f>
        <v>-7.1744600000000389</v>
      </c>
      <c r="Z93" s="1">
        <f>'spd2 wt raw'!Z93-'spd2 wt raw'!$V$104</f>
        <v>-5.2094600000000639</v>
      </c>
      <c r="AA93" s="1">
        <f>'spd2 wt raw'!AA93-'spd2 wt raw'!$AA$104</f>
        <v>7.3321200000000317</v>
      </c>
      <c r="AB93" s="1">
        <f>'spd2 wt raw'!AB93-'spd2 wt raw'!$AA$104</f>
        <v>0.29412000000002081</v>
      </c>
      <c r="AC93" s="1">
        <f>'spd2 wt raw'!AC93-'spd2 wt raw'!$AA$104</f>
        <v>1.6641200000000254</v>
      </c>
      <c r="AD93" s="1">
        <f>'spd2 wt raw'!AD93-'spd2 wt raw'!$AA$104</f>
        <v>5.5771200000000363</v>
      </c>
      <c r="AE93" s="1">
        <f>'spd2 wt raw'!AE93-'spd2 wt raw'!$AA$104</f>
        <v>-12.863879999999966</v>
      </c>
      <c r="AF93" s="1">
        <f>'spd2 wt raw'!AF93-'spd2 wt raw'!$AF$104</f>
        <v>-0.75578000000001566</v>
      </c>
      <c r="AG93" s="1">
        <f>'spd2 wt raw'!AG93-'spd2 wt raw'!$AF$104</f>
        <v>-3.4437800000000038</v>
      </c>
      <c r="AH93" s="1">
        <f>'spd2 wt raw'!AH93-'spd2 wt raw'!$AF$104</f>
        <v>0.69921999999999684</v>
      </c>
      <c r="AI93" s="1">
        <f>'spd2 wt raw'!AI93-'spd2 wt raw'!$AF$104</f>
        <v>3.9192199999999957</v>
      </c>
      <c r="AJ93" s="1">
        <f>'spd2 wt raw'!AJ93-'spd2 wt raw'!$AF$104</f>
        <v>-0.49378000000001521</v>
      </c>
    </row>
    <row r="94" spans="1:36" x14ac:dyDescent="0.2">
      <c r="A94">
        <v>92</v>
      </c>
      <c r="B94" s="1">
        <f>'spd2 wt raw'!B94-'spd2 wt raw'!$B$104</f>
        <v>7.52376000000001</v>
      </c>
      <c r="C94" s="1">
        <f>'spd2 wt raw'!C94-'spd2 wt raw'!$B$104</f>
        <v>-9.8842400000000055</v>
      </c>
      <c r="D94" s="1">
        <f>'spd2 wt raw'!D94-'spd2 wt raw'!$B$104</f>
        <v>0.50875999999999522</v>
      </c>
      <c r="E94" s="1">
        <f>'spd2 wt raw'!E94-'spd2 wt raw'!$B$104</f>
        <v>-2.4412399999999934</v>
      </c>
      <c r="F94" s="1">
        <f>'spd2 wt raw'!F94-'spd2 wt raw'!$B$104</f>
        <v>5.7017600000000073</v>
      </c>
      <c r="G94" s="1">
        <f>'spd2 wt raw'!G94-'spd2 wt raw'!$G$104</f>
        <v>-8.9199999999607371E-3</v>
      </c>
      <c r="H94" s="1">
        <f>'spd2 wt raw'!H94-'spd2 wt raw'!$G$104</f>
        <v>2.8540800000000388</v>
      </c>
      <c r="I94" s="1">
        <f>'spd2 wt raw'!I94-'spd2 wt raw'!$G$104</f>
        <v>5.2940800000000365</v>
      </c>
      <c r="J94" s="1">
        <f>'spd2 wt raw'!J94-'spd2 wt raw'!$G$104</f>
        <v>-8.6919999999963693E-2</v>
      </c>
      <c r="K94" s="1">
        <f>'spd2 wt raw'!K94-'spd2 wt raw'!$G$104</f>
        <v>-7.5919199999999591</v>
      </c>
      <c r="L94" s="1">
        <f>'spd2 wt raw'!L94-'spd2 wt raw'!$L$104</f>
        <v>2.9790999999999883</v>
      </c>
      <c r="M94" s="1">
        <f>'spd2 wt raw'!M94-'spd2 wt raw'!$L$104</f>
        <v>-9.4088999999999885</v>
      </c>
      <c r="N94" s="1">
        <f>'spd2 wt raw'!N94-'spd2 wt raw'!$L$104</f>
        <v>-0.77789999999998827</v>
      </c>
      <c r="O94" s="1">
        <f>'spd2 wt raw'!O94-'spd2 wt raw'!$L$104</f>
        <v>3.7480999999999938</v>
      </c>
      <c r="P94" s="1">
        <f>'spd2 wt raw'!P94-'spd2 wt raw'!$L$104</f>
        <v>1.0170999999999992</v>
      </c>
      <c r="Q94" s="1">
        <f>'spd2 wt raw'!Q94-'spd2 wt raw'!$Q$104</f>
        <v>1.6076400000000035</v>
      </c>
      <c r="R94" s="1">
        <f>'spd2 wt raw'!R94-'spd2 wt raw'!$Q$104</f>
        <v>0.72863999999998441</v>
      </c>
      <c r="S94" s="1">
        <f>'spd2 wt raw'!S94-'spd2 wt raw'!$Q$104</f>
        <v>0.92864000000002989</v>
      </c>
      <c r="T94" s="1">
        <f>'spd2 wt raw'!T94-'spd2 wt raw'!$Q$104</f>
        <v>-8.0359999999984666E-2</v>
      </c>
      <c r="U94" s="1">
        <f>'spd2 wt raw'!U94-'spd2 wt raw'!$Q$104</f>
        <v>-2.1043599999999856</v>
      </c>
      <c r="V94" s="1">
        <f>'spd2 wt raw'!V94-'spd2 wt raw'!$V$104</f>
        <v>2.8095399999999415</v>
      </c>
      <c r="W94" s="1">
        <f>'spd2 wt raw'!W94-'spd2 wt raw'!$V$104</f>
        <v>-0.12146000000004165</v>
      </c>
      <c r="X94" s="1">
        <f>'spd2 wt raw'!X94-'spd2 wt raw'!$V$104</f>
        <v>8.085539999999952</v>
      </c>
      <c r="Y94" s="1">
        <f>'spd2 wt raw'!Y94-'spd2 wt raw'!$V$104</f>
        <v>-6.6064600000000553</v>
      </c>
      <c r="Z94" s="1">
        <f>'spd2 wt raw'!Z94-'spd2 wt raw'!$V$104</f>
        <v>-5.3944600000000378</v>
      </c>
      <c r="AA94" s="1">
        <f>'spd2 wt raw'!AA94-'spd2 wt raw'!$AA$104</f>
        <v>6.6971200000000408</v>
      </c>
      <c r="AB94" s="1">
        <f>'spd2 wt raw'!AB94-'spd2 wt raw'!$AA$104</f>
        <v>0.76612000000002922</v>
      </c>
      <c r="AC94" s="1">
        <f>'spd2 wt raw'!AC94-'spd2 wt raw'!$AA$104</f>
        <v>1.114120000000014</v>
      </c>
      <c r="AD94" s="1">
        <f>'spd2 wt raw'!AD94-'spd2 wt raw'!$AA$104</f>
        <v>5.760120000000029</v>
      </c>
      <c r="AE94" s="1">
        <f>'spd2 wt raw'!AE94-'spd2 wt raw'!$AA$104</f>
        <v>-13.368879999999962</v>
      </c>
      <c r="AF94" s="1">
        <f>'spd2 wt raw'!AF94-'spd2 wt raw'!$AF$104</f>
        <v>-0.89878000000001634</v>
      </c>
      <c r="AG94" s="1">
        <f>'spd2 wt raw'!AG94-'spd2 wt raw'!$AF$104</f>
        <v>-3.4967800000000295</v>
      </c>
      <c r="AH94" s="1">
        <f>'spd2 wt raw'!AH94-'spd2 wt raw'!$AF$104</f>
        <v>0.59321999999997388</v>
      </c>
      <c r="AI94" s="1">
        <f>'spd2 wt raw'!AI94-'spd2 wt raw'!$AF$104</f>
        <v>3.3362199999999689</v>
      </c>
      <c r="AJ94" s="1">
        <f>'spd2 wt raw'!AJ94-'spd2 wt raw'!$AF$104</f>
        <v>-0.23178000000001475</v>
      </c>
    </row>
    <row r="95" spans="1:36" x14ac:dyDescent="0.2">
      <c r="A95">
        <v>93</v>
      </c>
      <c r="B95" s="1">
        <f>'spd2 wt raw'!B95-'spd2 wt raw'!$B$104</f>
        <v>7.1497600000000148</v>
      </c>
      <c r="C95" s="1">
        <f>'spd2 wt raw'!C95-'spd2 wt raw'!$B$104</f>
        <v>-10.679239999999993</v>
      </c>
      <c r="D95" s="1">
        <f>'spd2 wt raw'!D95-'spd2 wt raw'!$B$104</f>
        <v>0.48376000000001795</v>
      </c>
      <c r="E95" s="1">
        <f>'spd2 wt raw'!E95-'spd2 wt raw'!$B$104</f>
        <v>-2.7892400000000066</v>
      </c>
      <c r="F95" s="1">
        <f>'spd2 wt raw'!F95-'spd2 wt raw'!$B$104</f>
        <v>5.8667599999999993</v>
      </c>
      <c r="G95" s="1">
        <f>'spd2 wt raw'!G95-'spd2 wt raw'!$G$104</f>
        <v>0.26508000000004017</v>
      </c>
      <c r="H95" s="1">
        <f>'spd2 wt raw'!H95-'spd2 wt raw'!$G$104</f>
        <v>2.7680800000000261</v>
      </c>
      <c r="I95" s="1">
        <f>'spd2 wt raw'!I95-'spd2 wt raw'!$G$104</f>
        <v>4.8470800000000338</v>
      </c>
      <c r="J95" s="1">
        <f>'spd2 wt raw'!J95-'spd2 wt raw'!$G$104</f>
        <v>-0.12891999999996528</v>
      </c>
      <c r="K95" s="1">
        <f>'spd2 wt raw'!K95-'spd2 wt raw'!$G$104</f>
        <v>-7.6849199999999769</v>
      </c>
      <c r="L95" s="1">
        <f>'spd2 wt raw'!L95-'spd2 wt raw'!$L$104</f>
        <v>2.7041000000000111</v>
      </c>
      <c r="M95" s="1">
        <f>'spd2 wt raw'!M95-'spd2 wt raw'!$L$104</f>
        <v>-9.6379000000000019</v>
      </c>
      <c r="N95" s="1">
        <f>'spd2 wt raw'!N95-'spd2 wt raw'!$L$104</f>
        <v>-0.82789999999999964</v>
      </c>
      <c r="O95" s="1">
        <f>'spd2 wt raw'!O95-'spd2 wt raw'!$L$104</f>
        <v>3.2370999999999981</v>
      </c>
      <c r="P95" s="1">
        <f>'spd2 wt raw'!P95-'spd2 wt raw'!$L$104</f>
        <v>1.2081000000000017</v>
      </c>
      <c r="Q95" s="1">
        <f>'spd2 wt raw'!Q95-'spd2 wt raw'!$Q$104</f>
        <v>2.0216399999999908</v>
      </c>
      <c r="R95" s="1">
        <f>'spd2 wt raw'!R95-'spd2 wt raw'!$Q$104</f>
        <v>0.90564000000000533</v>
      </c>
      <c r="S95" s="1">
        <f>'spd2 wt raw'!S95-'spd2 wt raw'!$Q$104</f>
        <v>0.22363999999998896</v>
      </c>
      <c r="T95" s="1">
        <f>'spd2 wt raw'!T95-'spd2 wt raw'!$Q$104</f>
        <v>-0.46935999999999467</v>
      </c>
      <c r="U95" s="1">
        <f>'spd2 wt raw'!U95-'spd2 wt raw'!$Q$104</f>
        <v>-1.9163599999999974</v>
      </c>
      <c r="V95" s="1">
        <f>'spd2 wt raw'!V95-'spd2 wt raw'!$V$104</f>
        <v>2.5165399999999636</v>
      </c>
      <c r="W95" s="1">
        <f>'spd2 wt raw'!W95-'spd2 wt raw'!$V$104</f>
        <v>-7.6460000000054151E-2</v>
      </c>
      <c r="X95" s="1">
        <f>'spd2 wt raw'!X95-'spd2 wt raw'!$V$104</f>
        <v>7.8975399999999354</v>
      </c>
      <c r="Y95" s="1">
        <f>'spd2 wt raw'!Y95-'spd2 wt raw'!$V$104</f>
        <v>-6.2634600000000376</v>
      </c>
      <c r="Z95" s="1">
        <f>'spd2 wt raw'!Z95-'spd2 wt raw'!$V$104</f>
        <v>-5.4034600000000523</v>
      </c>
      <c r="AA95" s="1">
        <f>'spd2 wt raw'!AA95-'spd2 wt raw'!$AA$104</f>
        <v>6.3461200000000417</v>
      </c>
      <c r="AB95" s="1">
        <f>'spd2 wt raw'!AB95-'spd2 wt raw'!$AA$104</f>
        <v>0.6381200000000149</v>
      </c>
      <c r="AC95" s="1">
        <f>'spd2 wt raw'!AC95-'spd2 wt raw'!$AA$104</f>
        <v>0.79812000000003991</v>
      </c>
      <c r="AD95" s="1">
        <f>'spd2 wt raw'!AD95-'spd2 wt raw'!$AA$104</f>
        <v>6.2701200000000199</v>
      </c>
      <c r="AE95" s="1">
        <f>'spd2 wt raw'!AE95-'spd2 wt raw'!$AA$104</f>
        <v>-13.739879999999971</v>
      </c>
      <c r="AF95" s="1">
        <f>'spd2 wt raw'!AF95-'spd2 wt raw'!$AF$104</f>
        <v>-1.0627800000000036</v>
      </c>
      <c r="AG95" s="1">
        <f>'spd2 wt raw'!AG95-'spd2 wt raw'!$AF$104</f>
        <v>-3.6457800000000304</v>
      </c>
      <c r="AH95" s="1">
        <f>'spd2 wt raw'!AH95-'spd2 wt raw'!$AF$104</f>
        <v>0.54421999999999571</v>
      </c>
      <c r="AI95" s="1">
        <f>'spd2 wt raw'!AI95-'spd2 wt raw'!$AF$104</f>
        <v>3.2002199999999732</v>
      </c>
      <c r="AJ95" s="1">
        <f>'spd2 wt raw'!AJ95-'spd2 wt raw'!$AF$104</f>
        <v>0.48821999999998411</v>
      </c>
    </row>
    <row r="96" spans="1:36" x14ac:dyDescent="0.2">
      <c r="A96">
        <v>94</v>
      </c>
      <c r="B96" s="1">
        <f>'spd2 wt raw'!B96-'spd2 wt raw'!$B$104</f>
        <v>6.7947599999999966</v>
      </c>
      <c r="C96" s="1">
        <f>'spd2 wt raw'!C96-'spd2 wt raw'!$B$104</f>
        <v>-11.273239999999987</v>
      </c>
      <c r="D96" s="1">
        <f>'spd2 wt raw'!D96-'spd2 wt raw'!$B$104</f>
        <v>-1.1239999999986594E-2</v>
      </c>
      <c r="E96" s="1">
        <f>'spd2 wt raw'!E96-'spd2 wt raw'!$B$104</f>
        <v>-3.1442399999999964</v>
      </c>
      <c r="F96" s="1">
        <f>'spd2 wt raw'!F96-'spd2 wt raw'!$B$104</f>
        <v>6.2897600000000011</v>
      </c>
      <c r="G96" s="1">
        <f>'spd2 wt raw'!G96-'spd2 wt raw'!$G$104</f>
        <v>0.50108000000003017</v>
      </c>
      <c r="H96" s="1">
        <f>'spd2 wt raw'!H96-'spd2 wt raw'!$G$104</f>
        <v>2.8150800000000231</v>
      </c>
      <c r="I96" s="1">
        <f>'spd2 wt raw'!I96-'spd2 wt raw'!$G$104</f>
        <v>5.3480800000000386</v>
      </c>
      <c r="J96" s="1">
        <f>'spd2 wt raw'!J96-'spd2 wt raw'!$G$104</f>
        <v>0.2740800000000263</v>
      </c>
      <c r="K96" s="1">
        <f>'spd2 wt raw'!K96-'spd2 wt raw'!$G$104</f>
        <v>-7.7679199999999753</v>
      </c>
      <c r="L96" s="1">
        <f>'spd2 wt raw'!L96-'spd2 wt raw'!$L$104</f>
        <v>2.433099999999996</v>
      </c>
      <c r="M96" s="1">
        <f>'spd2 wt raw'!M96-'spd2 wt raw'!$L$104</f>
        <v>-9.4909000000000106</v>
      </c>
      <c r="N96" s="1">
        <f>'spd2 wt raw'!N96-'spd2 wt raw'!$L$104</f>
        <v>0.21010000000001128</v>
      </c>
      <c r="O96" s="1">
        <f>'spd2 wt raw'!O96-'spd2 wt raw'!$L$104</f>
        <v>3.190100000000001</v>
      </c>
      <c r="P96" s="1">
        <f>'spd2 wt raw'!P96-'spd2 wt raw'!$L$104</f>
        <v>2.4361000000000104</v>
      </c>
      <c r="Q96" s="1">
        <f>'spd2 wt raw'!Q96-'spd2 wt raw'!$Q$104</f>
        <v>1.5236400000000003</v>
      </c>
      <c r="R96" s="1">
        <f>'spd2 wt raw'!R96-'spd2 wt raw'!$Q$104</f>
        <v>0.60363999999998441</v>
      </c>
      <c r="S96" s="1">
        <f>'spd2 wt raw'!S96-'spd2 wt raw'!$Q$104</f>
        <v>-0.30935999999999808</v>
      </c>
      <c r="T96" s="1">
        <f>'spd2 wt raw'!T96-'spd2 wt raw'!$Q$104</f>
        <v>0.22764000000000806</v>
      </c>
      <c r="U96" s="1">
        <f>'spd2 wt raw'!U96-'spd2 wt raw'!$Q$104</f>
        <v>-1.6053599999999904</v>
      </c>
      <c r="V96" s="1">
        <f>'spd2 wt raw'!V96-'spd2 wt raw'!$V$104</f>
        <v>3.0475399999999411</v>
      </c>
      <c r="W96" s="1">
        <f>'spd2 wt raw'!W96-'spd2 wt raw'!$V$104</f>
        <v>-0.76846000000006143</v>
      </c>
      <c r="X96" s="1">
        <f>'spd2 wt raw'!X96-'spd2 wt raw'!$V$104</f>
        <v>8.1565399999999499</v>
      </c>
      <c r="Y96" s="1">
        <f>'spd2 wt raw'!Y96-'spd2 wt raw'!$V$104</f>
        <v>-6.6954600000000539</v>
      </c>
      <c r="Z96" s="1">
        <f>'spd2 wt raw'!Z96-'spd2 wt raw'!$V$104</f>
        <v>-5.2514600000000371</v>
      </c>
      <c r="AA96" s="1">
        <f>'spd2 wt raw'!AA96-'spd2 wt raw'!$AA$104</f>
        <v>5.8751200000000381</v>
      </c>
      <c r="AB96" s="1">
        <f>'spd2 wt raw'!AB96-'spd2 wt raw'!$AA$104</f>
        <v>0.81712000000001694</v>
      </c>
      <c r="AC96" s="1">
        <f>'spd2 wt raw'!AC96-'spd2 wt raw'!$AA$104</f>
        <v>1.2931200000000445</v>
      </c>
      <c r="AD96" s="1">
        <f>'spd2 wt raw'!AD96-'spd2 wt raw'!$AA$104</f>
        <v>5.2651200000000244</v>
      </c>
      <c r="AE96" s="1">
        <f>'spd2 wt raw'!AE96-'spd2 wt raw'!$AA$104</f>
        <v>-14.126879999999971</v>
      </c>
      <c r="AF96" s="1">
        <f>'spd2 wt raw'!AF96-'spd2 wt raw'!$AF$104</f>
        <v>-1.1167800000000057</v>
      </c>
      <c r="AG96" s="1">
        <f>'spd2 wt raw'!AG96-'spd2 wt raw'!$AF$104</f>
        <v>-4.0067800000000204</v>
      </c>
      <c r="AH96" s="1">
        <f>'spd2 wt raw'!AH96-'spd2 wt raw'!$AF$104</f>
        <v>0.45521999999996865</v>
      </c>
      <c r="AI96" s="1">
        <f>'spd2 wt raw'!AI96-'spd2 wt raw'!$AF$104</f>
        <v>2.5032199999999705</v>
      </c>
      <c r="AJ96" s="1">
        <f>'spd2 wt raw'!AJ96-'spd2 wt raw'!$AF$104</f>
        <v>0.97021999999998343</v>
      </c>
    </row>
    <row r="97" spans="1:36" x14ac:dyDescent="0.2">
      <c r="A97">
        <v>95</v>
      </c>
      <c r="B97" s="1">
        <f>'spd2 wt raw'!B97-'spd2 wt raw'!$B$104</f>
        <v>6.8867600000000095</v>
      </c>
      <c r="C97" s="1">
        <f>'spd2 wt raw'!C97-'spd2 wt raw'!$B$104</f>
        <v>-12.007239999999996</v>
      </c>
      <c r="D97" s="1">
        <f>'spd2 wt raw'!D97-'spd2 wt raw'!$B$104</f>
        <v>-5.5239999999997735E-2</v>
      </c>
      <c r="E97" s="1">
        <f>'spd2 wt raw'!E97-'spd2 wt raw'!$B$104</f>
        <v>-3.4862399999999809</v>
      </c>
      <c r="F97" s="1">
        <f>'spd2 wt raw'!F97-'spd2 wt raw'!$B$104</f>
        <v>6.5137600000000191</v>
      </c>
      <c r="G97" s="1">
        <f>'spd2 wt raw'!G97-'spd2 wt raw'!$G$104</f>
        <v>0.54108000000005063</v>
      </c>
      <c r="H97" s="1">
        <f>'spd2 wt raw'!H97-'spd2 wt raw'!$G$104</f>
        <v>3.5460800000000461</v>
      </c>
      <c r="I97" s="1">
        <f>'spd2 wt raw'!I97-'spd2 wt raw'!$G$104</f>
        <v>4.5680800000000374</v>
      </c>
      <c r="J97" s="1">
        <f>'spd2 wt raw'!J97-'spd2 wt raw'!$G$104</f>
        <v>0.24908000000004904</v>
      </c>
      <c r="K97" s="1">
        <f>'spd2 wt raw'!K97-'spd2 wt raw'!$G$104</f>
        <v>-8.3199199999999678</v>
      </c>
      <c r="L97" s="1">
        <f>'spd2 wt raw'!L97-'spd2 wt raw'!$L$104</f>
        <v>2.3101000000000056</v>
      </c>
      <c r="M97" s="1">
        <f>'spd2 wt raw'!M97-'spd2 wt raw'!$L$104</f>
        <v>-9.6449000000000069</v>
      </c>
      <c r="N97" s="1">
        <f>'spd2 wt raw'!N97-'spd2 wt raw'!$L$104</f>
        <v>1.6930999999999869</v>
      </c>
      <c r="O97" s="1">
        <f>'spd2 wt raw'!O97-'spd2 wt raw'!$L$104</f>
        <v>3.4341000000000008</v>
      </c>
      <c r="P97" s="1">
        <f>'spd2 wt raw'!P97-'spd2 wt raw'!$L$104</f>
        <v>2.8101000000000056</v>
      </c>
      <c r="Q97" s="1">
        <f>'spd2 wt raw'!Q97-'spd2 wt raw'!$Q$104</f>
        <v>1.1096400000000131</v>
      </c>
      <c r="R97" s="1">
        <f>'spd2 wt raw'!R97-'spd2 wt raw'!$Q$104</f>
        <v>0.50463999999999487</v>
      </c>
      <c r="S97" s="1">
        <f>'spd2 wt raw'!S97-'spd2 wt raw'!$Q$104</f>
        <v>-1.1713599999999929</v>
      </c>
      <c r="T97" s="1">
        <f>'spd2 wt raw'!T97-'spd2 wt raw'!$Q$104</f>
        <v>-0.19535999999999376</v>
      </c>
      <c r="U97" s="1">
        <f>'spd2 wt raw'!U97-'spd2 wt raw'!$Q$104</f>
        <v>-1.4823599999999999</v>
      </c>
      <c r="V97" s="1">
        <f>'spd2 wt raw'!V97-'spd2 wt raw'!$V$104</f>
        <v>2.8165399999999465</v>
      </c>
      <c r="W97" s="1">
        <f>'spd2 wt raw'!W97-'spd2 wt raw'!$V$104</f>
        <v>-1.228460000000041</v>
      </c>
      <c r="X97" s="1">
        <f>'spd2 wt raw'!X97-'spd2 wt raw'!$V$104</f>
        <v>8.1285399999999584</v>
      </c>
      <c r="Y97" s="1">
        <f>'spd2 wt raw'!Y97-'spd2 wt raw'!$V$104</f>
        <v>-6.2464600000000416</v>
      </c>
      <c r="Z97" s="1">
        <f>'spd2 wt raw'!Z97-'spd2 wt raw'!$V$104</f>
        <v>-4.5564600000000439</v>
      </c>
      <c r="AA97" s="1">
        <f>'spd2 wt raw'!AA97-'spd2 wt raw'!$AA$104</f>
        <v>5.3041200000000117</v>
      </c>
      <c r="AB97" s="1">
        <f>'spd2 wt raw'!AB97-'spd2 wt raw'!$AA$104</f>
        <v>0.80212000000003059</v>
      </c>
      <c r="AC97" s="1">
        <f>'spd2 wt raw'!AC97-'spd2 wt raw'!$AA$104</f>
        <v>1.2591200000000526</v>
      </c>
      <c r="AD97" s="1">
        <f>'spd2 wt raw'!AD97-'spd2 wt raw'!$AA$104</f>
        <v>5.4471200000000408</v>
      </c>
      <c r="AE97" s="1">
        <f>'spd2 wt raw'!AE97-'spd2 wt raw'!$AA$104</f>
        <v>-13.859879999999976</v>
      </c>
      <c r="AF97" s="1">
        <f>'spd2 wt raw'!AF97-'spd2 wt raw'!$AF$104</f>
        <v>-1.4817800000000148</v>
      </c>
      <c r="AG97" s="1">
        <f>'spd2 wt raw'!AG97-'spd2 wt raw'!$AF$104</f>
        <v>-3.4507800000000088</v>
      </c>
      <c r="AH97" s="1">
        <f>'spd2 wt raw'!AH97-'spd2 wt raw'!$AF$104</f>
        <v>0.2632199999999898</v>
      </c>
      <c r="AI97" s="1">
        <f>'spd2 wt raw'!AI97-'spd2 wt raw'!$AF$104</f>
        <v>2.5612199999999916</v>
      </c>
      <c r="AJ97" s="1">
        <f>'spd2 wt raw'!AJ97-'spd2 wt raw'!$AF$104</f>
        <v>1.465219999999988</v>
      </c>
    </row>
    <row r="98" spans="1:36" x14ac:dyDescent="0.2">
      <c r="A98">
        <v>96</v>
      </c>
      <c r="B98" s="1">
        <f>'spd2 wt raw'!B98-'spd2 wt raw'!$B$104</f>
        <v>7.1357600000000048</v>
      </c>
      <c r="C98" s="1">
        <f>'spd2 wt raw'!C98-'spd2 wt raw'!$B$104</f>
        <v>-12.242239999999981</v>
      </c>
      <c r="D98" s="1">
        <f>'spd2 wt raw'!D98-'spd2 wt raw'!$B$104</f>
        <v>-0.50423999999998159</v>
      </c>
      <c r="E98" s="1">
        <f>'spd2 wt raw'!E98-'spd2 wt raw'!$B$104</f>
        <v>-3.3012400000000071</v>
      </c>
      <c r="F98" s="1">
        <f>'spd2 wt raw'!F98-'spd2 wt raw'!$B$104</f>
        <v>6.8037600000000111</v>
      </c>
      <c r="G98" s="1">
        <f>'spd2 wt raw'!G98-'spd2 wt raw'!$G$104</f>
        <v>0.45208000000002357</v>
      </c>
      <c r="H98" s="1">
        <f>'spd2 wt raw'!H98-'spd2 wt raw'!$G$104</f>
        <v>4.0760800000000472</v>
      </c>
      <c r="I98" s="1">
        <f>'spd2 wt raw'!I98-'spd2 wt raw'!$G$104</f>
        <v>4.1490800000000263</v>
      </c>
      <c r="J98" s="1">
        <f>'spd2 wt raw'!J98-'spd2 wt raw'!$G$104</f>
        <v>0.3990800000000263</v>
      </c>
      <c r="K98" s="1">
        <f>'spd2 wt raw'!K98-'spd2 wt raw'!$G$104</f>
        <v>-9.1659199999999714</v>
      </c>
      <c r="L98" s="1">
        <f>'spd2 wt raw'!L98-'spd2 wt raw'!$L$104</f>
        <v>2.221100000000007</v>
      </c>
      <c r="M98" s="1">
        <f>'spd2 wt raw'!M98-'spd2 wt raw'!$L$104</f>
        <v>-9.4129000000000076</v>
      </c>
      <c r="N98" s="1">
        <f>'spd2 wt raw'!N98-'spd2 wt raw'!$L$104</f>
        <v>2.2271000000000072</v>
      </c>
      <c r="O98" s="1">
        <f>'spd2 wt raw'!O98-'spd2 wt raw'!$L$104</f>
        <v>3.044099999999986</v>
      </c>
      <c r="P98" s="1">
        <f>'spd2 wt raw'!P98-'spd2 wt raw'!$L$104</f>
        <v>3.1191000000000031</v>
      </c>
      <c r="Q98" s="1">
        <f>'spd2 wt raw'!Q98-'spd2 wt raw'!$Q$104</f>
        <v>0.51364000000000942</v>
      </c>
      <c r="R98" s="1">
        <f>'spd2 wt raw'!R98-'spd2 wt raw'!$Q$104</f>
        <v>0.75263999999998532</v>
      </c>
      <c r="S98" s="1">
        <f>'spd2 wt raw'!S98-'spd2 wt raw'!$Q$104</f>
        <v>-1.269360000000006</v>
      </c>
      <c r="T98" s="1">
        <f>'spd2 wt raw'!T98-'spd2 wt raw'!$Q$104</f>
        <v>0.56763999999998305</v>
      </c>
      <c r="U98" s="1">
        <f>'spd2 wt raw'!U98-'spd2 wt raw'!$Q$104</f>
        <v>-0.81136000000000763</v>
      </c>
      <c r="V98" s="1">
        <f>'spd2 wt raw'!V98-'spd2 wt raw'!$V$104</f>
        <v>2.8345399999999472</v>
      </c>
      <c r="W98" s="1">
        <f>'spd2 wt raw'!W98-'spd2 wt raw'!$V$104</f>
        <v>-1.3334600000000592</v>
      </c>
      <c r="X98" s="1">
        <f>'spd2 wt raw'!X98-'spd2 wt raw'!$V$104</f>
        <v>8.4515399999999374</v>
      </c>
      <c r="Y98" s="1">
        <f>'spd2 wt raw'!Y98-'spd2 wt raw'!$V$104</f>
        <v>-6.1984600000000398</v>
      </c>
      <c r="Z98" s="1">
        <f>'spd2 wt raw'!Z98-'spd2 wt raw'!$V$104</f>
        <v>-3.6774600000000532</v>
      </c>
      <c r="AA98" s="1">
        <f>'spd2 wt raw'!AA98-'spd2 wt raw'!$AA$104</f>
        <v>5.246120000000019</v>
      </c>
      <c r="AB98" s="1">
        <f>'spd2 wt raw'!AB98-'spd2 wt raw'!$AA$104</f>
        <v>0.50112000000001444</v>
      </c>
      <c r="AC98" s="1">
        <f>'spd2 wt raw'!AC98-'spd2 wt raw'!$AA$104</f>
        <v>1.6461200000000531</v>
      </c>
      <c r="AD98" s="1">
        <f>'spd2 wt raw'!AD98-'spd2 wt raw'!$AA$104</f>
        <v>5.4611200000000508</v>
      </c>
      <c r="AE98" s="1">
        <f>'spd2 wt raw'!AE98-'spd2 wt raw'!$AA$104</f>
        <v>-13.366879999999981</v>
      </c>
      <c r="AF98" s="1">
        <f>'spd2 wt raw'!AF98-'spd2 wt raw'!$AF$104</f>
        <v>-1.5297800000000166</v>
      </c>
      <c r="AG98" s="1">
        <f>'spd2 wt raw'!AG98-'spd2 wt raw'!$AF$104</f>
        <v>-3.2557800000000157</v>
      </c>
      <c r="AH98" s="1">
        <f>'spd2 wt raw'!AH98-'spd2 wt raw'!$AF$104</f>
        <v>0.40921999999997638</v>
      </c>
      <c r="AI98" s="1">
        <f>'spd2 wt raw'!AI98-'spd2 wt raw'!$AF$104</f>
        <v>2.5092199999999707</v>
      </c>
      <c r="AJ98" s="1">
        <f>'spd2 wt raw'!AJ98-'spd2 wt raw'!$AF$104</f>
        <v>1.8272199999999827</v>
      </c>
    </row>
    <row r="99" spans="1:36" x14ac:dyDescent="0.2">
      <c r="A99">
        <v>97</v>
      </c>
      <c r="B99" s="1">
        <f>'spd2 wt raw'!B99-'spd2 wt raw'!$B$104</f>
        <v>7.1227599999999995</v>
      </c>
      <c r="C99" s="1">
        <f>'spd2 wt raw'!C99-'spd2 wt raw'!$B$104</f>
        <v>-12.386239999999987</v>
      </c>
      <c r="D99" s="1">
        <f>'spd2 wt raw'!D99-'spd2 wt raw'!$B$104</f>
        <v>-0.62423999999998614</v>
      </c>
      <c r="E99" s="1">
        <f>'spd2 wt raw'!E99-'spd2 wt raw'!$B$104</f>
        <v>-3.108239999999995</v>
      </c>
      <c r="F99" s="1">
        <f>'spd2 wt raw'!F99-'spd2 wt raw'!$B$104</f>
        <v>7.0457600000000014</v>
      </c>
      <c r="G99" s="1">
        <f>'spd2 wt raw'!G99-'spd2 wt raw'!$G$104</f>
        <v>0.29408000000003653</v>
      </c>
      <c r="H99" s="1">
        <f>'spd2 wt raw'!H99-'spd2 wt raw'!$G$104</f>
        <v>5.167080000000027</v>
      </c>
      <c r="I99" s="1">
        <f>'spd2 wt raw'!I99-'spd2 wt raw'!$G$104</f>
        <v>3.5740800000000377</v>
      </c>
      <c r="J99" s="1">
        <f>'spd2 wt raw'!J99-'spd2 wt raw'!$G$104</f>
        <v>0.89808000000004995</v>
      </c>
      <c r="K99" s="1">
        <f>'spd2 wt raw'!K99-'spd2 wt raw'!$G$104</f>
        <v>-10.221919999999955</v>
      </c>
      <c r="L99" s="1">
        <f>'spd2 wt raw'!L99-'spd2 wt raw'!$L$104</f>
        <v>2.3571000000000026</v>
      </c>
      <c r="M99" s="1">
        <f>'spd2 wt raw'!M99-'spd2 wt raw'!$L$104</f>
        <v>-9.2639000000000067</v>
      </c>
      <c r="N99" s="1">
        <f>'spd2 wt raw'!N99-'spd2 wt raw'!$L$104</f>
        <v>2.7490999999999985</v>
      </c>
      <c r="O99" s="1">
        <f>'spd2 wt raw'!O99-'spd2 wt raw'!$L$104</f>
        <v>2.8031000000000006</v>
      </c>
      <c r="P99" s="1">
        <f>'spd2 wt raw'!P99-'spd2 wt raw'!$L$104</f>
        <v>3.4310999999999865</v>
      </c>
      <c r="Q99" s="1">
        <f>'spd2 wt raw'!Q99-'spd2 wt raw'!$Q$104</f>
        <v>-1.535999999998694E-2</v>
      </c>
      <c r="R99" s="1">
        <f>'spd2 wt raw'!R99-'spd2 wt raw'!$Q$104</f>
        <v>0.42763999999999669</v>
      </c>
      <c r="S99" s="1">
        <f>'spd2 wt raw'!S99-'spd2 wt raw'!$Q$104</f>
        <v>-1.3823600000000056</v>
      </c>
      <c r="T99" s="1">
        <f>'spd2 wt raw'!T99-'spd2 wt raw'!$Q$104</f>
        <v>3.6400000000185173E-3</v>
      </c>
      <c r="U99" s="1">
        <f>'spd2 wt raw'!U99-'spd2 wt raw'!$Q$104</f>
        <v>-0.68935999999999353</v>
      </c>
      <c r="V99" s="1">
        <f>'spd2 wt raw'!V99-'spd2 wt raw'!$V$104</f>
        <v>2.4415399999999465</v>
      </c>
      <c r="W99" s="1">
        <f>'spd2 wt raw'!W99-'spd2 wt raw'!$V$104</f>
        <v>-1.0454600000000482</v>
      </c>
      <c r="X99" s="1">
        <f>'spd2 wt raw'!X99-'spd2 wt raw'!$V$104</f>
        <v>9.1655399999999361</v>
      </c>
      <c r="Y99" s="1">
        <f>'spd2 wt raw'!Y99-'spd2 wt raw'!$V$104</f>
        <v>-5.8854600000000517</v>
      </c>
      <c r="Z99" s="1">
        <f>'spd2 wt raw'!Z99-'spd2 wt raw'!$V$104</f>
        <v>-3.5514600000000485</v>
      </c>
      <c r="AA99" s="1">
        <f>'spd2 wt raw'!AA99-'spd2 wt raw'!$AA$104</f>
        <v>4.9091200000000299</v>
      </c>
      <c r="AB99" s="1">
        <f>'spd2 wt raw'!AB99-'spd2 wt raw'!$AA$104</f>
        <v>0.12512000000003809</v>
      </c>
      <c r="AC99" s="1">
        <f>'spd2 wt raw'!AC99-'spd2 wt raw'!$AA$104</f>
        <v>1.6051199999999994</v>
      </c>
      <c r="AD99" s="1">
        <f>'spd2 wt raw'!AD99-'spd2 wt raw'!$AA$104</f>
        <v>5.9511200000000031</v>
      </c>
      <c r="AE99" s="1">
        <f>'spd2 wt raw'!AE99-'spd2 wt raw'!$AA$104</f>
        <v>-12.880879999999962</v>
      </c>
      <c r="AF99" s="1">
        <f>'spd2 wt raw'!AF99-'spd2 wt raw'!$AF$104</f>
        <v>-1.659780000000012</v>
      </c>
      <c r="AG99" s="1">
        <f>'spd2 wt raw'!AG99-'spd2 wt raw'!$AF$104</f>
        <v>-2.848780000000005</v>
      </c>
      <c r="AH99" s="1">
        <f>'spd2 wt raw'!AH99-'spd2 wt raw'!$AF$104</f>
        <v>0.55621999999999616</v>
      </c>
      <c r="AI99" s="1">
        <f>'spd2 wt raw'!AI99-'spd2 wt raw'!$AF$104</f>
        <v>2.5562199999999962</v>
      </c>
      <c r="AJ99" s="1">
        <f>'spd2 wt raw'!AJ99-'spd2 wt raw'!$AF$104</f>
        <v>2.0942199999999787</v>
      </c>
    </row>
    <row r="100" spans="1:36" x14ac:dyDescent="0.2">
      <c r="A100">
        <v>98</v>
      </c>
      <c r="B100" s="1">
        <f>'spd2 wt raw'!B100-'spd2 wt raw'!$B$104</f>
        <v>7.3567600000000084</v>
      </c>
      <c r="C100" s="1">
        <f>'spd2 wt raw'!C100-'spd2 wt raw'!$B$104</f>
        <v>-11.922239999999988</v>
      </c>
      <c r="D100" s="1">
        <f>'spd2 wt raw'!D100-'spd2 wt raw'!$B$104</f>
        <v>-0.90124000000000137</v>
      </c>
      <c r="E100" s="1">
        <f>'spd2 wt raw'!E100-'spd2 wt raw'!$B$104</f>
        <v>-2.8532399999999996</v>
      </c>
      <c r="F100" s="1">
        <f>'spd2 wt raw'!F100-'spd2 wt raw'!$B$104</f>
        <v>7.1927600000000211</v>
      </c>
      <c r="G100" s="1">
        <f>'spd2 wt raw'!G100-'spd2 wt raw'!$G$104</f>
        <v>0.2710800000000404</v>
      </c>
      <c r="H100" s="1">
        <f>'spd2 wt raw'!H100-'spd2 wt raw'!$G$104</f>
        <v>5.806080000000037</v>
      </c>
      <c r="I100" s="1">
        <f>'spd2 wt raw'!I100-'spd2 wt raw'!$G$104</f>
        <v>3.4350800000000277</v>
      </c>
      <c r="J100" s="1">
        <f>'spd2 wt raw'!J100-'spd2 wt raw'!$G$104</f>
        <v>0.79108000000005063</v>
      </c>
      <c r="K100" s="1">
        <f>'spd2 wt raw'!K100-'spd2 wt raw'!$G$104</f>
        <v>-11.325919999999968</v>
      </c>
      <c r="L100" s="1">
        <f>'spd2 wt raw'!L100-'spd2 wt raw'!$L$104</f>
        <v>2.6700999999999908</v>
      </c>
      <c r="M100" s="1">
        <f>'spd2 wt raw'!M100-'spd2 wt raw'!$L$104</f>
        <v>-9.0369000000000028</v>
      </c>
      <c r="N100" s="1">
        <f>'spd2 wt raw'!N100-'spd2 wt raw'!$L$104</f>
        <v>2.7050999999999874</v>
      </c>
      <c r="O100" s="1">
        <f>'spd2 wt raw'!O100-'spd2 wt raw'!$L$104</f>
        <v>2.6170999999999935</v>
      </c>
      <c r="P100" s="1">
        <f>'spd2 wt raw'!P100-'spd2 wt raw'!$L$104</f>
        <v>3.2490999999999985</v>
      </c>
      <c r="Q100" s="1">
        <f>'spd2 wt raw'!Q100-'spd2 wt raw'!$Q$104</f>
        <v>-0.86135999999999058</v>
      </c>
      <c r="R100" s="1">
        <f>'spd2 wt raw'!R100-'spd2 wt raw'!$Q$104</f>
        <v>-4.9359999999978754E-2</v>
      </c>
      <c r="S100" s="1">
        <f>'spd2 wt raw'!S100-'spd2 wt raw'!$Q$104</f>
        <v>-0.91236000000000672</v>
      </c>
      <c r="T100" s="1">
        <f>'spd2 wt raw'!T100-'spd2 wt raw'!$Q$104</f>
        <v>-0.23135999999999513</v>
      </c>
      <c r="U100" s="1">
        <f>'spd2 wt raw'!U100-'spd2 wt raw'!$Q$104</f>
        <v>0.17164000000002488</v>
      </c>
      <c r="V100" s="1">
        <f>'spd2 wt raw'!V100-'spd2 wt raw'!$V$104</f>
        <v>2.203539999999947</v>
      </c>
      <c r="W100" s="1">
        <f>'spd2 wt raw'!W100-'spd2 wt raw'!$V$104</f>
        <v>-0.59046000000006416</v>
      </c>
      <c r="X100" s="1">
        <f>'spd2 wt raw'!X100-'spd2 wt raw'!$V$104</f>
        <v>9.8315399999999613</v>
      </c>
      <c r="Y100" s="1">
        <f>'spd2 wt raw'!Y100-'spd2 wt raw'!$V$104</f>
        <v>-5.6664600000000576</v>
      </c>
      <c r="Z100" s="1">
        <f>'spd2 wt raw'!Z100-'spd2 wt raw'!$V$104</f>
        <v>-3.1254600000000607</v>
      </c>
      <c r="AA100" s="1">
        <f>'spd2 wt raw'!AA100-'spd2 wt raw'!$AA$104</f>
        <v>4.5901200000000131</v>
      </c>
      <c r="AB100" s="1">
        <f>'spd2 wt raw'!AB100-'spd2 wt raw'!$AA$104</f>
        <v>-0.52487999999996759</v>
      </c>
      <c r="AC100" s="1">
        <f>'spd2 wt raw'!AC100-'spd2 wt raw'!$AA$104</f>
        <v>1.0721200000000408</v>
      </c>
      <c r="AD100" s="1">
        <f>'spd2 wt raw'!AD100-'spd2 wt raw'!$AA$104</f>
        <v>6.253120000000024</v>
      </c>
      <c r="AE100" s="1">
        <f>'spd2 wt raw'!AE100-'spd2 wt raw'!$AA$104</f>
        <v>-12.040879999999987</v>
      </c>
      <c r="AF100" s="1">
        <f>'spd2 wt raw'!AF100-'spd2 wt raw'!$AF$104</f>
        <v>-1.8917800000000113</v>
      </c>
      <c r="AG100" s="1">
        <f>'spd2 wt raw'!AG100-'spd2 wt raw'!$AF$104</f>
        <v>-2.4757800000000145</v>
      </c>
      <c r="AH100" s="1">
        <f>'spd2 wt raw'!AH100-'spd2 wt raw'!$AF$104</f>
        <v>0.87321999999997502</v>
      </c>
      <c r="AI100" s="1">
        <f>'spd2 wt raw'!AI100-'spd2 wt raw'!$AF$104</f>
        <v>2.5462199999999768</v>
      </c>
      <c r="AJ100" s="1">
        <f>'spd2 wt raw'!AJ100-'spd2 wt raw'!$AF$104</f>
        <v>1.9472199999999873</v>
      </c>
    </row>
    <row r="101" spans="1:36" x14ac:dyDescent="0.2">
      <c r="A101">
        <v>99</v>
      </c>
      <c r="B101" s="1">
        <f>'spd2 wt raw'!B101-'spd2 wt raw'!$B$104</f>
        <v>7.6687600000000202</v>
      </c>
      <c r="C101" s="1">
        <f>'spd2 wt raw'!C101-'spd2 wt raw'!$B$104</f>
        <v>-11.48823999999999</v>
      </c>
      <c r="D101" s="1">
        <f>'spd2 wt raw'!D101-'spd2 wt raw'!$B$104</f>
        <v>-1.1822399999999789</v>
      </c>
      <c r="E101" s="1">
        <f>'spd2 wt raw'!E101-'spd2 wt raw'!$B$104</f>
        <v>-2.8422400000000039</v>
      </c>
      <c r="F101" s="1">
        <f>'spd2 wt raw'!F101-'spd2 wt raw'!$B$104</f>
        <v>6.6217599999999948</v>
      </c>
      <c r="G101" s="1">
        <f>'spd2 wt raw'!G101-'spd2 wt raw'!$G$104</f>
        <v>-3.9199999999652846E-3</v>
      </c>
      <c r="H101" s="1">
        <f>'spd2 wt raw'!H101-'spd2 wt raw'!$G$104</f>
        <v>5.7640800000000354</v>
      </c>
      <c r="I101" s="1">
        <f>'spd2 wt raw'!I101-'spd2 wt raw'!$G$104</f>
        <v>3.0360800000000268</v>
      </c>
      <c r="J101" s="1">
        <f>'spd2 wt raw'!J101-'spd2 wt raw'!$G$104</f>
        <v>1.4290800000000274</v>
      </c>
      <c r="K101" s="1">
        <f>'spd2 wt raw'!K101-'spd2 wt raw'!$G$104</f>
        <v>-11.913919999999962</v>
      </c>
      <c r="L101" s="1">
        <f>'spd2 wt raw'!L101-'spd2 wt raw'!$L$104</f>
        <v>2.4490999999999872</v>
      </c>
      <c r="M101" s="1">
        <f>'spd2 wt raw'!M101-'spd2 wt raw'!$L$104</f>
        <v>-8.481899999999996</v>
      </c>
      <c r="N101" s="1">
        <f>'spd2 wt raw'!N101-'spd2 wt raw'!$L$104</f>
        <v>2.7401000000000124</v>
      </c>
      <c r="O101" s="1">
        <f>'spd2 wt raw'!O101-'spd2 wt raw'!$L$104</f>
        <v>2.7921000000000049</v>
      </c>
      <c r="P101" s="1">
        <f>'spd2 wt raw'!P101-'spd2 wt raw'!$L$104</f>
        <v>3.1470999999999947</v>
      </c>
      <c r="Q101" s="1">
        <f>'spd2 wt raw'!Q101-'spd2 wt raw'!$Q$104</f>
        <v>-1.2433599999999956</v>
      </c>
      <c r="R101" s="1">
        <f>'spd2 wt raw'!R101-'spd2 wt raw'!$Q$104</f>
        <v>-0.37335999999999103</v>
      </c>
      <c r="S101" s="1">
        <f>'spd2 wt raw'!S101-'spd2 wt raw'!$Q$104</f>
        <v>-0.5553600000000074</v>
      </c>
      <c r="T101" s="1">
        <f>'spd2 wt raw'!T101-'spd2 wt raw'!$Q$104</f>
        <v>-0.2983600000000024</v>
      </c>
      <c r="U101" s="1">
        <f>'spd2 wt raw'!U101-'spd2 wt raw'!$Q$104</f>
        <v>0.51963999999998123</v>
      </c>
      <c r="V101" s="1">
        <f>'spd2 wt raw'!V101-'spd2 wt raw'!$V$104</f>
        <v>1.8785399999999584</v>
      </c>
      <c r="W101" s="1">
        <f>'spd2 wt raw'!W101-'spd2 wt raw'!$V$104</f>
        <v>0.21353999999993789</v>
      </c>
      <c r="X101" s="1">
        <f>'spd2 wt raw'!X101-'spd2 wt raw'!$V$104</f>
        <v>10.212539999999962</v>
      </c>
      <c r="Y101" s="1">
        <f>'spd2 wt raw'!Y101-'spd2 wt raw'!$V$104</f>
        <v>-5.6144600000000366</v>
      </c>
      <c r="Z101" s="1">
        <f>'spd2 wt raw'!Z101-'spd2 wt raw'!$V$104</f>
        <v>-3.4684600000000501</v>
      </c>
      <c r="AA101" s="1">
        <f>'spd2 wt raw'!AA101-'spd2 wt raw'!$AA$104</f>
        <v>4.2401200000000472</v>
      </c>
      <c r="AB101" s="1">
        <f>'spd2 wt raw'!AB101-'spd2 wt raw'!$AA$104</f>
        <v>-1.0338799999999821</v>
      </c>
      <c r="AC101" s="1">
        <f>'spd2 wt raw'!AC101-'spd2 wt raw'!$AA$104</f>
        <v>0.65412000000003445</v>
      </c>
      <c r="AD101" s="1">
        <f>'spd2 wt raw'!AD101-'spd2 wt raw'!$AA$104</f>
        <v>5.6881200000000263</v>
      </c>
      <c r="AE101" s="1">
        <f>'spd2 wt raw'!AE101-'spd2 wt raw'!$AA$104</f>
        <v>-11.86087999999998</v>
      </c>
      <c r="AF101" s="1">
        <f>'spd2 wt raw'!AF101-'spd2 wt raw'!$AF$104</f>
        <v>-1.8297800000000279</v>
      </c>
      <c r="AG101" s="1">
        <f>'spd2 wt raw'!AG101-'spd2 wt raw'!$AF$104</f>
        <v>-2.3407800000000236</v>
      </c>
      <c r="AH101" s="1">
        <f>'spd2 wt raw'!AH101-'spd2 wt raw'!$AF$104</f>
        <v>1.3242199999999968</v>
      </c>
      <c r="AI101" s="1">
        <f>'spd2 wt raw'!AI101-'spd2 wt raw'!$AF$104</f>
        <v>2.5042199999999752</v>
      </c>
      <c r="AJ101" s="1">
        <f>'spd2 wt raw'!AJ101-'spd2 wt raw'!$AF$104</f>
        <v>1.4122199999999907</v>
      </c>
    </row>
    <row r="103" spans="1:36" x14ac:dyDescent="0.2">
      <c r="A103" t="s">
        <v>0</v>
      </c>
    </row>
    <row r="104" spans="1:36" x14ac:dyDescent="0.2">
      <c r="A104" t="s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olo wt raw</vt:lpstr>
      <vt:lpstr>polo minus back</vt:lpstr>
      <vt:lpstr>spd2 wt raw</vt:lpstr>
      <vt:lpstr>spd2 minus back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7-16T15:57:05Z</dcterms:created>
  <dcterms:modified xsi:type="dcterms:W3CDTF">2016-08-08T15:55:50Z</dcterms:modified>
</cp:coreProperties>
</file>